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esantamaria/Desktop/Desktop/Barna_from_Nov12_2012/Patricia/Kappler_Unanue_Ins/Insulin_Story_March2_2020/"/>
    </mc:Choice>
  </mc:AlternateContent>
  <xr:revisionPtr revIDLastSave="0" documentId="13_ncr:1_{5BB454DE-26F6-964A-A725-C257F11865C5}" xr6:coauthVersionLast="47" xr6:coauthVersionMax="47" xr10:uidLastSave="{00000000-0000-0000-0000-000000000000}"/>
  <bookViews>
    <workbookView xWindow="2960" yWindow="1000" windowWidth="22960" windowHeight="18180" activeTab="1" xr2:uid="{FF423F21-4ABD-0F42-8512-54D6B11055CE}"/>
  </bookViews>
  <sheets>
    <sheet name="12-20_CDR3A" sheetId="6" r:id="rId1"/>
    <sheet name="12-20_CDR3B" sheetId="7" r:id="rId2"/>
    <sheet name="13-21_CDR3A" sheetId="8" r:id="rId3"/>
    <sheet name="13-21_CDR3B" sheetId="9" r:id="rId4"/>
    <sheet name="10-23_CDR3A" sheetId="10" r:id="rId5"/>
    <sheet name="10-23_CDR3B" sheetId="11" r:id="rId6"/>
    <sheet name="Ctl_CDR3A" sheetId="12" r:id="rId7"/>
    <sheet name="Ctl_CDR3B" sheetId="13" r:id="rId8"/>
  </sheets>
  <externalReferences>
    <externalReference r:id="rId9"/>
  </externalReferences>
  <definedNames>
    <definedName name="_xlnm._FilterDatabase" localSheetId="4" hidden="1">'10-23_CDR3A'!$A$1:$E$135</definedName>
    <definedName name="_xlnm._FilterDatabase" localSheetId="5" hidden="1">'10-23_CDR3B'!$E$1:$E$228</definedName>
    <definedName name="_xlnm._FilterDatabase" localSheetId="0" hidden="1">'12-20_CDR3A'!$A$1:$E$119</definedName>
    <definedName name="_xlnm._FilterDatabase" localSheetId="1" hidden="1">'12-20_CDR3B'!$L$2:$M$259</definedName>
    <definedName name="_xlnm._FilterDatabase" localSheetId="2" hidden="1">'13-21_CDR3A'!$A$1:$E$95</definedName>
    <definedName name="_xlnm._FilterDatabase" localSheetId="3" hidden="1">'13-21_CDR3B'!$A$1:$E$179</definedName>
    <definedName name="_xlnm._FilterDatabase" localSheetId="6" hidden="1">Ctl_CDR3A!$A$1:$E$103</definedName>
    <definedName name="_xlnm._FilterDatabase" localSheetId="7" hidden="1">Ctl_CDR3B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131" i="7" l="1"/>
  <c r="W131" i="7"/>
  <c r="V131" i="7"/>
  <c r="U131" i="7"/>
  <c r="T131" i="7"/>
  <c r="S131" i="7"/>
  <c r="R131" i="7"/>
  <c r="Q131" i="7"/>
  <c r="P131" i="7"/>
  <c r="O131" i="7"/>
  <c r="N131" i="7"/>
  <c r="M131" i="7"/>
  <c r="L131" i="7"/>
  <c r="K131" i="7"/>
  <c r="J131" i="7"/>
  <c r="I131" i="7"/>
  <c r="H131" i="7"/>
  <c r="G131" i="7"/>
  <c r="F131" i="7"/>
  <c r="F137" i="11"/>
  <c r="G137" i="11"/>
  <c r="H137" i="11"/>
  <c r="I137" i="11"/>
  <c r="J137" i="11"/>
  <c r="T123" i="13" l="1"/>
  <c r="S123" i="13"/>
  <c r="R123" i="13"/>
  <c r="Q123" i="13"/>
  <c r="P123" i="13"/>
  <c r="O123" i="13"/>
  <c r="N123" i="13"/>
  <c r="M123" i="13"/>
  <c r="L123" i="13"/>
  <c r="K123" i="13"/>
  <c r="J123" i="13"/>
  <c r="I123" i="13"/>
  <c r="H123" i="13"/>
  <c r="G123" i="13"/>
  <c r="F123" i="13"/>
  <c r="V104" i="12"/>
  <c r="U104" i="12"/>
  <c r="T104" i="12"/>
  <c r="S104" i="12"/>
  <c r="R104" i="12"/>
  <c r="Q104" i="12"/>
  <c r="P104" i="12"/>
  <c r="O104" i="12"/>
  <c r="N104" i="12"/>
  <c r="M104" i="12"/>
  <c r="L104" i="12"/>
  <c r="K104" i="12"/>
  <c r="J104" i="12"/>
  <c r="I104" i="12"/>
  <c r="G104" i="12"/>
  <c r="H104" i="12"/>
  <c r="F104" i="12"/>
  <c r="W137" i="11"/>
  <c r="V137" i="11"/>
  <c r="U137" i="11"/>
  <c r="T137" i="11"/>
  <c r="S137" i="11"/>
  <c r="R137" i="11"/>
  <c r="Q137" i="11"/>
  <c r="P137" i="11"/>
  <c r="O137" i="11"/>
  <c r="N137" i="11"/>
  <c r="M137" i="11"/>
  <c r="L137" i="11"/>
  <c r="V136" i="10"/>
  <c r="U136" i="10"/>
  <c r="T136" i="10"/>
  <c r="S136" i="10"/>
  <c r="R136" i="10"/>
  <c r="Q136" i="10"/>
  <c r="P136" i="10"/>
  <c r="O136" i="10"/>
  <c r="N136" i="10"/>
  <c r="M136" i="10"/>
  <c r="L136" i="10"/>
  <c r="K136" i="10"/>
  <c r="J136" i="10"/>
  <c r="F136" i="10"/>
  <c r="G136" i="10"/>
  <c r="H136" i="10"/>
  <c r="I136" i="10"/>
  <c r="U93" i="9"/>
  <c r="T93" i="9"/>
  <c r="S93" i="9"/>
  <c r="R93" i="9"/>
  <c r="Q93" i="9"/>
  <c r="P93" i="9"/>
  <c r="O93" i="9"/>
  <c r="N93" i="9"/>
  <c r="M93" i="9"/>
  <c r="L93" i="9"/>
  <c r="K93" i="9"/>
  <c r="H93" i="9"/>
  <c r="G93" i="9"/>
  <c r="F93" i="9"/>
  <c r="J93" i="9"/>
  <c r="V96" i="8"/>
  <c r="U96" i="8"/>
  <c r="T96" i="8"/>
  <c r="S96" i="8"/>
  <c r="R96" i="8"/>
  <c r="Q96" i="8"/>
  <c r="P96" i="8"/>
  <c r="O96" i="8"/>
  <c r="N96" i="8"/>
  <c r="M96" i="8"/>
  <c r="L96" i="8"/>
  <c r="K96" i="8"/>
  <c r="J96" i="8"/>
  <c r="I96" i="8"/>
  <c r="H96" i="8"/>
  <c r="G96" i="8"/>
  <c r="F96" i="8"/>
  <c r="K137" i="11"/>
  <c r="B3" i="8"/>
  <c r="B4" i="8"/>
  <c r="B5" i="8"/>
  <c r="B6" i="8"/>
  <c r="B7" i="8"/>
  <c r="B8" i="8"/>
  <c r="B10" i="8"/>
  <c r="B11" i="8"/>
  <c r="B12" i="8"/>
  <c r="B13" i="8"/>
  <c r="B15" i="8"/>
  <c r="B16" i="8"/>
  <c r="B18" i="8"/>
  <c r="B19" i="8"/>
  <c r="B20" i="8"/>
  <c r="B21" i="8"/>
  <c r="B22" i="8"/>
  <c r="B23" i="8"/>
  <c r="B24" i="8"/>
  <c r="B25" i="8"/>
  <c r="B26" i="8"/>
  <c r="B27" i="8"/>
  <c r="B28" i="8"/>
  <c r="B29" i="8"/>
  <c r="B30" i="8"/>
  <c r="B31" i="8"/>
  <c r="B32" i="8"/>
  <c r="B33" i="8"/>
  <c r="B34" i="8"/>
  <c r="B35" i="8"/>
  <c r="B36" i="8"/>
  <c r="B37" i="8"/>
  <c r="B38" i="8"/>
  <c r="B39" i="8"/>
  <c r="B40" i="8"/>
  <c r="B42" i="8"/>
  <c r="B43" i="8"/>
  <c r="B44" i="8"/>
  <c r="B46" i="8"/>
  <c r="B47" i="8"/>
  <c r="B48" i="8"/>
  <c r="B49" i="8"/>
  <c r="B50" i="8"/>
  <c r="B51" i="8"/>
  <c r="B53" i="8"/>
  <c r="B54" i="8"/>
  <c r="B55" i="8"/>
  <c r="B56" i="8"/>
  <c r="B57" i="8"/>
  <c r="B58" i="8"/>
  <c r="B59" i="8"/>
  <c r="B60" i="8"/>
  <c r="B62" i="8"/>
  <c r="B63" i="8"/>
  <c r="B64" i="8"/>
  <c r="B65" i="8"/>
  <c r="B66" i="8"/>
  <c r="B67" i="8"/>
  <c r="B68" i="8"/>
  <c r="B69" i="8"/>
  <c r="B70" i="8"/>
  <c r="B71" i="8"/>
  <c r="B72" i="8"/>
  <c r="B73" i="8"/>
  <c r="B74" i="8"/>
  <c r="B75" i="8"/>
  <c r="B76" i="8"/>
  <c r="B77" i="8"/>
  <c r="B78" i="8"/>
  <c r="B79" i="8"/>
  <c r="B80" i="8"/>
  <c r="B82" i="8"/>
  <c r="B83" i="8"/>
  <c r="B84" i="8"/>
  <c r="B85" i="8"/>
  <c r="B86" i="8"/>
  <c r="B87" i="8"/>
  <c r="B88" i="8"/>
  <c r="B89" i="8"/>
  <c r="B90" i="8"/>
  <c r="B91" i="8"/>
  <c r="B93" i="8"/>
  <c r="B2" i="8"/>
  <c r="G122" i="13" l="1"/>
  <c r="H122" i="13"/>
  <c r="I122" i="13"/>
  <c r="J122" i="13"/>
  <c r="K122" i="13"/>
  <c r="L122" i="13"/>
  <c r="M122" i="13"/>
  <c r="N122" i="13"/>
  <c r="O122" i="13"/>
  <c r="P122" i="13"/>
  <c r="Q122" i="13"/>
  <c r="R122" i="13"/>
  <c r="S122" i="13"/>
  <c r="T122" i="13"/>
  <c r="U122" i="13"/>
  <c r="V122" i="13"/>
  <c r="W122" i="13"/>
  <c r="U123" i="13"/>
  <c r="V123" i="13"/>
  <c r="W123" i="13"/>
  <c r="G121" i="13"/>
  <c r="H121" i="13"/>
  <c r="I121" i="13"/>
  <c r="J121" i="13"/>
  <c r="K121" i="13"/>
  <c r="L121" i="13"/>
  <c r="M121" i="13"/>
  <c r="N121" i="13"/>
  <c r="O121" i="13"/>
  <c r="P121" i="13"/>
  <c r="Q121" i="13"/>
  <c r="R121" i="13"/>
  <c r="S121" i="13"/>
  <c r="T121" i="13"/>
  <c r="U121" i="13"/>
  <c r="V121" i="13"/>
  <c r="W121" i="13"/>
  <c r="F121" i="13"/>
  <c r="G103" i="12"/>
  <c r="H103" i="12"/>
  <c r="I103" i="12"/>
  <c r="J103" i="12"/>
  <c r="K103" i="12"/>
  <c r="L103" i="12"/>
  <c r="M103" i="12"/>
  <c r="N103" i="12"/>
  <c r="O103" i="12"/>
  <c r="P103" i="12"/>
  <c r="Q103" i="12"/>
  <c r="R103" i="12"/>
  <c r="S103" i="12"/>
  <c r="T103" i="12"/>
  <c r="U103" i="12"/>
  <c r="V103" i="12"/>
  <c r="F103" i="12"/>
  <c r="G102" i="12"/>
  <c r="H102" i="12"/>
  <c r="I102" i="12"/>
  <c r="J102" i="12"/>
  <c r="K102" i="12"/>
  <c r="L102" i="12"/>
  <c r="M102" i="12"/>
  <c r="N102" i="12"/>
  <c r="O102" i="12"/>
  <c r="P102" i="12"/>
  <c r="Q102" i="12"/>
  <c r="R102" i="12"/>
  <c r="S102" i="12"/>
  <c r="T102" i="12"/>
  <c r="U102" i="12"/>
  <c r="V102" i="12"/>
  <c r="F102" i="12"/>
  <c r="W136" i="11"/>
  <c r="W135" i="11"/>
  <c r="G136" i="11"/>
  <c r="H136" i="11"/>
  <c r="I136" i="11"/>
  <c r="J136" i="11"/>
  <c r="K136" i="11"/>
  <c r="L136" i="11"/>
  <c r="M136" i="11"/>
  <c r="N136" i="11"/>
  <c r="O136" i="11"/>
  <c r="P136" i="11"/>
  <c r="Q136" i="11"/>
  <c r="R136" i="11"/>
  <c r="S136" i="11"/>
  <c r="T136" i="11"/>
  <c r="U136" i="11"/>
  <c r="V136" i="11"/>
  <c r="F136" i="11"/>
  <c r="G135" i="11"/>
  <c r="H135" i="11"/>
  <c r="I135" i="11"/>
  <c r="J135" i="11"/>
  <c r="K135" i="11"/>
  <c r="L135" i="11"/>
  <c r="M135" i="11"/>
  <c r="N135" i="11"/>
  <c r="O135" i="11"/>
  <c r="P135" i="11"/>
  <c r="Q135" i="11"/>
  <c r="R135" i="11"/>
  <c r="S135" i="11"/>
  <c r="T135" i="11"/>
  <c r="U135" i="11"/>
  <c r="V135" i="11"/>
  <c r="F135" i="11"/>
  <c r="G135" i="10"/>
  <c r="H135" i="10"/>
  <c r="I135" i="10"/>
  <c r="J135" i="10"/>
  <c r="K135" i="10"/>
  <c r="L135" i="10"/>
  <c r="M135" i="10"/>
  <c r="N135" i="10"/>
  <c r="O135" i="10"/>
  <c r="P135" i="10"/>
  <c r="Q135" i="10"/>
  <c r="R135" i="10"/>
  <c r="S135" i="10"/>
  <c r="T135" i="10"/>
  <c r="U135" i="10"/>
  <c r="V135" i="10"/>
  <c r="F135" i="10"/>
  <c r="V134" i="10"/>
  <c r="G134" i="10"/>
  <c r="H134" i="10"/>
  <c r="I134" i="10"/>
  <c r="J134" i="10"/>
  <c r="K134" i="10"/>
  <c r="L134" i="10"/>
  <c r="M134" i="10"/>
  <c r="N134" i="10"/>
  <c r="O134" i="10"/>
  <c r="P134" i="10"/>
  <c r="Q134" i="10"/>
  <c r="R134" i="10"/>
  <c r="S134" i="10"/>
  <c r="T134" i="10"/>
  <c r="U134" i="10"/>
  <c r="F134" i="10"/>
  <c r="G92" i="9"/>
  <c r="H92" i="9"/>
  <c r="I92" i="9"/>
  <c r="J92" i="9"/>
  <c r="K92" i="9"/>
  <c r="L92" i="9"/>
  <c r="M92" i="9"/>
  <c r="N92" i="9"/>
  <c r="O92" i="9"/>
  <c r="P92" i="9"/>
  <c r="Q92" i="9"/>
  <c r="R92" i="9"/>
  <c r="S92" i="9"/>
  <c r="T92" i="9"/>
  <c r="U92" i="9"/>
  <c r="I93" i="9"/>
  <c r="F92" i="9"/>
  <c r="G91" i="9"/>
  <c r="H91" i="9"/>
  <c r="I91" i="9"/>
  <c r="J91" i="9"/>
  <c r="K91" i="9"/>
  <c r="L91" i="9"/>
  <c r="M91" i="9"/>
  <c r="N91" i="9"/>
  <c r="O91" i="9"/>
  <c r="P91" i="9"/>
  <c r="Q91" i="9"/>
  <c r="R91" i="9"/>
  <c r="S91" i="9"/>
  <c r="T91" i="9"/>
  <c r="U91" i="9"/>
  <c r="F91" i="9"/>
  <c r="G95" i="8"/>
  <c r="H95" i="8"/>
  <c r="I95" i="8"/>
  <c r="J95" i="8"/>
  <c r="K95" i="8"/>
  <c r="M95" i="8"/>
  <c r="N95" i="8"/>
  <c r="O95" i="8"/>
  <c r="P95" i="8"/>
  <c r="Q95" i="8"/>
  <c r="R95" i="8"/>
  <c r="S95" i="8"/>
  <c r="F95" i="8"/>
  <c r="G94" i="8"/>
  <c r="H94" i="8"/>
  <c r="I94" i="8"/>
  <c r="J94" i="8"/>
  <c r="K94" i="8"/>
  <c r="L94" i="8"/>
  <c r="M94" i="8"/>
  <c r="N94" i="8"/>
  <c r="O94" i="8"/>
  <c r="P94" i="8"/>
  <c r="Q94" i="8"/>
  <c r="R94" i="8"/>
  <c r="S94" i="8"/>
  <c r="T94" i="8"/>
  <c r="U94" i="8"/>
  <c r="V94" i="8"/>
  <c r="V95" i="8" s="1"/>
  <c r="F94" i="8"/>
  <c r="G132" i="7"/>
  <c r="H132" i="7"/>
  <c r="I132" i="7"/>
  <c r="J132" i="7"/>
  <c r="K132" i="7"/>
  <c r="L132" i="7"/>
  <c r="M132" i="7"/>
  <c r="N132" i="7"/>
  <c r="O132" i="7"/>
  <c r="P132" i="7"/>
  <c r="Q132" i="7"/>
  <c r="R132" i="7"/>
  <c r="S132" i="7"/>
  <c r="T132" i="7"/>
  <c r="U132" i="7"/>
  <c r="V132" i="7"/>
  <c r="W132" i="7"/>
  <c r="X132" i="7"/>
  <c r="G133" i="7"/>
  <c r="H133" i="7"/>
  <c r="I133" i="7"/>
  <c r="J133" i="7"/>
  <c r="K133" i="7"/>
  <c r="L133" i="7"/>
  <c r="M133" i="7"/>
  <c r="N133" i="7"/>
  <c r="O133" i="7"/>
  <c r="P133" i="7"/>
  <c r="Q133" i="7"/>
  <c r="R133" i="7"/>
  <c r="S133" i="7"/>
  <c r="T133" i="7"/>
  <c r="U133" i="7"/>
  <c r="V133" i="7"/>
  <c r="W133" i="7"/>
  <c r="X133" i="7"/>
  <c r="F133" i="7"/>
  <c r="F132" i="7"/>
  <c r="N120" i="6"/>
  <c r="O120" i="6"/>
  <c r="P120" i="6"/>
  <c r="Q120" i="6"/>
  <c r="R120" i="6"/>
  <c r="S120" i="6"/>
  <c r="T120" i="6"/>
  <c r="U120" i="6"/>
  <c r="V120" i="6"/>
  <c r="W120" i="6"/>
  <c r="G120" i="6"/>
  <c r="H120" i="6"/>
  <c r="I120" i="6"/>
  <c r="J120" i="6"/>
  <c r="K120" i="6"/>
  <c r="L120" i="6"/>
  <c r="M120" i="6"/>
  <c r="F120" i="6"/>
  <c r="G119" i="6"/>
  <c r="H119" i="6"/>
  <c r="I119" i="6"/>
  <c r="J119" i="6"/>
  <c r="K119" i="6"/>
  <c r="L119" i="6"/>
  <c r="M119" i="6"/>
  <c r="N119" i="6"/>
  <c r="O119" i="6"/>
  <c r="P119" i="6"/>
  <c r="Q119" i="6"/>
  <c r="R119" i="6"/>
  <c r="S119" i="6"/>
  <c r="T119" i="6"/>
  <c r="U119" i="6"/>
  <c r="V119" i="6"/>
  <c r="W119" i="6"/>
  <c r="F119" i="6"/>
  <c r="W118" i="6"/>
  <c r="G118" i="6"/>
  <c r="H118" i="6"/>
  <c r="I118" i="6"/>
  <c r="J118" i="6"/>
  <c r="K118" i="6"/>
  <c r="L118" i="6"/>
  <c r="M118" i="6"/>
  <c r="N118" i="6"/>
  <c r="O118" i="6"/>
  <c r="P118" i="6"/>
  <c r="Q118" i="6"/>
  <c r="R118" i="6"/>
  <c r="S118" i="6"/>
  <c r="T118" i="6"/>
  <c r="U118" i="6"/>
  <c r="V118" i="6"/>
  <c r="F118" i="6"/>
  <c r="F122" i="13" l="1"/>
  <c r="U95" i="8"/>
  <c r="T95" i="8"/>
  <c r="L95" i="8"/>
</calcChain>
</file>

<file path=xl/sharedStrings.xml><?xml version="1.0" encoding="utf-8"?>
<sst xmlns="http://schemas.openxmlformats.org/spreadsheetml/2006/main" count="18689" uniqueCount="1595">
  <si>
    <t>cell_name</t>
  </si>
  <si>
    <t>A_productive</t>
  </si>
  <si>
    <t>CDR3</t>
  </si>
  <si>
    <t>LENGTH</t>
  </si>
  <si>
    <t>B_productive</t>
  </si>
  <si>
    <t>H73J2BBXY_2_IDT-DUI-NXT-289</t>
  </si>
  <si>
    <t>TRAV14-1_CAAGTAGGGCCTCGG_TRAJ11</t>
  </si>
  <si>
    <t>CAASRASGYNKLTF</t>
  </si>
  <si>
    <t>TRBV1_AGTGCGTCTGGGGGGTATGC_TRBJ2-1</t>
  </si>
  <si>
    <t>CTCSASGGYAEQFF</t>
  </si>
  <si>
    <t>H73J2BBXY_2_IDT-DUI-NXT-290</t>
  </si>
  <si>
    <t>TRAV5D-4_AAGTGCACTGGGCTCTGG_TRAJ42</t>
  </si>
  <si>
    <t>CAASALGSGGSNAKLTF</t>
  </si>
  <si>
    <t>TRBV16_TTAGAGGGACAGGGAGGCGAAA_TRBJ1-4</t>
  </si>
  <si>
    <t>CASSLEGQGGERLFF</t>
  </si>
  <si>
    <t>H73J2BBXY_2_IDT-DUI-NXT-291</t>
  </si>
  <si>
    <t>TRAV7-1_GTGCAAAAGACAC_TRAJ30</t>
  </si>
  <si>
    <t>CAKDTNAYKVIF</t>
  </si>
  <si>
    <t>TRAV5D-4_AAGTGCTGGAGGT_TRAJ18</t>
  </si>
  <si>
    <t>CAASAGGSALGRLHF</t>
  </si>
  <si>
    <t>TRBV1_GCAGATGGGGGTGCTGGA_TRBJ1-3</t>
  </si>
  <si>
    <t>CTCSADGGAGNTLYF</t>
  </si>
  <si>
    <t>H73J2BBXY_2_IDT-DUI-NXT-292</t>
  </si>
  <si>
    <t>TRAV12D-3_TGAGTAGGGGAGGT_TRAJ18</t>
  </si>
  <si>
    <t>CALSRGGSALGRLHF</t>
  </si>
  <si>
    <t>TRBV5_CAGCCCCTCCCGGGACAGGGGGGGGAACTA_TRBJ2-1</t>
  </si>
  <si>
    <t>CASSPSRDRGGNYAEQFF</t>
  </si>
  <si>
    <t>H73J2BBXY_2_IDT-DUI-NXT-294</t>
  </si>
  <si>
    <t>TRAV5D-4_CAAGTCGGCCCTCGG_TRAJ11</t>
  </si>
  <si>
    <t>CAASRPSGYNKLTF</t>
  </si>
  <si>
    <t>TRBV1_GCAGTTCGGGACATGCAG_TRBJ2-3</t>
  </si>
  <si>
    <t>CTCSSGHAETLYF</t>
  </si>
  <si>
    <t>H73J2BBXY_2_IDT-DUI-NXT-295</t>
  </si>
  <si>
    <t>TRAV13D-2_GCTATGACTG_TRAJ12</t>
  </si>
  <si>
    <t>CAMTGGYKVVF</t>
  </si>
  <si>
    <t>TRBV15_GCAGTCGACAGGGCGGCACAG_TRBJ1-1</t>
  </si>
  <si>
    <t>CASSRQGGTEVFF</t>
  </si>
  <si>
    <t>H73J2BBXY_2_IDT-DUI-NXT-296</t>
  </si>
  <si>
    <t>TRAV5D-4_TGCAATTAGAGGAGGT_TRAJ18</t>
  </si>
  <si>
    <t>CAAIRGGSALGRLHF</t>
  </si>
  <si>
    <t>TRBV1_GCAGACGGGGGCGGTGGAA_TRBJ1-3</t>
  </si>
  <si>
    <t>CTCSADGGGGNTLYF</t>
  </si>
  <si>
    <t>H73J2BBXY_2_IDT-DUI-NXT-297</t>
  </si>
  <si>
    <t>TRAV10_AGCAAAGGCTGGA_TRAJ12</t>
  </si>
  <si>
    <t>CAAKAGGYKVVF</t>
  </si>
  <si>
    <t>TRBV1_TGCAGGGGACTTCTATG_TRBJ2-7</t>
  </si>
  <si>
    <t>CTCSAGDFYEQYF</t>
  </si>
  <si>
    <t>H73J2BBXY_2_IDT-DUI-NXT-298</t>
  </si>
  <si>
    <t>H73J2BBXY_2_IDT-DUI-NXT-300</t>
  </si>
  <si>
    <t>H73J2BBXY_2_IDT-DUI-NXT-301</t>
  </si>
  <si>
    <t>H73J2BBXY_2_IDT-DUI-NXT-305</t>
  </si>
  <si>
    <t>H73J2BBXY_2_IDT-DUI-NXT-306</t>
  </si>
  <si>
    <t>TRAV10D_CAAGCTCCTCATCTG_TRAJ4</t>
  </si>
  <si>
    <t>CAASSSSGSFNKLTF</t>
  </si>
  <si>
    <t>TRBV13-1_AGCAGGAATAGTGC_TRBJ2-3</t>
  </si>
  <si>
    <t>CASRNSAETLYF</t>
  </si>
  <si>
    <t>H73J2BBXY_2_IDT-DUI-NXT-307</t>
  </si>
  <si>
    <t>H73J2BBXY_2_IDT-DUI-NXT-309</t>
  </si>
  <si>
    <t>TRAV5D-4_AAGTGCAGGGGGCTATG_TRAJ47</t>
  </si>
  <si>
    <t>CAASAGGYANKMIF</t>
  </si>
  <si>
    <t>TRBV1_TGCAGGGGGGGCGGAAGT_TRBJ1-1</t>
  </si>
  <si>
    <t>CTCSAGGAEVFF</t>
  </si>
  <si>
    <t>H73J2BBXY_2_IDT-DUI-NXT-310</t>
  </si>
  <si>
    <t>H73J2BBXY_2_IDT-DUI-NXT-312</t>
  </si>
  <si>
    <t>H73J2BBXY_2_IDT-DUI-NXT-313</t>
  </si>
  <si>
    <t>TRAV5D-4_AAGTGGGGACTC_TRAJ11</t>
  </si>
  <si>
    <t>CAASGDSGYNKLTF</t>
  </si>
  <si>
    <t>TRBV1_GCTGACATCAGTCA_TRBJ2-4</t>
  </si>
  <si>
    <t>CTCSADISQNTLYF</t>
  </si>
  <si>
    <t>H73J2BBXY_2_IDT-DUI-NXT-314</t>
  </si>
  <si>
    <t>H73J2BBXY_2_IDT-DUI-NXT-315</t>
  </si>
  <si>
    <t>H73J2BBXY_2_IDT-DUI-NXT-316</t>
  </si>
  <si>
    <t>TRAV6-6_TCTGGCCAATAA_TRAJ31</t>
  </si>
  <si>
    <t>CALANNNNRIFF</t>
  </si>
  <si>
    <t>TRBV1_GCAGATGGGGGGGCAGGGAACAC_TRBJ2-4</t>
  </si>
  <si>
    <t>H73J2BBXY_2_IDT-DUI-NXT-320</t>
  </si>
  <si>
    <t>H73J2BBXY_2_IDT-DUI-NXT-322</t>
  </si>
  <si>
    <t>H73J2BBXY_2_IDT-DUI-NXT-324</t>
  </si>
  <si>
    <t>H73J2BBXY_2_IDT-DUI-NXT-325</t>
  </si>
  <si>
    <t>H73J2BBXY_2_IDT-DUI-NXT-326</t>
  </si>
  <si>
    <t>TRAV5D-4_AAGTGCAGGGGGTTC_TRAJ18</t>
  </si>
  <si>
    <t>TRBV1_GCAGATGGGGGTTCTG_TRBJ1-3</t>
  </si>
  <si>
    <t>CTCSADGGSGNTLYF</t>
  </si>
  <si>
    <t>H73J2BBXY_2_IDT-DUI-NXT-328</t>
  </si>
  <si>
    <t>TRAV5D-4_AAGTGCAGGAGGT_TRAJ18</t>
  </si>
  <si>
    <t>TRBV1_GCAGATTCGGGGGCTGGA_TRBJ1-3</t>
  </si>
  <si>
    <t>CTCSADSGAGNTLYF</t>
  </si>
  <si>
    <t>H73J2BBXY_2_IDT-DUI-NXT-329</t>
  </si>
  <si>
    <t>H73J2BBXY_2_IDT-DUI-NXT-330</t>
  </si>
  <si>
    <t>TRAV5D-4_TGCAAAAATAACA_TRAJ37</t>
  </si>
  <si>
    <t>CAAKITGNTRKLIF</t>
  </si>
  <si>
    <t>TRAV17_TGGAGATCGATAG_TRAJ33</t>
  </si>
  <si>
    <t>CALEIDSNYQLIW</t>
  </si>
  <si>
    <t>TRBV13-1_CAGTGGGGGGACAGGGGACACA_TRBJ1-1</t>
  </si>
  <si>
    <t>CASSGGTGDTEVFF</t>
  </si>
  <si>
    <t>H73J2BBXY_2_IDT-DUI-NXT-332</t>
  </si>
  <si>
    <t>TRAV5D-4_TGCAAAGGGTGGAG_TRAJ12</t>
  </si>
  <si>
    <t>CAAKGGGYKVVF</t>
  </si>
  <si>
    <t>TRBV1_GCAGATCCGACTGGGGGTGAAC_TRBJ2-7</t>
  </si>
  <si>
    <t>CTCSADPTGGEQYF</t>
  </si>
  <si>
    <t>H73J2BBXY_2_IDT-DUI-NXT-336</t>
  </si>
  <si>
    <t>H73J2BBXY_2_IDT-DUI-NXT-338</t>
  </si>
  <si>
    <t>H73J2BBXY_2_IDT-DUI-NXT-339</t>
  </si>
  <si>
    <t>H73J2BBXY_2_IDT-DUI-NXT-340</t>
  </si>
  <si>
    <t>TRAV10D_AAGCAAGACTGG_TRAJ2</t>
  </si>
  <si>
    <t>CAASKTGGLSGKLTF</t>
  </si>
  <si>
    <t>TRBV1_AGTGCCGGGAACGA_TRBJ1-4</t>
  </si>
  <si>
    <t>CTCSAGNERLFF</t>
  </si>
  <si>
    <t>H73J2BBXY_2_IDT-DUI-NXT-342</t>
  </si>
  <si>
    <t>TRAV6-6_GGGTGCCTCTTC_TRAJ34</t>
  </si>
  <si>
    <t>CALGASSNTDKVVF</t>
  </si>
  <si>
    <t>H73J2BBXY_2_IDT-DUI-NXT-344</t>
  </si>
  <si>
    <t>H73J2BBXY_2_IDT-DUI-NXT-345</t>
  </si>
  <si>
    <t>H73J2BBXY_2_IDT-DUI-NXT-346</t>
  </si>
  <si>
    <t>TRAV5D-4_CAAGTAAGGGAGGT_TRAJ18</t>
  </si>
  <si>
    <t>CAASKGGSALGRLHF</t>
  </si>
  <si>
    <t>TRBV1_GCAGATGGAGGTTCTG_TRBJ1-3</t>
  </si>
  <si>
    <t>H73J2BBXY_2_IDT-DUI-NXT-347</t>
  </si>
  <si>
    <t>H73J2BBXY_2_IDT-DUI-NXT-348</t>
  </si>
  <si>
    <t>H73J2BBXY_2_IDT-DUI-NXT-353</t>
  </si>
  <si>
    <t>H73J2BBXY_2_IDT-DUI-NXT-354</t>
  </si>
  <si>
    <t>TRBV1_GCAGACGGGGGGTCTGG_TRBJ1-3</t>
  </si>
  <si>
    <t>H73J2BBXY_2_IDT-DUI-NXT-355</t>
  </si>
  <si>
    <t>H73J2BBXY_2_IDT-DUI-NXT-356</t>
  </si>
  <si>
    <t>TRAV6D-7_AGTGACCGGTATAA_TRAJ23</t>
  </si>
  <si>
    <t>CALSDRYNQGKLIF</t>
  </si>
  <si>
    <t>TRBV1_AGTGCGCTTCAAATAAACA_TRBJ2-2</t>
  </si>
  <si>
    <t>CTCSALQINTGQLYF</t>
  </si>
  <si>
    <t>H73J2BBXY_2_IDT-DUI-NXT-357</t>
  </si>
  <si>
    <t>H73J2BBXY_2_IDT-DUI-NXT-358</t>
  </si>
  <si>
    <t>H73J2BBXY_2_IDT-DUI-NXT-359</t>
  </si>
  <si>
    <t>H73J2BBXY_2_IDT-DUI-NXT-361</t>
  </si>
  <si>
    <t>H73J2BBXY_2_IDT-DUI-NXT-362</t>
  </si>
  <si>
    <t>H73J2BBXY_2_IDT-DUI-NXT-363</t>
  </si>
  <si>
    <t>TRAV13D-1_CTATGAACTA_TRAJ26</t>
  </si>
  <si>
    <t>CAMNYAQGLTF</t>
  </si>
  <si>
    <t>TRBV2_CCAAGGGACAGGGGTCAATTC_TRBJ1-6</t>
  </si>
  <si>
    <t>CASSQGTGVNSPLYF</t>
  </si>
  <si>
    <t>H73J2BBXY_2_IDT-DUI-NXT-364</t>
  </si>
  <si>
    <t>H73J2BBXY_2_IDT-DUI-NXT-365</t>
  </si>
  <si>
    <t>H73J2BBXY_2_IDT-DUI-NXT-368</t>
  </si>
  <si>
    <t>H73J2BBXY_2_IDT-DUI-NXT-369</t>
  </si>
  <si>
    <t>H73J2BBXY_2_IDT-DUI-NXT-372</t>
  </si>
  <si>
    <t>H73J2BBXY_2_IDT-DUI-NXT-375</t>
  </si>
  <si>
    <t>H73J2BBXY_2_IDT-DUI-NXT-377</t>
  </si>
  <si>
    <t>H73J2BBXY_2_IDT-DUI-NXT-380</t>
  </si>
  <si>
    <t>H73J2BBXY_2_IDT-DUI-NXT-381</t>
  </si>
  <si>
    <t>H73J2BBXY_2_IDT-DUI-NXT-382</t>
  </si>
  <si>
    <t>H73J2BBXY_2_IDT-DUI-NXT-383</t>
  </si>
  <si>
    <t>H73J2BBXY_2_IDT-DUI-NXT-384</t>
  </si>
  <si>
    <t>H73J2BBXY_3_IDT-DUI-NXT-10</t>
  </si>
  <si>
    <t>TRAV5D-4_GCAAGGTCAAACTA_TRAJ26</t>
  </si>
  <si>
    <t>CAARSNYAQGLTF</t>
  </si>
  <si>
    <t>TRBV4_CAGCTCATATGA_TRBJ2-7</t>
  </si>
  <si>
    <t>CASSSYEQYF</t>
  </si>
  <si>
    <t>H73J2BBXY_3_IDT-DUI-NXT-100</t>
  </si>
  <si>
    <t>TRAV14D-1_GCAGCTCGAACCT_TRAJ6</t>
  </si>
  <si>
    <t>CAARTSGGNYKPTF</t>
  </si>
  <si>
    <t>TRBV1_TGCAGGATGGGGGGGTCAAGA_TRBJ2-5</t>
  </si>
  <si>
    <t>CTCSAGWGGQDTQYF</t>
  </si>
  <si>
    <t>H73J2BBXY_3_IDT-DUI-NXT-101</t>
  </si>
  <si>
    <t>TRAV8D-2_CAGATTATAACA_TRAJ27</t>
  </si>
  <si>
    <t>CATDYNTNTGKLTF</t>
  </si>
  <si>
    <t>TRBV13-3_AGTGACAGGGGGGGAAAAGAC_TRBJ2-5</t>
  </si>
  <si>
    <t>CASSDRGGKDTQYF</t>
  </si>
  <si>
    <t>H73J2BBXY_3_IDT-DUI-NXT-104</t>
  </si>
  <si>
    <t>TRAV16D_DV11_GAGGGATGGGACAGT_TRAJ53</t>
  </si>
  <si>
    <t>CAMREGWDSGGSNYKLTF</t>
  </si>
  <si>
    <t>TRAV5D-4_AAGTGCAGATACTG_TRAJ56</t>
  </si>
  <si>
    <t>CAASADTGGNNKLTF</t>
  </si>
  <si>
    <t>TRBV31_AGTCTAGACAGGGGAGTGGTCACAG_TRBJ1-1</t>
  </si>
  <si>
    <t>CAWSLDRGVVTEVFF</t>
  </si>
  <si>
    <t>H73J2BBXY_3_IDT-DUI-NXT-105</t>
  </si>
  <si>
    <t>TRAV6D-4_GTTGAGTTAACA_TRAJ37</t>
  </si>
  <si>
    <t>CALVELTGNTRKLIF</t>
  </si>
  <si>
    <t>TRBV13-2_GGTGAGAGACTGGGGGGTCAA_TRBJ2-4</t>
  </si>
  <si>
    <t>CASGERLGGQNTLYF</t>
  </si>
  <si>
    <t>H73J2BBXY_3_IDT-DUI-NXT-109</t>
  </si>
  <si>
    <t>TRAV5D-4_CAAGTAATAA_TRAJ43</t>
  </si>
  <si>
    <t>CAASNNNNAPRF</t>
  </si>
  <si>
    <t>TRBV2_CAAGAAGGGACTGGGGTCTATG_TRBJ2-7</t>
  </si>
  <si>
    <t>CASSQEGTGVYEQYF</t>
  </si>
  <si>
    <t>H73J2BBXY_3_IDT-DUI-NXT-111</t>
  </si>
  <si>
    <t>TRAV12D-2_GAGTGTTTATGG_TRAJ48</t>
  </si>
  <si>
    <t>CALSVYGNEKITF</t>
  </si>
  <si>
    <t>TRBV15_GCAGTCGACAGGGGAATGAA_TRBJ2-7</t>
  </si>
  <si>
    <t>CASSRQGNEQYF</t>
  </si>
  <si>
    <t>H73J2BBXY_3_IDT-DUI-NXT-112</t>
  </si>
  <si>
    <t>TRAV9D-4_TCTGACCAACAC_TRAJ27</t>
  </si>
  <si>
    <t>CALTNTNTGKLTF</t>
  </si>
  <si>
    <t>TRBV31_AGTCTAACAGCAAAC_TRBJ1-1</t>
  </si>
  <si>
    <t>CAWSLTANTEVFF</t>
  </si>
  <si>
    <t>H73J2BBXY_3_IDT-DUI-NXT-113</t>
  </si>
  <si>
    <t>TRAV4-2_TGAGGATAGA_TRAJ18</t>
  </si>
  <si>
    <t>CAAEDRGSALGRLHF</t>
  </si>
  <si>
    <t>TRAV6-1_GGTGAGGGCTACA_TRAJ7</t>
  </si>
  <si>
    <t>CVLGEGYSNNRLTL</t>
  </si>
  <si>
    <t>TRBV13-3_AGCAGGCTCCGGGACAGCTCCT_TRBJ2-7</t>
  </si>
  <si>
    <t>CASRLRDSSYEQYF</t>
  </si>
  <si>
    <t>H73J2BBXY_3_IDT-DUI-NXT-115</t>
  </si>
  <si>
    <t>TRAV12D-2_TTGAGGCAAAATT_TRAJ13</t>
  </si>
  <si>
    <t>CALRQNSGTYQRF</t>
  </si>
  <si>
    <t>TRBV19_AGCAGGCGGACAGATCAAGA_TRBJ2-5</t>
  </si>
  <si>
    <t>CASRRTDQDTQYF</t>
  </si>
  <si>
    <t>H73J2BBXY_3_IDT-DUI-NXT-116</t>
  </si>
  <si>
    <t>TRAV14D-2_AAGTGCAAATAGC_TRAJ33</t>
  </si>
  <si>
    <t>CAASANSNYQLIW</t>
  </si>
  <si>
    <t>TRBV13-3_GCAGTCCTGGGACAGGGGGCATTGACGAA_TRBJ1-4</t>
  </si>
  <si>
    <t>CASSPGTGGIDERLFF</t>
  </si>
  <si>
    <t>H73J2BBXY_3_IDT-DUI-NXT-117</t>
  </si>
  <si>
    <t>TRAV6-2_GGGTGATCTCGGCAATA_TRAJ34</t>
  </si>
  <si>
    <t>CVLGDLGNTDKVVF</t>
  </si>
  <si>
    <t>TRBV5_CAAGAAAGCAGTGC_TRBJ2-3</t>
  </si>
  <si>
    <t>CASSQESSAETLYF</t>
  </si>
  <si>
    <t>H73J2BBXY_3_IDT-DUI-NXT-118</t>
  </si>
  <si>
    <t>TRAV6D-7_TGAGTAGGGGCTACA_TRAJ7</t>
  </si>
  <si>
    <t>CALSRGYSNNRLTL</t>
  </si>
  <si>
    <t>TRBV20_TAGGGGAAATTCTG_TRBJ1-3</t>
  </si>
  <si>
    <t>CGARGNSGNTLYF</t>
  </si>
  <si>
    <t>H73J2BBXY_3_IDT-DUI-NXT-119</t>
  </si>
  <si>
    <t>TRAV12D-3_TTGAGCTTAACTT_TRAJ16</t>
  </si>
  <si>
    <t>CALSLTSSGQKLVF</t>
  </si>
  <si>
    <t>TRBV2_CAAGATCAGGGATCCTA_TRBJ1-6</t>
  </si>
  <si>
    <t>CASSQDQGSYNSPLYF</t>
  </si>
  <si>
    <t>H73J2BBXY_3_IDT-DUI-NXT-12</t>
  </si>
  <si>
    <t>TRAV9N-3_TGAGCCCTAAT_TRAJ21</t>
  </si>
  <si>
    <t>CAVSPNYNVLYF</t>
  </si>
  <si>
    <t>TRBV16_GCAGCGCTACAGGGGGCGACCAA_TRBJ2-5</t>
  </si>
  <si>
    <t>CASSATGGDQDTQYF</t>
  </si>
  <si>
    <t>H73J2BBXY_3_IDT-DUI-NXT-122</t>
  </si>
  <si>
    <t>TRAV14D-3_DV8_AGCAAGCCGCACTG_TRAJ52</t>
  </si>
  <si>
    <t>CAASRTGANTGKLTF</t>
  </si>
  <si>
    <t>TRAV12-1_TTTGACCAACAC_TRAJ49</t>
  </si>
  <si>
    <t>CALTNTGYQNFYF</t>
  </si>
  <si>
    <t>TRBV5_CCCAGGACTGGGGGGTGCTG_TRBJ2-1</t>
  </si>
  <si>
    <t>CASSPGLGGAEQFF</t>
  </si>
  <si>
    <t>H73J2BBXY_3_IDT-DUI-NXT-123</t>
  </si>
  <si>
    <t>TRAV6D-7_GAGTGCCAGGACT_TRAJ12</t>
  </si>
  <si>
    <t>CALSARTGGYKVVF</t>
  </si>
  <si>
    <t>TRBV16_TTAGATAAAGGGGCGAGCTCCT_TRBJ2-7</t>
  </si>
  <si>
    <t>CASSLDKGASSYEQYF</t>
  </si>
  <si>
    <t>H73J2BBXY_3_IDT-DUI-NXT-124</t>
  </si>
  <si>
    <t>TRAV7D-3_TGAGCATGAACA_TRAJ9</t>
  </si>
  <si>
    <t>CAVSMNMGYKLTF</t>
  </si>
  <si>
    <t>TRBV13-1_CAGTGGCTCCT_TRBJ2-7</t>
  </si>
  <si>
    <t>CASSGSYEQYF</t>
  </si>
  <si>
    <t>H73J2BBXY_3_IDT-DUI-NXT-126</t>
  </si>
  <si>
    <t>TRAV6D-7_CTCTGCTAACGGG_TRAJ49</t>
  </si>
  <si>
    <t>CALLTGYQNFYF</t>
  </si>
  <si>
    <t>TRBV31_AGTCTAGGGGGGTATAGTGC_TRBJ2-3</t>
  </si>
  <si>
    <t>CAWSLGGYSAETLYF</t>
  </si>
  <si>
    <t>H73J2BBXY_3_IDT-DUI-NXT-127</t>
  </si>
  <si>
    <t>TRAV6-5_AGTGAGAGCCAGG_TRAJ15</t>
  </si>
  <si>
    <t>CALSESQGGRALIF</t>
  </si>
  <si>
    <t>TRBV13-2_GGTGAACGGGACTGGGGTGAAGAC_TRBJ2-5</t>
  </si>
  <si>
    <t>CASGERDWGEDTQYF</t>
  </si>
  <si>
    <t>H73J2BBXY_3_IDT-DUI-NXT-128</t>
  </si>
  <si>
    <t>TRAV13-1_TATGGTCTCTGG_TRAJ4</t>
  </si>
  <si>
    <t>CAMVSGSFNKLTF</t>
  </si>
  <si>
    <t>TRBV29_AGTTTCAGATATAA_TRBJ1-6</t>
  </si>
  <si>
    <t>CASSFRYNSPLYF</t>
  </si>
  <si>
    <t>H73J2BBXY_3_IDT-DUI-NXT-129</t>
  </si>
  <si>
    <t>TRAV10_AGCAATGCCTAAT_TRAJ21</t>
  </si>
  <si>
    <t>CAAMPNYNVLYF</t>
  </si>
  <si>
    <t>TRBV19_CAGTACGGGACAGGGTGAAC_TRBJ2-7</t>
  </si>
  <si>
    <t>CASSTGQGEQYF</t>
  </si>
  <si>
    <t>H73J2BBXY_3_IDT-DUI-NXT-130</t>
  </si>
  <si>
    <t>TRAV12D-3_TGAGTCATACA_TRAJ40</t>
  </si>
  <si>
    <t>CALSHTGNYKYVF</t>
  </si>
  <si>
    <t>TRAV13-4_DV7_CTATGCCGCGCAAT_TRAJ43</t>
  </si>
  <si>
    <t>CAMPRNNNNAPRF</t>
  </si>
  <si>
    <t>TRBV13-2_TGATGGGCCTAACCA_TRBJ2-5</t>
  </si>
  <si>
    <t>CASGDGPNQDTQYF</t>
  </si>
  <si>
    <t>H73J2BBXY_3_IDT-DUI-NXT-131</t>
  </si>
  <si>
    <t>TRAV10_CAAGCCTGATAGCA_TRAJ50</t>
  </si>
  <si>
    <t>CAASLIASSSFSKLVF</t>
  </si>
  <si>
    <t>TRBV2_CAAGACAGGGATGGAA_TRBJ1-3</t>
  </si>
  <si>
    <t>CASSQDRDGNTLYF</t>
  </si>
  <si>
    <t>H73J2BBXY_3_IDT-DUI-NXT-132</t>
  </si>
  <si>
    <t>TRAV5D-4_CAAGTAATGC_TRAJ39</t>
  </si>
  <si>
    <t>CAASNAGAKLTF</t>
  </si>
  <si>
    <t>TRBV5_CAAGAAATCCCGGGACTGGGGGATGAA_TRBJ2-7</t>
  </si>
  <si>
    <t>CASSQEIPGLGDEQYF</t>
  </si>
  <si>
    <t>H73J2BBXY_3_IDT-DUI-NXT-134</t>
  </si>
  <si>
    <t>TRAV14D-2_GCAGCCAACT_TRAJ48</t>
  </si>
  <si>
    <t>CAANYGNEKITF</t>
  </si>
  <si>
    <t>TRBV3_AGCTTCAGACAGGGGTCCACCG_TRBJ2-2</t>
  </si>
  <si>
    <t>CASSFRQGSTGQLYF</t>
  </si>
  <si>
    <t>H73J2BBXY_3_IDT-DUI-NXT-135</t>
  </si>
  <si>
    <t>TRAV7-2_AGCAAACCAG_TRAJ15</t>
  </si>
  <si>
    <t>CAANQGGRALIF</t>
  </si>
  <si>
    <t>TRBV13-1_CAGCACAGCTTCTG_TRBJ1-3</t>
  </si>
  <si>
    <t>CASTASGNTLYF</t>
  </si>
  <si>
    <t>H73J2BBXY_3_IDT-DUI-NXT-136</t>
  </si>
  <si>
    <t>TRAV14D-2_CAGCATCTAGGAA_TRAJ9</t>
  </si>
  <si>
    <t>CAASRNMGYKLTF</t>
  </si>
  <si>
    <t>TRBV13-2_TGATGCAACTGGTGGTGCA_TRBJ2-3</t>
  </si>
  <si>
    <t>CASGDATGGAETLYF</t>
  </si>
  <si>
    <t>H73J2BBXY_3_IDT-DUI-NXT-137</t>
  </si>
  <si>
    <t>TRAV3-1_GTCAGGAGCGGCAC_TRAJ58</t>
  </si>
  <si>
    <t>CAVRSGTGSKLSF</t>
  </si>
  <si>
    <t>TRBV13-2_CGGTGGACAGGGTTATAACA_TRBJ1-5</t>
  </si>
  <si>
    <t>CASGGQGYNNQAPLF</t>
  </si>
  <si>
    <t>H73J2BBXY_3_IDT-DUI-NXT-138</t>
  </si>
  <si>
    <t>TRAV7D-3_GTGAGATTTGGAG_TRAJ42</t>
  </si>
  <si>
    <t>CAVRFGGSNAKLTF</t>
  </si>
  <si>
    <t>TRAV6-4_TCTGGGCCCTAATA_TRAJ40</t>
  </si>
  <si>
    <t>CALGPNTGNYKYVF</t>
  </si>
  <si>
    <t>TRBV16_TTAGATGGGGGCGCTGGA_TRBJ1-3</t>
  </si>
  <si>
    <t>CASSLDGGAGNTLYF</t>
  </si>
  <si>
    <t>H73J2BBXY_3_IDT-DUI-NXT-139</t>
  </si>
  <si>
    <t>TRAV12D-2_TTTGACCTATGGAG_TRAJ12</t>
  </si>
  <si>
    <t>CALTYGGYKVVF</t>
  </si>
  <si>
    <t>TRBV19_TATAGAGAGGGGGCTAGAACA_TRBJ2-7</t>
  </si>
  <si>
    <t>CASSIERGLEQYF</t>
  </si>
  <si>
    <t>H73J2BBXY_3_IDT-DUI-NXT-144</t>
  </si>
  <si>
    <t>TRAV6-6_CTGGGGGGGAAGGGTT_TRAJ49</t>
  </si>
  <si>
    <t>CALGGKGYQNFYF</t>
  </si>
  <si>
    <t>TRBV13-2_AGCGGAGGACAGGGGAATGCT_TRBJ2-1</t>
  </si>
  <si>
    <t>CASGGQGNAEQFF</t>
  </si>
  <si>
    <t>H73J2BBXY_3_IDT-DUI-NXT-145</t>
  </si>
  <si>
    <t>TRAV14-1_CAAGTCTATTTGGAG_TRAJ52</t>
  </si>
  <si>
    <t>CAASLFGANTGKLTF</t>
  </si>
  <si>
    <t>TRBV20_TGGGGGACAGGGCGTAAGTCA_TRBJ2-4</t>
  </si>
  <si>
    <t>CGAGGQGVSQNTLYF</t>
  </si>
  <si>
    <t>H73J2BBXY_3_IDT-DUI-NXT-146</t>
  </si>
  <si>
    <t>TRAV14D-3_DV8_CAAGTAGGAGGACAGG_TRAJ45</t>
  </si>
  <si>
    <t>CAASRRTGGADRLTF</t>
  </si>
  <si>
    <t>TRBV17_AGAGATCGACGGGGGCCGAACAC_TRBJ2-2</t>
  </si>
  <si>
    <t>CASSRDRRGPNTGQLYF</t>
  </si>
  <si>
    <t>H73J2BBXY_3_IDT-DUI-NXT-148</t>
  </si>
  <si>
    <t>TRAV7D-4_TAGTGTGGGTAACT_TRAJ26</t>
  </si>
  <si>
    <t>CAASVGNYAQGLTF</t>
  </si>
  <si>
    <t>TRBV16_CTTAGGAGGGGACAGGGGCGCCGAC_TRBJ1-2</t>
  </si>
  <si>
    <t>CASSLGGDRGADYTF</t>
  </si>
  <si>
    <t>H73J2BBXY_3_IDT-DUI-NXT-150</t>
  </si>
  <si>
    <t>TRAV4D-3_TGAGGACACC_TRAJ27</t>
  </si>
  <si>
    <t>CAAEDTNTGKLTF</t>
  </si>
  <si>
    <t>TRBV17_GTAGATACAGGGTCAACAC_TRBJ2-2</t>
  </si>
  <si>
    <t>CASSRYRVNTGQLYF</t>
  </si>
  <si>
    <t>H73J2BBXY_3_IDT-DUI-NXT-153</t>
  </si>
  <si>
    <t>TRAV6D-6_GAGTGTCGGTAG_TRAJ4</t>
  </si>
  <si>
    <t>CALSVGSFNKLTF</t>
  </si>
  <si>
    <t>TRBV17_TAGAGGCAGGGAGAGTGC_TRBJ2-3</t>
  </si>
  <si>
    <t>CASSRGRESAETLYF</t>
  </si>
  <si>
    <t>H73J2BBXY_3_IDT-DUI-NXT-155</t>
  </si>
  <si>
    <t>TRAV7N-4_CAGTTGCATC_TRAJ50</t>
  </si>
  <si>
    <t>CAVASSSFSKLVF</t>
  </si>
  <si>
    <t>TRAV3-1_GTCAGGGTTTCTG_TRAJ42</t>
  </si>
  <si>
    <t>CAVRVSGGSNAKLTF</t>
  </si>
  <si>
    <t>TRBV5_CAGCCCGACAGTTAACCA_TRBJ2-5</t>
  </si>
  <si>
    <t>CASSPTVNQDTQYF</t>
  </si>
  <si>
    <t>H73J2BBXY_3_IDT-DUI-NXT-156</t>
  </si>
  <si>
    <t>TRAV14D-2_AAGTGGTATAGCA_TRAJ50</t>
  </si>
  <si>
    <t>CAASGIASSSFSKLVF</t>
  </si>
  <si>
    <t>TRBV13-2_GCGGTAGCTGGGGGGCGAGTGC_TRBJ2-3</t>
  </si>
  <si>
    <t>CASGSWGASAETLYF</t>
  </si>
  <si>
    <t>H73J2BBXY_3_IDT-DUI-NXT-157</t>
  </si>
  <si>
    <t>TRAV7-4_AGTGATGACACC_TRAJ27</t>
  </si>
  <si>
    <t>CAASDDTNTGKLTF</t>
  </si>
  <si>
    <t>TRBV13-3_CAGTGGACTGGGGGTGAAAGAC_TRBJ2-5</t>
  </si>
  <si>
    <t>CASSGLGVKDTQYF</t>
  </si>
  <si>
    <t>H73J2BBXY_3_IDT-DUI-NXT-158</t>
  </si>
  <si>
    <t>TRAV9D-4_GAGCGTTAAT_TRAJ40</t>
  </si>
  <si>
    <t>CALSVNTGNYKYVF</t>
  </si>
  <si>
    <t>TRBV4_GCAGCCCCAGGGGAGGCAACC_TRBJ1-5</t>
  </si>
  <si>
    <t>CASSPRGGNQAPLF</t>
  </si>
  <si>
    <t>H73J2BBXY_3_IDT-DUI-NXT-159</t>
  </si>
  <si>
    <t>TRAV12-2_AGTGAACCCAAT_TRAJ34</t>
  </si>
  <si>
    <t>CALSEPNTDKVVF</t>
  </si>
  <si>
    <t>TRBV29_TTCTCAGGAGATGCAG_TRBJ2-3</t>
  </si>
  <si>
    <t>CASSFSGDAETLYF</t>
  </si>
  <si>
    <t>H73J2BBXY_3_IDT-DUI-NXT-160</t>
  </si>
  <si>
    <t>TRAV6D-7_GAGTGGGAATAA_TRAJ43</t>
  </si>
  <si>
    <t>CALSGNNNNAPRF</t>
  </si>
  <si>
    <t>TRBV15_GTTTACACTGGGATCTCTCCT_TRBJ2-7</t>
  </si>
  <si>
    <t>CASSLHWDLSYEQYF</t>
  </si>
  <si>
    <t>H73J2BBXY_3_IDT-DUI-NXT-162</t>
  </si>
  <si>
    <t>TRAV9-1_TGTGATCATAGCA_TRAJ50</t>
  </si>
  <si>
    <t>CAVIIASSSFSKLVF</t>
  </si>
  <si>
    <t>TRBV16_AGCTTCCGGGACAACCA_TRBJ2-5</t>
  </si>
  <si>
    <t>CASSFRDNQDTQYF</t>
  </si>
  <si>
    <t>H73J2BBXY_3_IDT-DUI-NXT-163</t>
  </si>
  <si>
    <t>TRAV8D-2_TACAGGTAGCA_TRAJ33</t>
  </si>
  <si>
    <t>CATGSNYQLIW</t>
  </si>
  <si>
    <t>TRBV5_CAAGATGGGGGGGGGGTCTCCT_TRBJ2-7</t>
  </si>
  <si>
    <t>CASSQDGGGVSYEQYF</t>
  </si>
  <si>
    <t>H73J2BBXY_3_IDT-DUI-NXT-165</t>
  </si>
  <si>
    <t>TRAV13-1_TATGGCTCGGAAT_TRAJ31</t>
  </si>
  <si>
    <t>CAMARNNNNRIFF</t>
  </si>
  <si>
    <t>TRBV13-3_AGCAGACAGGGCAGCTATG_TRBJ2-7</t>
  </si>
  <si>
    <t>CASRQGSYEQYF</t>
  </si>
  <si>
    <t>H73J2BBXY_3_IDT-DUI-NXT-166</t>
  </si>
  <si>
    <t>TRAV13-1_GGAACGCAAT_TRAJ31</t>
  </si>
  <si>
    <t>CAMERNNRIFF</t>
  </si>
  <si>
    <t>TRBV13-3_GCAGTAGGGGGAACGA_TRBJ1-4</t>
  </si>
  <si>
    <t>CASSRGNERLFF</t>
  </si>
  <si>
    <t>H73J2BBXY_3_IDT-DUI-NXT-167</t>
  </si>
  <si>
    <t>TRAV3-1_CGCAGCCTTAACA_TRAJ37</t>
  </si>
  <si>
    <t>CAALTGNTRKLIF</t>
  </si>
  <si>
    <t>TRBV3_CTTAGAAGGGATCACCG_TRBJ2-2</t>
  </si>
  <si>
    <t>CASSLEGITGQLYF</t>
  </si>
  <si>
    <t>H73J2BBXY_3_IDT-DUI-NXT-168</t>
  </si>
  <si>
    <t>TRAV9-1_TGTGACGGGT_TRAJ49</t>
  </si>
  <si>
    <t>CAVTGYQNFYF</t>
  </si>
  <si>
    <t>TRBV14_AGTTTTCTGGGGGGAAACA_TRBJ2-2</t>
  </si>
  <si>
    <t>CASSFLGGNTGQLYF</t>
  </si>
  <si>
    <t>H73J2BBXY_3_IDT-DUI-NXT-169</t>
  </si>
  <si>
    <t>TRAV7D-4_GCAGCCTCCGGGAC_TRAJ12</t>
  </si>
  <si>
    <t>CAASGTGGYKVVF</t>
  </si>
  <si>
    <t>TRBV31_AGTCTACTGGGGGGTGGTGCA_TRBJ2-3</t>
  </si>
  <si>
    <t>CAWSLLGGGAETLYF</t>
  </si>
  <si>
    <t>H73J2BBXY_3_IDT-DUI-NXT-17</t>
  </si>
  <si>
    <t>TRAV5D-4_AAGTGCACTGGGGTCTGG_TRAJ42</t>
  </si>
  <si>
    <t>TRBV2_CAGGACATTTCTG_TRBJ1-3</t>
  </si>
  <si>
    <t>CASSQDISGNTLYF</t>
  </si>
  <si>
    <t>H73J2BBXY_3_IDT-DUI-NXT-171</t>
  </si>
  <si>
    <t>TRAV13-4_DV7_ATGGAACCGAATC_TRAJ57</t>
  </si>
  <si>
    <t>CAMEPNQGGSAKLIF</t>
  </si>
  <si>
    <t>TRBV19_GTATACTCCCTTTGTATGA_TRBJ2-7</t>
  </si>
  <si>
    <t>CASSILPLYEQYF</t>
  </si>
  <si>
    <t>H73J2BBXY_3_IDT-DUI-NXT-172</t>
  </si>
  <si>
    <t>TRAV4-2_GCTGCCATGCCTAAT_TRAJ21</t>
  </si>
  <si>
    <t>TRBV13-1_CAGTGCCACCGGGACAGGGTACGAA_TRBJ1-4</t>
  </si>
  <si>
    <t>CASSATGTGYERLFF</t>
  </si>
  <si>
    <t>TRBV13-1_AGTGACGGGTGGGAAGAC_TRBJ2-5</t>
  </si>
  <si>
    <t>CASSDGWEDTQYF</t>
  </si>
  <si>
    <t>H73J2BBXY_3_IDT-DUI-NXT-173</t>
  </si>
  <si>
    <t>TRAV13-4_DV7_TGCTACCGAGGGTT_TRAJ49</t>
  </si>
  <si>
    <t>CATEGYQNFYF</t>
  </si>
  <si>
    <t>TRBV5_CAGCCCGGGACAGGGAGACACA_TRBJ1-1</t>
  </si>
  <si>
    <t>CASSPGQGDTEVFF</t>
  </si>
  <si>
    <t>H73J2BBXY_3_IDT-DUI-NXT-174</t>
  </si>
  <si>
    <t>TRAV10_CAAGCGGGGAAAATAA_TRAJ39</t>
  </si>
  <si>
    <t>CAASGENNAGAKLTF</t>
  </si>
  <si>
    <t>TRBV13-3_GTGATTTGGGGAGTCA_TRBJ2-4</t>
  </si>
  <si>
    <t>CASSDLGSQNTLYF</t>
  </si>
  <si>
    <t>H73J2BBXY_3_IDT-DUI-NXT-175</t>
  </si>
  <si>
    <t>TRAV7-3_GAGCACTGGA_TRAJ52</t>
  </si>
  <si>
    <t>CAVSTGANTGKLTF</t>
  </si>
  <si>
    <t>TRBV15_AGTTTGGGGAACAC_TRBJ2-2</t>
  </si>
  <si>
    <t>CASSLGNTGQLYF</t>
  </si>
  <si>
    <t>H73J2BBXY_3_IDT-DUI-NXT-176</t>
  </si>
  <si>
    <t>TRAV7N-4_TTAGTAGGGGCTATG_TRAJ47</t>
  </si>
  <si>
    <t>CAVSRGYANKMIF</t>
  </si>
  <si>
    <t>TRBV13-2_GTGATCCCCCGGGACAGGGGGGTGAAC_TRBJ2-7</t>
  </si>
  <si>
    <t>CASGDPPGQGGEQYF</t>
  </si>
  <si>
    <t>H73J2BBXY_3_IDT-DUI-NXT-177</t>
  </si>
  <si>
    <t>TRAV5-1_CAAGTCCGGGGA_TRAJ5</t>
  </si>
  <si>
    <t>CSASPGTQVVGQLTF</t>
  </si>
  <si>
    <t>TRBV1_GCAGATACTGGGGGGAGATATGC_TRBJ2-1</t>
  </si>
  <si>
    <t>CTCSADTGGRYAEQFF</t>
  </si>
  <si>
    <t>H73J2BBXY_3_IDT-DUI-NXT-178</t>
  </si>
  <si>
    <t>TRAV4-2_TGAGGCAGGAGGCA_TRAJ37</t>
  </si>
  <si>
    <t>CAAEAGGNTRKLIF</t>
  </si>
  <si>
    <t>TRAV6D-7_AGTGATCAGAGAAATAA_TRAJ31</t>
  </si>
  <si>
    <t>CALSDQRNNNNRIFF</t>
  </si>
  <si>
    <t>TRBV5_CCAAGTCTCAGGGGGCATTGAAC_TRBJ2-7</t>
  </si>
  <si>
    <t>CASSQVSGGIEQYF</t>
  </si>
  <si>
    <t>H73J2BBXY_3_IDT-DUI-NXT-179</t>
  </si>
  <si>
    <t>TRAV3-3_CAGTGCAGATAAT_TRAJ39</t>
  </si>
  <si>
    <t>CAVSADNAGAKLTF</t>
  </si>
  <si>
    <t>TRBV13-3_CAGTGCGGACAGACTTAGTGC_TRBJ2-3</t>
  </si>
  <si>
    <t>CASSADRLSAETLYF</t>
  </si>
  <si>
    <t>TRBV20_AGGGATCTTGGGCAGGGGTGGGATTCCT_TRBJ1-6</t>
  </si>
  <si>
    <t>CGARDLGQGWDSYNSPLYF</t>
  </si>
  <si>
    <t>H73J2BBXY_3_IDT-DUI-NXT-180</t>
  </si>
  <si>
    <t>TRAV13-4_DV7_ATGGAACGGAGTTCA_TRAJ18</t>
  </si>
  <si>
    <t>CAMERSSALGRLHF</t>
  </si>
  <si>
    <t>TRBV19_AGTATTACGGGGACTAGTGC_TRBJ2-3</t>
  </si>
  <si>
    <t>CASSITGTSAETLYF</t>
  </si>
  <si>
    <t>H73J2BBXY_3_IDT-DUI-NXT-181</t>
  </si>
  <si>
    <t>TRAV13D-1_GGAACGGGGTTATA_TRAJ23</t>
  </si>
  <si>
    <t>CAMERGYNQGKLIF</t>
  </si>
  <si>
    <t>TRBV19_AGCAGCCTGGGGGGGGCTGACACC_TRBJ2-2</t>
  </si>
  <si>
    <t>CASSLGGADTGQLYF</t>
  </si>
  <si>
    <t>H73J2BBXY_3_IDT-DUI-NXT-182</t>
  </si>
  <si>
    <t>TRAV14D-3_DV8_CAAGTGGAGGGAACAA_TRAJ31</t>
  </si>
  <si>
    <t>CAASGGNNNRIFF</t>
  </si>
  <si>
    <t>TRAV9-1_GTGAGGTATAATG_TRAJ38</t>
  </si>
  <si>
    <t>CAVRYNVGDNSKLIW</t>
  </si>
  <si>
    <t>TRBV2_CGAGACAGGGCCAACC_TRBJ1-5</t>
  </si>
  <si>
    <t>CASSRDRANQAPLF</t>
  </si>
  <si>
    <t>H73J2BBXY_3_IDT-DUI-NXT-185</t>
  </si>
  <si>
    <t>TRAV6D-6_AGGGATAATA_TRAJ39</t>
  </si>
  <si>
    <t>CALRDNNAGAKLTF</t>
  </si>
  <si>
    <t>TRBV13-3_AGTGAGCGGCAAAATTCTG_TRBJ1-3</t>
  </si>
  <si>
    <t>CASSERQNSGNTLYF</t>
  </si>
  <si>
    <t>H73J2BBXY_3_IDT-DUI-NXT-186</t>
  </si>
  <si>
    <t>TRAV10D_AAGCAGAGGCAGTG_TRAJ17</t>
  </si>
  <si>
    <t>CAASRGSAGNKLTF</t>
  </si>
  <si>
    <t>TRBV13-2_GGTGAGGGACATTCTG_TRBJ1-3</t>
  </si>
  <si>
    <t>CASGEGHSGNTLYF</t>
  </si>
  <si>
    <t>H73J2BBXY_3_IDT-DUI-NXT-187</t>
  </si>
  <si>
    <t>TRAV13-4_DV7_ATGGATAACA_TRAJ52</t>
  </si>
  <si>
    <t>CAMDNTGANTGKLTF</t>
  </si>
  <si>
    <t>TRBV13-2_TGATGCTACTGGGGGGTATGA_TRBJ2-7</t>
  </si>
  <si>
    <t>CASGDATGGYEQYF</t>
  </si>
  <si>
    <t>H73J2BBXY_3_IDT-DUI-NXT-189</t>
  </si>
  <si>
    <t>TRAV9D-3_GAGCGCGTCCAA_TRAJ34</t>
  </si>
  <si>
    <t>CAVSASNTDKVVF</t>
  </si>
  <si>
    <t>TRAV6D-7_AGTGATTATG_TRAJ32</t>
  </si>
  <si>
    <t>CALSDYGGSGNKLIF</t>
  </si>
  <si>
    <t>TRBV15_AGCAGAACAGGGAGCTCCT_TRBJ2-7</t>
  </si>
  <si>
    <t>CASRTGSSYEQYF</t>
  </si>
  <si>
    <t>H73J2BBXY_3_IDT-DUI-NXT-190</t>
  </si>
  <si>
    <t>TRAV16D_DV11_AGAGGCTTATTCT_TRAJ42</t>
  </si>
  <si>
    <t>CAMREAYSGGSNAKLTF</t>
  </si>
  <si>
    <t>TRBV1_GCAGATCCCAGGGGAAACA_TRBJ2-2</t>
  </si>
  <si>
    <t>CTCSADPRGNTGQLYF</t>
  </si>
  <si>
    <t>H73J2BBXY_3_IDT-DUI-NXT-191</t>
  </si>
  <si>
    <t>TRAV21_DV12_AGAGTGAGGGCTA_TRAJ56</t>
  </si>
  <si>
    <t>CILRVRATGGNNKLTF</t>
  </si>
  <si>
    <t>TRBV16_CTTAGTGGCAGGGGGGATATATGA_TRBJ2-7</t>
  </si>
  <si>
    <t>CASSLVAGGIYEQYF</t>
  </si>
  <si>
    <t>H73J2BBXY_3_IDT-DUI-NXT-2</t>
  </si>
  <si>
    <t>TRAV16D_DV11_AGAGGTACCA_TRAJ28</t>
  </si>
  <si>
    <t>CAMREVPGTGSNRLTF</t>
  </si>
  <si>
    <t>TRBV5_CAAGATAGTGAATACACC_TRBJ2-2</t>
  </si>
  <si>
    <t>CASSQDSEYTGQLYF</t>
  </si>
  <si>
    <t>H73J2BBXY_3_IDT-DUI-NXT-21</t>
  </si>
  <si>
    <t>TRAV10_AAGCATGAGAGGAGGT_TRAJ18</t>
  </si>
  <si>
    <t>CAASMRGGSALGRLHF</t>
  </si>
  <si>
    <t>TRBV29_AGTTTTAGGCAGTATGA_TRBJ2-7</t>
  </si>
  <si>
    <t>CASSFRQYEQYF</t>
  </si>
  <si>
    <t>H73J2BBXY_3_IDT-DUI-NXT-24</t>
  </si>
  <si>
    <t>TRAV5D-4_AAGTGCAGTAGGTT_TRAJ18</t>
  </si>
  <si>
    <t>CAASAVGSALGRLHF</t>
  </si>
  <si>
    <t>TRBV2_CAAGATGTGGGTGAAC_TRBJ2-7</t>
  </si>
  <si>
    <t>CASSQDVGEQYF</t>
  </si>
  <si>
    <t>H73J2BBXY_3_IDT-DUI-NXT-31</t>
  </si>
  <si>
    <t>TRAV3D-3_CAGTGAGGGGTATGC_TRAJ26</t>
  </si>
  <si>
    <t>CAVSEGYAQGLTF</t>
  </si>
  <si>
    <t>TRBV31_CCTGGCTGGGGGGAGAAGAC_TRBJ2-5</t>
  </si>
  <si>
    <t>CAWLGGEDTQYF</t>
  </si>
  <si>
    <t>H73J2BBXY_3_IDT-DUI-NXT-32</t>
  </si>
  <si>
    <t>H73J2BBXY_3_IDT-DUI-NXT-33</t>
  </si>
  <si>
    <t>TRAV21_DV12_GTATCACAGG_TRAJ37</t>
  </si>
  <si>
    <t>CITGNTRKLIF</t>
  </si>
  <si>
    <t>TRBV2_CAAGAGGTCGGGACAGGGTTCTATG_TRBJ2-7</t>
  </si>
  <si>
    <t>CASSQEVGTGFYEQYF</t>
  </si>
  <si>
    <t>H73J2BBXY_3_IDT-DUI-NXT-35</t>
  </si>
  <si>
    <t>TRAV12-2_CTCTGGGGAGAGG_TRAJ18</t>
  </si>
  <si>
    <t>CALGRGSALGRLHF</t>
  </si>
  <si>
    <t>TRBV20_GCTAGACAGGGGGACTATG_TRBJ2-7</t>
  </si>
  <si>
    <t>CGARQGDYEQYF</t>
  </si>
  <si>
    <t>H73J2BBXY_3_IDT-DUI-NXT-36</t>
  </si>
  <si>
    <t>TRAV14D-1_CAAGTCCTAATTC_TRAJ42</t>
  </si>
  <si>
    <t>CAASPNSGGSNAKLTF</t>
  </si>
  <si>
    <t>TRAV5D-4_CAAGTACAGG_TRAJ45</t>
  </si>
  <si>
    <t>CAASTGGADRLTF</t>
  </si>
  <si>
    <t>TRBV5_GCAGCGTACAGGGCAACAC_TRBJ2-2</t>
  </si>
  <si>
    <t>CASSVQGNTGQLYF</t>
  </si>
  <si>
    <t>H73J2BBXY_3_IDT-DUI-NXT-40</t>
  </si>
  <si>
    <t>TRAV10D_AAGCAAAGGTACAG_TRAJ40</t>
  </si>
  <si>
    <t>CAASKGTGNYKYVF</t>
  </si>
  <si>
    <t>TRBV2_CCAAGCAGGAAGCTCCT_TRBJ2-7</t>
  </si>
  <si>
    <t>CASSQAGSSYEQYF</t>
  </si>
  <si>
    <t>H73J2BBXY_3_IDT-DUI-NXT-42</t>
  </si>
  <si>
    <t>TRAV4D-3_TGAGGGGCCCACAA_TRAJ30</t>
  </si>
  <si>
    <t>CAAEGPTNAYKVIF</t>
  </si>
  <si>
    <t>TRAV3D-3_AGTCAAGGGGGGCAC_TRAJ28</t>
  </si>
  <si>
    <t>CAVKGGTGSNRLTF</t>
  </si>
  <si>
    <t>TRBV13-2_GGTGAACGGATTAGTGC_TRBJ2-3</t>
  </si>
  <si>
    <t>CASGERISAETLYF</t>
  </si>
  <si>
    <t>H73J2BBXY_3_IDT-DUI-NXT-48</t>
  </si>
  <si>
    <t>TRAV7D-3_GTGAGAAGAGG_TRAJ18</t>
  </si>
  <si>
    <t>CAVRRGSALGRLHF</t>
  </si>
  <si>
    <t>TRBV2_CAAGATGGGCCGTCAAACA_TRBJ2-4</t>
  </si>
  <si>
    <t>CASSQDGPSNTLYF</t>
  </si>
  <si>
    <t>H73J2BBXY_3_IDT-DUI-NXT-49</t>
  </si>
  <si>
    <t>TRAV5D-4_AAGTGCAGGA_TRAJ45</t>
  </si>
  <si>
    <t>CAASAGGADRLTF</t>
  </si>
  <si>
    <t>TRBV5_CAGCCTTCAGGGGAACAC_TRBJ2-2</t>
  </si>
  <si>
    <t>CASSLQGNTGQLYF</t>
  </si>
  <si>
    <t>H73J2BBXY_3_IDT-DUI-NXT-50</t>
  </si>
  <si>
    <t>TRAV9-1_GTGAGGTCGAACA_TRAJ49</t>
  </si>
  <si>
    <t>CAVRSNTGYQNFYF</t>
  </si>
  <si>
    <t>TRBV5_CCAAGCACCGGCAGAAGAC_TRBJ2-5</t>
  </si>
  <si>
    <t>CASSQAPAEDTQYF</t>
  </si>
  <si>
    <t>H73J2BBXY_3_IDT-DUI-NXT-52</t>
  </si>
  <si>
    <t>TRAV5D-4_TGCTGGGGGAGGTG_TRAJ45</t>
  </si>
  <si>
    <t>CAGGGADRLTF</t>
  </si>
  <si>
    <t>TRBV2_CAAGACAAGGGGGCAAAC_TRBJ1-1</t>
  </si>
  <si>
    <t>CASSQDKGANTEVFF</t>
  </si>
  <si>
    <t>H73J2BBXY_3_IDT-DUI-NXT-53</t>
  </si>
  <si>
    <t>TRAV10_AAGCAAGCGCACAA_TRAJ30</t>
  </si>
  <si>
    <t>CAASKRTNAYKVIF</t>
  </si>
  <si>
    <t>TRBV13-2_TGATGGCTGGGGGGACACC_TRBJ2-4</t>
  </si>
  <si>
    <t>CASGDGWGDTLYF</t>
  </si>
  <si>
    <t>H73J2BBXY_3_IDT-DUI-NXT-55</t>
  </si>
  <si>
    <t>TRAV6-2_CTGGGCCATAAC_TRAJ31</t>
  </si>
  <si>
    <t>CVLGHNRIFF</t>
  </si>
  <si>
    <t>TRBV15_AGCAGACCGGGACAAAACA_TRBJ1-1</t>
  </si>
  <si>
    <t>CASRPGQNTEVFF</t>
  </si>
  <si>
    <t>H73J2BBXY_3_IDT-DUI-NXT-57</t>
  </si>
  <si>
    <t>TRAV9D-4_GAGCGATCGTGCCC_TRAJ26</t>
  </si>
  <si>
    <t>CALSDRAQGLTF</t>
  </si>
  <si>
    <t>TRBV1_GCAGACATAAACA_TRBJ1-1</t>
  </si>
  <si>
    <t>CTCSADINTEVFF</t>
  </si>
  <si>
    <t>H73J2BBXY_3_IDT-DUI-NXT-58</t>
  </si>
  <si>
    <t>TRAV5D-4_CAAGTACGAGAGG_TRAJ18</t>
  </si>
  <si>
    <t>CAASTRGSALGRLHF</t>
  </si>
  <si>
    <t>TRBV2_CAAGACCCGGCTCAAA_TRBJ2-4</t>
  </si>
  <si>
    <t>CASSQDPAQNTLYF</t>
  </si>
  <si>
    <t>H73J2BBXY_3_IDT-DUI-NXT-59</t>
  </si>
  <si>
    <t>TRAV7D-3_TGAGCAGAACTGG_TRAJ44</t>
  </si>
  <si>
    <t>CAVSRTGSGGKLTL</t>
  </si>
  <si>
    <t>TRBV2_CAAGAAGGACAAACTCAAA_TRBJ2-4</t>
  </si>
  <si>
    <t>CASSQEGQTQNTLYF</t>
  </si>
  <si>
    <t>H73J2BBXY_3_IDT-DUI-NXT-62</t>
  </si>
  <si>
    <t>TRBV2_GCCAACAGGGAAACA_TRBJ2-2</t>
  </si>
  <si>
    <t>CASSQQGNTGQLYF</t>
  </si>
  <si>
    <t>H73J2BBXY_3_IDT-DUI-NXT-64</t>
  </si>
  <si>
    <t>TRAV6D-5_CTGGGGAGGTATAA_TRAJ23</t>
  </si>
  <si>
    <t>CALGRYNQGKLIF</t>
  </si>
  <si>
    <t>TRBV2_CAAGAGTCAGGGCCAAAC_TRBJ1-1</t>
  </si>
  <si>
    <t>CASSQESGPNTEVFF</t>
  </si>
  <si>
    <t>H73J2BBXY_3_IDT-DUI-NXT-68</t>
  </si>
  <si>
    <t>H73J2BBXY_3_IDT-DUI-NXT-7</t>
  </si>
  <si>
    <t>TRAV5D-4_GCAAGAGGTGCAA_TRAJ47</t>
  </si>
  <si>
    <t>CAARGANKMIF</t>
  </si>
  <si>
    <t>TRBV2_CAAGATGTGGGGACCGAC_TRBJ1-2</t>
  </si>
  <si>
    <t>CASSQDVGTDYTF</t>
  </si>
  <si>
    <t>H73J2BBXY_3_IDT-DUI-NXT-71</t>
  </si>
  <si>
    <t>TRAV5D-4_GCAAGGACAGCAAA_TRAJ47</t>
  </si>
  <si>
    <t>CAARTANKMIF</t>
  </si>
  <si>
    <t>TRBV2_CCAAGGACAGCAAGA_TRBJ2-5</t>
  </si>
  <si>
    <t>CASSQGQQDTQYF</t>
  </si>
  <si>
    <t>H73J2BBXY_3_IDT-DUI-NXT-74</t>
  </si>
  <si>
    <t>TRAV16D_DV11_GAGGGCTCGGGT_TRAJ49</t>
  </si>
  <si>
    <t>CAMREGSGYQNFYF</t>
  </si>
  <si>
    <t>TRBV13-2_CGGTGGACAGGGCTACTCC_TRBJ1-2</t>
  </si>
  <si>
    <t>CASGGQGYSDYTF</t>
  </si>
  <si>
    <t>H73J2BBXY_3_IDT-DUI-NXT-75</t>
  </si>
  <si>
    <t>H73J2BBXY_3_IDT-DUI-NXT-79</t>
  </si>
  <si>
    <t>H73J2BBXY_3_IDT-DUI-NXT-83</t>
  </si>
  <si>
    <t>H73J2BBXY_3_IDT-DUI-NXT-85</t>
  </si>
  <si>
    <t>H73J2BBXY_3_IDT-DUI-NXT-91</t>
  </si>
  <si>
    <t>H73J2BBXY_3_IDT-DUI-NXT-93</t>
  </si>
  <si>
    <t>TRAV8D-1_CTGATAGGACGGG_TRAJ49</t>
  </si>
  <si>
    <t>CATDRTGYQNFYF</t>
  </si>
  <si>
    <t>TRBV2_CAAGATTCGGGACTGGGGTCCTATG_TRBJ2-1</t>
  </si>
  <si>
    <t>CASSQDSGLGSYAEQFF</t>
  </si>
  <si>
    <t>H73J2BBXY_3_IDT-DUI-NXT-96</t>
  </si>
  <si>
    <t>TRAV16D_DV11_AGAGGTTAACAC_TRAJ49</t>
  </si>
  <si>
    <t>CAMREVNTGYQNFYF</t>
  </si>
  <si>
    <t>TRBV4_GCAGCCGGGACTGGGATAGTCA_TRBJ2-4</t>
  </si>
  <si>
    <t>CASSRDWDSQNTLYF</t>
  </si>
  <si>
    <t>H73J2BBXY_3_IDT-DUI-NXT-97</t>
  </si>
  <si>
    <t>TRAV6-6_GGGTGCCTCAAATTA_TRAJ32</t>
  </si>
  <si>
    <t>CALGASNYGGSGNKLIF</t>
  </si>
  <si>
    <t>TRBV14_CAGCACCGGACAGGGCCCAAAC_TRBJ1-1</t>
  </si>
  <si>
    <t>CASTGQGPNTEVFF</t>
  </si>
  <si>
    <t>H73J2BBXY_3_IDT-DUI-NXT-98</t>
  </si>
  <si>
    <t>TRAV12D-3_CTGTGGGGGTGGA_TRAJ53</t>
  </si>
  <si>
    <t>CGGGGSNYKLTF</t>
  </si>
  <si>
    <t>TRBV15_AGCAGCCCACAAGCAAAC_TRBJ2-2</t>
  </si>
  <si>
    <t>CASSPQANTGQLYF</t>
  </si>
  <si>
    <t>H73J2BBXY_3_IDT-DUI-NXT-99</t>
  </si>
  <si>
    <t>TRAV3-3_TCAGTCTCACTACTG_TRAJ44</t>
  </si>
  <si>
    <t>CAVSLTTGSGGKLTL</t>
  </si>
  <si>
    <t>TRAV7-3_GTGAGGGCAGGC_TRAJ37</t>
  </si>
  <si>
    <t>CAVRAGNTRKLIF</t>
  </si>
  <si>
    <t>TRBV31_GAGTCAAGATTCTG_TRBJ1-3</t>
  </si>
  <si>
    <t>CAWSQDSGNTLYF</t>
  </si>
  <si>
    <t>H73WCBBXY_5_IDT-DUI-NXT-1</t>
  </si>
  <si>
    <t>TRBV1_AGTGCCACAGGGGCGGGCAACG_TRBJ1-4</t>
  </si>
  <si>
    <t>CTCSATGAGNERLFF</t>
  </si>
  <si>
    <t>H73WCBBXY_5_IDT-DUI-NXT-10</t>
  </si>
  <si>
    <t>TRAV10_CAAGCCGGGACACC_TRAJ27</t>
  </si>
  <si>
    <t>CAASRDTNTGKLTF</t>
  </si>
  <si>
    <t>TRBV3_CTTAGGCAGTGC_TRBJ2-3</t>
  </si>
  <si>
    <t>CASSLGSAETLYF</t>
  </si>
  <si>
    <t>H73WCBBXY_5_IDT-DUI-NXT-12</t>
  </si>
  <si>
    <t>TRAV5D-4_AAGTGTGACGGGCAGTG_TRAJ53</t>
  </si>
  <si>
    <t>CAASVTGSGGSNYKLTF</t>
  </si>
  <si>
    <t>TRBV16_CAAGCGGACTGGGTAGTCA_TRBJ2-4</t>
  </si>
  <si>
    <t>CASGLGSQNTLYF</t>
  </si>
  <si>
    <t>H73WCBBXY_5_IDT-DUI-NXT-13</t>
  </si>
  <si>
    <t>TRAV5D-4_AAGTGCGGGTGGCTCGG_TRAJ11</t>
  </si>
  <si>
    <t>CAASAGGSGYNKLTF</t>
  </si>
  <si>
    <t>TRBV16_AGCTTCCTAAGTCA_TRBJ2-4</t>
  </si>
  <si>
    <t>CASSFLSQNTLYF</t>
  </si>
  <si>
    <t>H73WCBBXY_5_IDT-DUI-NXT-14</t>
  </si>
  <si>
    <t>H73WCBBXY_5_IDT-DUI-NXT-15</t>
  </si>
  <si>
    <t>TRAV5D-4_AAGTGCAAAAGGTT_TRAJ18</t>
  </si>
  <si>
    <t>CAASAKGSALGRLHF</t>
  </si>
  <si>
    <t>TRBV16_AGCTTTTACAGTGC_TRBJ2-3</t>
  </si>
  <si>
    <t>CASSFYSAETLYF</t>
  </si>
  <si>
    <t>H73WCBBXY_5_IDT-DUI-NXT-16</t>
  </si>
  <si>
    <t>TRAV6D-7_CTCTGCCCAATA_TRAJ43</t>
  </si>
  <si>
    <t>CALPNNNNAPRF</t>
  </si>
  <si>
    <t>TRAV10_AGCAACTGTTG_TRAJ38</t>
  </si>
  <si>
    <t>CAATVGDNSKLIW</t>
  </si>
  <si>
    <t>TRBV13-2_CGGTGGGGGGACTGGGAGGAGGAGGTACT_TRBJ2-7</t>
  </si>
  <si>
    <t>CASGGGTGRRRYF</t>
  </si>
  <si>
    <t>H73WCBBXY_5_IDT-DUI-NXT-17</t>
  </si>
  <si>
    <t>TRAV7-3_TGAGCCGGGCTGGA_TRAJ12</t>
  </si>
  <si>
    <t>CAVSRAGGYKVVF</t>
  </si>
  <si>
    <t>TRBV13-1_CAGCACCCCCGGGACAGGGGCTAACT_TRBJ2-1</t>
  </si>
  <si>
    <t>CASTPGTGANYAEQFF</t>
  </si>
  <si>
    <t>H73WCBBXY_5_IDT-DUI-NXT-18</t>
  </si>
  <si>
    <t>H73WCBBXY_5_IDT-DUI-NXT-19</t>
  </si>
  <si>
    <t>H73WCBBXY_5_IDT-DUI-NXT-2</t>
  </si>
  <si>
    <t>TRAV10D_AAGCAAAATAGGTT_TRAJ18</t>
  </si>
  <si>
    <t>CAASKIGSALGRLHF</t>
  </si>
  <si>
    <t>TRAV8-1_CTACTCGAAAT_TRAJ26</t>
  </si>
  <si>
    <t>CATRNNYAQGLTF</t>
  </si>
  <si>
    <t>TRBV5_CCCAGGGGTGGGAAA_TRBJ1-3</t>
  </si>
  <si>
    <t>CASSPGVGNTLYF</t>
  </si>
  <si>
    <t>H73WCBBXY_5_IDT-DUI-NXT-20</t>
  </si>
  <si>
    <t>TRAV10D_AAGCATGGTAGGTT_TRAJ18</t>
  </si>
  <si>
    <t>CAASMVGSALGRLHF</t>
  </si>
  <si>
    <t>TRBV1_CAGTGGGACAGGGGGGGGGGACAC_TRBJ2-5</t>
  </si>
  <si>
    <t>CTCSGTGGGDTQYF</t>
  </si>
  <si>
    <t>H73WCBBXY_5_IDT-DUI-NXT-21</t>
  </si>
  <si>
    <t>TRAV10_GCAAGGAGAGCAT_TRAJ50</t>
  </si>
  <si>
    <t>CAARRASSSFSKLVF</t>
  </si>
  <si>
    <t>TRAV10_AAGCAGGGCAGGA_TRAJ45</t>
  </si>
  <si>
    <t>CAASRAGGADRLTF</t>
  </si>
  <si>
    <t>TRBV13-2_GGTGACTGGGGGAAAAAC_TRBJ2-4</t>
  </si>
  <si>
    <t>CASGDWGKNTLYF</t>
  </si>
  <si>
    <t>H73WCBBXY_5_IDT-DUI-NXT-22</t>
  </si>
  <si>
    <t>TRAV5D-4_AAGTGAGGGCAGTG_TRAJ53</t>
  </si>
  <si>
    <t>CAASEGSGGSNYKLTF</t>
  </si>
  <si>
    <t>TRBV1_TACAGGCCCTCTCTATG_TRBJ2-7</t>
  </si>
  <si>
    <t>CTCSTGPLYEQYF</t>
  </si>
  <si>
    <t>H73WCBBXY_5_IDT-DUI-NXT-23</t>
  </si>
  <si>
    <t>TRAV5D-4_GCTGCCGTAACCT_TRAJ6</t>
  </si>
  <si>
    <t>CAAVTSGGNYKPTF</t>
  </si>
  <si>
    <t>TRBV15_GCAGTACGACTGGGGGGGGATATGA_TRBJ2-7</t>
  </si>
  <si>
    <t>CASSTTGGGYEQYF</t>
  </si>
  <si>
    <t>H73WCBBXY_5_IDT-DUI-NXT-24</t>
  </si>
  <si>
    <t>H73WCBBXY_5_IDT-DUI-NXT-25</t>
  </si>
  <si>
    <t>TRBV1_GCAGATGGAGGGGGGGGTGCTG_TRBJ2-1</t>
  </si>
  <si>
    <t>CTCSADGGGGAEQFF</t>
  </si>
  <si>
    <t>H73WCBBXY_5_IDT-DUI-NXT-26</t>
  </si>
  <si>
    <t>H73WCBBXY_5_IDT-DUI-NXT-27</t>
  </si>
  <si>
    <t>H73WCBBXY_5_IDT-DUI-NXT-28</t>
  </si>
  <si>
    <t>H73WCBBXY_5_IDT-DUI-NXT-29</t>
  </si>
  <si>
    <t>H73WCBBXY_5_IDT-DUI-NXT-3</t>
  </si>
  <si>
    <t>H73WCBBXY_5_IDT-DUI-NXT-30</t>
  </si>
  <si>
    <t>H73WCBBXY_5_IDT-DUI-NXT-31</t>
  </si>
  <si>
    <t>H73WCBBXY_5_IDT-DUI-NXT-32</t>
  </si>
  <si>
    <t>H73WCBBXY_5_IDT-DUI-NXT-33</t>
  </si>
  <si>
    <t>TRAV5D-4_CAAGTACCACTG_TRAJ52</t>
  </si>
  <si>
    <t>CAASTTGANTGKLTF</t>
  </si>
  <si>
    <t>TRBV1_GCAGATACAGGGGGCGGGCAGTA_TRBJ2-7</t>
  </si>
  <si>
    <t>CTCSADTGGGQYF</t>
  </si>
  <si>
    <t>H73WCBBXY_5_IDT-DUI-NXT-34</t>
  </si>
  <si>
    <t>TRAV10_AAGCAAGGGAGGT_TRAJ18</t>
  </si>
  <si>
    <t>TRBV1_CAGTGTGACTGGGGGGGGTGCA_TRBJ2-3</t>
  </si>
  <si>
    <t>CTCSVTGGGAETLYF</t>
  </si>
  <si>
    <t>H73WCBBXY_5_IDT-DUI-NXT-36</t>
  </si>
  <si>
    <t>H73WCBBXY_5_IDT-DUI-NXT-37</t>
  </si>
  <si>
    <t>H73WCBBXY_5_IDT-DUI-NXT-38</t>
  </si>
  <si>
    <t>H73WCBBXY_5_IDT-DUI-NXT-39</t>
  </si>
  <si>
    <t>H73WCBBXY_5_IDT-DUI-NXT-4</t>
  </si>
  <si>
    <t>H73WCBBXY_5_IDT-DUI-NXT-40</t>
  </si>
  <si>
    <t>H73WCBBXY_5_IDT-DUI-NXT-41</t>
  </si>
  <si>
    <t>H73WCBBXY_5_IDT-DUI-NXT-42</t>
  </si>
  <si>
    <t>H73WCBBXY_5_IDT-DUI-NXT-43</t>
  </si>
  <si>
    <t>H73WCBBXY_5_IDT-DUI-NXT-44</t>
  </si>
  <si>
    <t>TRAV13-1_ATGGATACTAACA_TRAJ31</t>
  </si>
  <si>
    <t>CAMDTNNNRIFF</t>
  </si>
  <si>
    <t>TRBV1_TGCAGCCGGGACAGTTAATT_TRBJ1-6</t>
  </si>
  <si>
    <t>CTCSAAGTVNSPLYF</t>
  </si>
  <si>
    <t>H73WCBBXY_5_IDT-DUI-NXT-45</t>
  </si>
  <si>
    <t>H73WCBBXY_5_IDT-DUI-NXT-46</t>
  </si>
  <si>
    <t>TRAV5D-4_AAGTGCGAGAGG_TRAJ18</t>
  </si>
  <si>
    <t>CAASARGSALGRLHF</t>
  </si>
  <si>
    <t>TRAV6-4_GTTGACCCTTCA_TRAJ16</t>
  </si>
  <si>
    <t>CALVDPSSGQKLVF</t>
  </si>
  <si>
    <t>TRBV15_AGTTTGGGGAACAACG_TRBJ1-4</t>
  </si>
  <si>
    <t>CASSLGNNERLFF</t>
  </si>
  <si>
    <t>H73WCBBXY_5_IDT-DUI-NXT-48</t>
  </si>
  <si>
    <t>TRAV2_GACTGCCGATAG_TRAJ18</t>
  </si>
  <si>
    <t>CIVTADRGSALGRLHF</t>
  </si>
  <si>
    <t>TRBV1_AGTGCCGGGGGGGGCCAAG_TRBJ2-5</t>
  </si>
  <si>
    <t>CTCSAGGGQDTQYF</t>
  </si>
  <si>
    <t>H73WCBBXY_5_IDT-DUI-NXT-49</t>
  </si>
  <si>
    <t>TRAV5D-4_CAAGTAGGGGTT_TRAJ49</t>
  </si>
  <si>
    <t>CAASRGYQNFYF</t>
  </si>
  <si>
    <t>TRBV1_GCAGAGCAGGGCACCG_TRBJ2-2</t>
  </si>
  <si>
    <t>CTCSAEQGTGQLYF</t>
  </si>
  <si>
    <t>H73WCBBXY_5_IDT-DUI-NXT-5</t>
  </si>
  <si>
    <t>H73WCBBXY_5_IDT-DUI-NXT-50</t>
  </si>
  <si>
    <t>H73WCBBXY_5_IDT-DUI-NXT-51</t>
  </si>
  <si>
    <t>H73WCBBXY_5_IDT-DUI-NXT-52</t>
  </si>
  <si>
    <t>TRAV5D-4_CAAGTAAGAATAA_TRAJ31</t>
  </si>
  <si>
    <t>CAASKNNRIFF</t>
  </si>
  <si>
    <t>TRAV19_GCAGGGACTAAC_TRAJ52</t>
  </si>
  <si>
    <t>CAAGTNTGANTGKLTF</t>
  </si>
  <si>
    <t>TRBV13-1_CAGTGCAGGGGTTCAAA_TRBJ2-4</t>
  </si>
  <si>
    <t>CASSAGVQNTLYF</t>
  </si>
  <si>
    <t>H73WCBBXY_5_IDT-DUI-NXT-53</t>
  </si>
  <si>
    <t>H73WCBBXY_5_IDT-DUI-NXT-54</t>
  </si>
  <si>
    <t>H73WCBBXY_5_IDT-DUI-NXT-55</t>
  </si>
  <si>
    <t>H73WCBBXY_5_IDT-DUI-NXT-57</t>
  </si>
  <si>
    <t>H73WCBBXY_5_IDT-DUI-NXT-58</t>
  </si>
  <si>
    <t>H73WCBBXY_5_IDT-DUI-NXT-6</t>
  </si>
  <si>
    <t>H73WCBBXY_5_IDT-DUI-NXT-60</t>
  </si>
  <si>
    <t>TRAV5D-4_AAGTGCGACGGGCTCGG_TRAJ11</t>
  </si>
  <si>
    <t>CAASATGSGYNKLTF</t>
  </si>
  <si>
    <t>TRBV2_GCCAATCTAGTCA_TRBJ2-4</t>
  </si>
  <si>
    <t>CASSQSSQNTLYF</t>
  </si>
  <si>
    <t>H73WCBBXY_5_IDT-DUI-NXT-61</t>
  </si>
  <si>
    <t>TRAV1_AGGGATCGGGGTTATG_TRAJ32</t>
  </si>
  <si>
    <t>CAVRDRGYGGSGNKLIF</t>
  </si>
  <si>
    <t>H73WCBBXY_5_IDT-DUI-NXT-62</t>
  </si>
  <si>
    <t>H73WCBBXY_5_IDT-DUI-NXT-63</t>
  </si>
  <si>
    <t>H73WCBBXY_5_IDT-DUI-NXT-64</t>
  </si>
  <si>
    <t>TRAV2_GACTGGCGATAG_TRAJ18</t>
  </si>
  <si>
    <t>CIVTGDRGSALGRLHF</t>
  </si>
  <si>
    <t>TRBV13-2_AGCGGGGGCAGGAGTCA_TRBJ2-4</t>
  </si>
  <si>
    <t>CASGGRSQNTLYF</t>
  </si>
  <si>
    <t>H73WCBBXY_5_IDT-DUI-NXT-65</t>
  </si>
  <si>
    <t>TRAV10_AAGCAAGACGGGTTC_TRAJ18</t>
  </si>
  <si>
    <t>CAASKTGSALGRLHF</t>
  </si>
  <si>
    <t>TRBV2_AGCCAGACATATAACA_TRBJ1-5</t>
  </si>
  <si>
    <t>CASSQTYNNQAPLF</t>
  </si>
  <si>
    <t>H73WCBBXY_5_IDT-DUI-NXT-66</t>
  </si>
  <si>
    <t>H73WCBBXY_5_IDT-DUI-NXT-67</t>
  </si>
  <si>
    <t>TRAV5D-4_CAAGTAAGGGGGGTGC_TRAJ45</t>
  </si>
  <si>
    <t>CAASKGGADSLTF</t>
  </si>
  <si>
    <t>TRBV5_CCAAGCACTGGGGGTTAAACAG_TRBJ2-7</t>
  </si>
  <si>
    <t>CASSQALGVKQYF</t>
  </si>
  <si>
    <t>H73WCBBXY_5_IDT-DUI-NXT-68</t>
  </si>
  <si>
    <t>H73WCBBXY_5_IDT-DUI-NXT-69</t>
  </si>
  <si>
    <t>H73WCBBXY_5_IDT-DUI-NXT-7</t>
  </si>
  <si>
    <t>TRAV5D-4_AAGTGCTAGTGG_TRAJ53</t>
  </si>
  <si>
    <t>CAASASGGSNYKLTF</t>
  </si>
  <si>
    <t>TRBV5_CCAAGCCGGGGTAGGCACAG_TRBJ1-1</t>
  </si>
  <si>
    <t>CASSQAGVGTEVFF</t>
  </si>
  <si>
    <t>H73WCBBXY_5_IDT-DUI-NXT-70</t>
  </si>
  <si>
    <t>H73WCBBXY_5_IDT-DUI-NXT-71</t>
  </si>
  <si>
    <t>TRAV5D-4_AAGTGAGGGAGGCA_TRAJ37</t>
  </si>
  <si>
    <t>CAASEGGNTRKLIF</t>
  </si>
  <si>
    <t>TRBV31_GGAGTTCGACAATTTATGA_TRBJ2-7</t>
  </si>
  <si>
    <t>CAWSSTIYEQYF</t>
  </si>
  <si>
    <t>H73WCBBXY_5_IDT-DUI-NXT-72</t>
  </si>
  <si>
    <t>H73WCBBXY_5_IDT-DUI-NXT-73</t>
  </si>
  <si>
    <t>H73WCBBXY_5_IDT-DUI-NXT-74</t>
  </si>
  <si>
    <t>H73WCBBXY_5_IDT-DUI-NXT-75</t>
  </si>
  <si>
    <t>H73WCBBXY_5_IDT-DUI-NXT-77</t>
  </si>
  <si>
    <t>H73WCBBXY_5_IDT-DUI-NXT-78</t>
  </si>
  <si>
    <t>H73WCBBXY_5_IDT-DUI-NXT-8</t>
  </si>
  <si>
    <t>TRAV5D-4_CAAGTAAAACTGG_TRAJ56</t>
  </si>
  <si>
    <t>CAASKTGGNNKLTF</t>
  </si>
  <si>
    <t>TRBV15_AGTTTGAGGGATCGTGCA_TRBJ2-3</t>
  </si>
  <si>
    <t>CASSLRDRAETLYF</t>
  </si>
  <si>
    <t>H73WCBBXY_5_IDT-DUI-NXT-80</t>
  </si>
  <si>
    <t>H73WCBBXY_5_IDT-DUI-NXT-81</t>
  </si>
  <si>
    <t>H73WCBBXY_5_IDT-DUI-NXT-83</t>
  </si>
  <si>
    <t>H73WCBBXY_5_IDT-DUI-NXT-85</t>
  </si>
  <si>
    <t>H73WCBBXY_5_IDT-DUI-NXT-87</t>
  </si>
  <si>
    <t>H73WCBBXY_5_IDT-DUI-NXT-88</t>
  </si>
  <si>
    <t>H73WCBBXY_5_IDT-DUI-NXT-89</t>
  </si>
  <si>
    <t>H73WCBBXY_5_IDT-DUI-NXT-9</t>
  </si>
  <si>
    <t>H73WCBBXY_5_IDT-DUI-NXT-90</t>
  </si>
  <si>
    <t>H73WCBBXY_5_IDT-DUI-NXT-91</t>
  </si>
  <si>
    <t>H73WCBBXY_5_IDT-DUI-NXT-93</t>
  </si>
  <si>
    <t>TRAV3-1_CAGTGCAGAGACAGG_TRAJ45</t>
  </si>
  <si>
    <t>CAVSAETGGADRLTF</t>
  </si>
  <si>
    <t>TRAV10_AAGCAAGCCAGGA_TRAJ45</t>
  </si>
  <si>
    <t>CAASKPGGADRLTF</t>
  </si>
  <si>
    <t>TRBV13-1_CAGTGGCGGGGTTCAAA_TRBJ2-4</t>
  </si>
  <si>
    <t>CASSGGVQNTLYF</t>
  </si>
  <si>
    <t>H73WCBBXY_5_IDT-DUI-NXT-96</t>
  </si>
  <si>
    <t>H73WCBBXY_6_IDT-DUI-NXT-100</t>
  </si>
  <si>
    <t>H73WCBBXY_6_IDT-DUI-NXT-101</t>
  </si>
  <si>
    <t>TRAV4D-3_TGCTGTCTATAACA_TRAJ17</t>
  </si>
  <si>
    <t>CAVYNSAGNKLTF</t>
  </si>
  <si>
    <t>TRBV29_AGTTTTGCCAGGGGGCGCGTGGTGGCTC_TRBJ1-5</t>
  </si>
  <si>
    <t>CASSFARGRVVAPLF</t>
  </si>
  <si>
    <t>H73WCBBXY_6_IDT-DUI-NXT-102</t>
  </si>
  <si>
    <t>H73WCBBXY_6_IDT-DUI-NXT-103</t>
  </si>
  <si>
    <t>H73WCBBXY_6_IDT-DUI-NXT-104</t>
  </si>
  <si>
    <t>H73WCBBXY_6_IDT-DUI-NXT-106</t>
  </si>
  <si>
    <t>H73WCBBXY_6_IDT-DUI-NXT-107</t>
  </si>
  <si>
    <t>H73WCBBXY_6_IDT-DUI-NXT-108</t>
  </si>
  <si>
    <t>TRAV5D-4_AAGTGCCAGTG_TRAJ53</t>
  </si>
  <si>
    <t>TRBV5_GCCAATCCGGGACAGGCACAG_TRBJ1-1</t>
  </si>
  <si>
    <t>CASSQSGTGTEVFF</t>
  </si>
  <si>
    <t>H73WCBBXY_6_IDT-DUI-NXT-109</t>
  </si>
  <si>
    <t>H73WCBBXY_6_IDT-DUI-NXT-112</t>
  </si>
  <si>
    <t>TRBV26_GCCAGGCCACAGGGAGGCAACC_TRBJ1-5</t>
  </si>
  <si>
    <t>CARPQGGNQAPLF</t>
  </si>
  <si>
    <t>H73WCBBXY_6_IDT-DUI-NXT-113</t>
  </si>
  <si>
    <t>H73WCBBXY_6_IDT-DUI-NXT-114</t>
  </si>
  <si>
    <t>H73WCBBXY_6_IDT-DUI-NXT-115</t>
  </si>
  <si>
    <t>H73WCBBXY_6_IDT-DUI-NXT-116</t>
  </si>
  <si>
    <t>H73WCBBXY_6_IDT-DUI-NXT-117</t>
  </si>
  <si>
    <t>H73WCBBXY_6_IDT-DUI-NXT-119</t>
  </si>
  <si>
    <t>H73WCBBXY_6_IDT-DUI-NXT-121</t>
  </si>
  <si>
    <t>H73WCBBXY_6_IDT-DUI-NXT-122</t>
  </si>
  <si>
    <t>H73WCBBXY_6_IDT-DUI-NXT-125</t>
  </si>
  <si>
    <t>H73WCBBXY_6_IDT-DUI-NXT-126</t>
  </si>
  <si>
    <t>H73WCBBXY_6_IDT-DUI-NXT-128</t>
  </si>
  <si>
    <t>H73WCBBXY_6_IDT-DUI-NXT-130</t>
  </si>
  <si>
    <t>TRAV5D-4_GCTGCCTGCAAGGGGGGAGCAT_TRAJ50</t>
  </si>
  <si>
    <t>CAACKGGASSSFSKLVF</t>
  </si>
  <si>
    <t>TRBV1_GCAGATCCGGCAGGGAAAGTC_TRBJ1-1</t>
  </si>
  <si>
    <t>CTCSADPAGKVFF</t>
  </si>
  <si>
    <t>H73WCBBXY_6_IDT-DUI-NXT-132</t>
  </si>
  <si>
    <t>H73WCBBXY_6_IDT-DUI-NXT-133</t>
  </si>
  <si>
    <t>H73WCBBXY_6_IDT-DUI-NXT-134</t>
  </si>
  <si>
    <t>TRAV10D_CAAGCTCCCCATCC_TRAJ50</t>
  </si>
  <si>
    <t>CAASSPSSSFSKLVF</t>
  </si>
  <si>
    <t>TRBV13-1_AGCAGGACAAGTGC_TRBJ2-3</t>
  </si>
  <si>
    <t>CASRTSAETLYF</t>
  </si>
  <si>
    <t>H73WCBBXY_6_IDT-DUI-NXT-136</t>
  </si>
  <si>
    <t>H73WCBBXY_6_IDT-DUI-NXT-137</t>
  </si>
  <si>
    <t>H73WCBBXY_6_IDT-DUI-NXT-140</t>
  </si>
  <si>
    <t>TRAV5D-4_CAAGTAGCAGTG_TRAJ53</t>
  </si>
  <si>
    <t>CAASSSGGSNYKLTF</t>
  </si>
  <si>
    <t>TRBV15_GTTTAACTGGGGGGGCGCTTGAAC_TRBJ2-7</t>
  </si>
  <si>
    <t>CASSLTGGALEQYF</t>
  </si>
  <si>
    <t>H73WCBBXY_6_IDT-DUI-NXT-141</t>
  </si>
  <si>
    <t>H73WCBBXY_6_IDT-DUI-NXT-143</t>
  </si>
  <si>
    <t>H73WCBBXY_6_IDT-DUI-NXT-144</t>
  </si>
  <si>
    <t>H73WCBBXY_6_IDT-DUI-NXT-145</t>
  </si>
  <si>
    <t>H73WCBBXY_6_IDT-DUI-NXT-146</t>
  </si>
  <si>
    <t>H73WCBBXY_6_IDT-DUI-NXT-147</t>
  </si>
  <si>
    <t>TRAV16_CTATGAGAGAGGGCCGTTATG_TRAJ32</t>
  </si>
  <si>
    <t>CAMREGRYGGSGNKLIF</t>
  </si>
  <si>
    <t>TRAV6-6_GGTGATACCTCC_TRAJ50</t>
  </si>
  <si>
    <t>CALGDTSSFSKLVF</t>
  </si>
  <si>
    <t>TRBV13-2_GCGGTCACAGGGCAGACA_TRBJ2-5</t>
  </si>
  <si>
    <t>CASGHRADTQYF</t>
  </si>
  <si>
    <t>H73WCBBXY_6_IDT-DUI-NXT-148</t>
  </si>
  <si>
    <t>H73WCBBXY_6_IDT-DUI-NXT-149</t>
  </si>
  <si>
    <t>H73WCBBXY_6_IDT-DUI-NXT-151</t>
  </si>
  <si>
    <t>H73WCBBXY_6_IDT-DUI-NXT-153</t>
  </si>
  <si>
    <t>H73WCBBXY_6_IDT-DUI-NXT-154</t>
  </si>
  <si>
    <t>H73WCBBXY_6_IDT-DUI-NXT-155</t>
  </si>
  <si>
    <t>H73WCBBXY_6_IDT-DUI-NXT-156</t>
  </si>
  <si>
    <t>H73WCBBXY_6_IDT-DUI-NXT-157</t>
  </si>
  <si>
    <t>H73WCBBXY_6_IDT-DUI-NXT-167</t>
  </si>
  <si>
    <t>H73WCBBXY_6_IDT-DUI-NXT-179</t>
  </si>
  <si>
    <t>H73WCBBXY_6_IDT-DUI-NXT-185</t>
  </si>
  <si>
    <t>H73WCBBXY_6_IDT-DUI-NXT-97</t>
  </si>
  <si>
    <t>H73WCBBXY_6_IDT-DUI-NXT-98</t>
  </si>
  <si>
    <t>H73WCBBXY_6_IDT-DUI-NXT-99</t>
  </si>
  <si>
    <t>TRAV5D-4_CAAGTCTTGGAGGT_TRAJ18</t>
  </si>
  <si>
    <t>CAASLGGSALGRLHF</t>
  </si>
  <si>
    <t>TRBV1_GCAGATCAGGGGGGGGGAAA_TRBJ1-3</t>
  </si>
  <si>
    <t>CTCSADQGGGNTLYF</t>
  </si>
  <si>
    <t>HC5H7BBXY_7_IDT-DUI-NXT-193</t>
  </si>
  <si>
    <t>TRAV10_CAAGCGGCAAGGGCAAT_TRAJ31</t>
  </si>
  <si>
    <t>CAASGKGNNRIFF</t>
  </si>
  <si>
    <t>TRBV2_AGCCAGGGACAGGGATATGA_TRBJ2-7</t>
  </si>
  <si>
    <t>CASSQGQGYEQYF</t>
  </si>
  <si>
    <t>HC5H7BBXY_7_IDT-DUI-NXT-195</t>
  </si>
  <si>
    <t>HC5H7BBXY_7_IDT-DUI-NXT-196</t>
  </si>
  <si>
    <t>TRAV8-1_ACTGACAGAGG_TRAJ18</t>
  </si>
  <si>
    <t>CATDRGSALGRLHF</t>
  </si>
  <si>
    <t>TRBV2_AGCCATCCGGGACTGGGGGGACGGGCTGA_TRBJ2-1</t>
  </si>
  <si>
    <t>CASSHPGLGGRAEQFF</t>
  </si>
  <si>
    <t>HC5H7BBXY_7_IDT-DUI-NXT-198</t>
  </si>
  <si>
    <t>HC5H7BBXY_7_IDT-DUI-NXT-199</t>
  </si>
  <si>
    <t>TRAV2_TGACTACAGATA_TRAJ18</t>
  </si>
  <si>
    <t>CIVTTDRGSALGRLHF</t>
  </si>
  <si>
    <t>TRBV1_GTGCACCCCGGGAGGCT_TRBJ1-5</t>
  </si>
  <si>
    <t>CTCSAPREAPLF</t>
  </si>
  <si>
    <t>HC5H7BBXY_7_IDT-DUI-NXT-200</t>
  </si>
  <si>
    <t>TRAV7D-3_TGAGCAAGGGA_TRAJ15</t>
  </si>
  <si>
    <t>CAVSKGGRALIF</t>
  </si>
  <si>
    <t>TRBV15_AGTTTCTGGGGGGCAGA_TRBJ2-3</t>
  </si>
  <si>
    <t>CASSFWGAETLYF</t>
  </si>
  <si>
    <t>TRBV5_CAGCCTCCAAAACT_TRBJ1-2</t>
  </si>
  <si>
    <t>CASSLQNSDYTF</t>
  </si>
  <si>
    <t>HC5H7BBXY_7_IDT-DUI-NXT-201</t>
  </si>
  <si>
    <t>TRAV5D-4_AAGTGCTGGTAATA_TRAJ40</t>
  </si>
  <si>
    <t>CAASAGNTGNYKYVF</t>
  </si>
  <si>
    <t>TRBV2_CCAAGGACTGGGGGGCTATG_TRBJ2-7</t>
  </si>
  <si>
    <t>CASSQGLGGYEQYF</t>
  </si>
  <si>
    <t>HC5H7BBXY_7_IDT-DUI-NXT-202</t>
  </si>
  <si>
    <t>TRAV14D-3_DV8_CAGCAGGAGATCAA_TRAJ57</t>
  </si>
  <si>
    <t>CAAGDQGGSAKLIF</t>
  </si>
  <si>
    <t>TRBV5_AGCCAGACAGGGGATGCT_TRBJ2-1</t>
  </si>
  <si>
    <t>CASSQTGDAEQFF</t>
  </si>
  <si>
    <t>HC5H7BBXY_7_IDT-DUI-NXT-203</t>
  </si>
  <si>
    <t>HC5H7BBXY_7_IDT-DUI-NXT-205</t>
  </si>
  <si>
    <t>TRAV10_AAGCAAGGGGGACACC_TRAJ27</t>
  </si>
  <si>
    <t>CAASKGDTNTGKLTF</t>
  </si>
  <si>
    <t>TRBV1_TGCAGTTGGTCAA_TRBJ2-4</t>
  </si>
  <si>
    <t>CTCSAVGQNTLYF</t>
  </si>
  <si>
    <t>HC5H7BBXY_7_IDT-DUI-NXT-206</t>
  </si>
  <si>
    <t>HC5H7BBXY_7_IDT-DUI-NXT-213</t>
  </si>
  <si>
    <t>HC5H7BBXY_7_IDT-DUI-NXT-230</t>
  </si>
  <si>
    <t>HC5H7BBXY_7_IDT-DUI-NXT-231</t>
  </si>
  <si>
    <t>HC5H7BBXY_7_IDT-DUI-NXT-232</t>
  </si>
  <si>
    <t>TRAV10_GCAGCTTCAG_TRAJ18</t>
  </si>
  <si>
    <t>CAASALGRLHF</t>
  </si>
  <si>
    <t>TRBV2_CAAGATGGTGGACAGGGGGACACA_TRBJ1-1</t>
  </si>
  <si>
    <t>CASSQDGGQGDTEVFF</t>
  </si>
  <si>
    <t>HC5H7BBXY_7_IDT-DUI-NXT-234</t>
  </si>
  <si>
    <t>HC5H7BBXY_7_IDT-DUI-NXT-235</t>
  </si>
  <si>
    <t>TRAV4D-3_GCTGCCCTGAATT_TRAJ32</t>
  </si>
  <si>
    <t>CAALNYGGSGNKLIF</t>
  </si>
  <si>
    <t>TRBV5_AGCAGGCCGGGACTGGGGAGCTATG_TRBJ2-7</t>
  </si>
  <si>
    <t>CASRPGLGSYEQYF</t>
  </si>
  <si>
    <t>HC5H7BBXY_7_IDT-DUI-NXT-237</t>
  </si>
  <si>
    <t>TRAV13-1_ATGGAGCTTTATG_TRAJ32</t>
  </si>
  <si>
    <t>CAMELYGGSGNKLIF</t>
  </si>
  <si>
    <t>TRBV29_TAGCACCCCGAGGGGGGGGCTGGAACA_TRBJ2-7</t>
  </si>
  <si>
    <t>CASTPRGGLEQYF</t>
  </si>
  <si>
    <t>TRBV5_GCCAACTGGGGGCTGGCACCC_TRBJ2-5</t>
  </si>
  <si>
    <t>CASSQLGAGTQYF</t>
  </si>
  <si>
    <t>HC5H7BBXY_7_IDT-DUI-NXT-239</t>
  </si>
  <si>
    <t>TRAV14D-1_GCAAGGCTGAAT_TRAJ23</t>
  </si>
  <si>
    <t>CAARLNYNQGKLIF</t>
  </si>
  <si>
    <t>TRBV13-2_TGATGCAAGGACAGGGGTCTATG_TRBJ2-7</t>
  </si>
  <si>
    <t>CASGDARTGVYEQYF</t>
  </si>
  <si>
    <t>HC5H7BBXY_7_IDT-DUI-NXT-242</t>
  </si>
  <si>
    <t>TRAV21_DV12_GAGAGCCAGTAATTC_TRAJ42</t>
  </si>
  <si>
    <t>CILRASNSGGSNAKLTF</t>
  </si>
  <si>
    <t>TRBV2_CAAGAACTGGGGGGTTATGC_TRBJ2-1</t>
  </si>
  <si>
    <t>CASSQELGGYAEQFF</t>
  </si>
  <si>
    <t>HC5H7BBXY_7_IDT-DUI-NXT-243</t>
  </si>
  <si>
    <t>HC5H7BBXY_7_IDT-DUI-NXT-246</t>
  </si>
  <si>
    <t>TRAV5-1_AAGTAAGCCTTCC_TRAJ34</t>
  </si>
  <si>
    <t>CSASKPSNTDKVVF</t>
  </si>
  <si>
    <t>TRBV2_CAGCCCCGGACAATCCTA_TRBJ2-7</t>
  </si>
  <si>
    <t>CASSPGQSYEQYF</t>
  </si>
  <si>
    <t>HC5H7BBXY_7_IDT-DUI-NXT-247</t>
  </si>
  <si>
    <t>HC5H7BBXY_7_IDT-DUI-NXT-250</t>
  </si>
  <si>
    <t>HC5H7BBXY_7_IDT-DUI-NXT-251</t>
  </si>
  <si>
    <t>HC5H7BBXY_7_IDT-DUI-NXT-258</t>
  </si>
  <si>
    <t>TRAV5D-4_CAAGTAAAGTGGGAGG_TRAJ42</t>
  </si>
  <si>
    <t>CAASKVGGSNAKLTF</t>
  </si>
  <si>
    <t>TRBV30_AGTTCAAAGACAGGGTATGGGGAAGAC_TRBJ2-5</t>
  </si>
  <si>
    <t>CSSKTGYGEDTQYF</t>
  </si>
  <si>
    <t>HC5H7BBXY_7_IDT-DUI-NXT-259</t>
  </si>
  <si>
    <t>HC5H7BBXY_7_IDT-DUI-NXT-260</t>
  </si>
  <si>
    <t>HC5H7BBXY_7_IDT-DUI-NXT-263</t>
  </si>
  <si>
    <t>HC5H7BBXY_7_IDT-DUI-NXT-264</t>
  </si>
  <si>
    <t>HC5H7BBXY_7_IDT-DUI-NXT-270</t>
  </si>
  <si>
    <t>TRAV12D-3_TTTGAATACA_TRAJ45</t>
  </si>
  <si>
    <t>CALNTGGADRLTF</t>
  </si>
  <si>
    <t>TRBV14_GCAGTCGGACAGGGGGCAATAAT_TRBJ1-6</t>
  </si>
  <si>
    <t>CASSRTGGNNSPLYF</t>
  </si>
  <si>
    <t>HC5H7BBXY_7_IDT-DUI-NXT-272</t>
  </si>
  <si>
    <t>HC5H7BBXY_7_IDT-DUI-NXT-274</t>
  </si>
  <si>
    <t>HC5H7BBXY_7_IDT-DUI-NXT-275</t>
  </si>
  <si>
    <t>TRAV3-1_CAGTGCAGGC_TRAJ37</t>
  </si>
  <si>
    <t>CAVSAGNTRKLIF</t>
  </si>
  <si>
    <t>TRBV16_CTTAGGACACTAT_TRBJ2-1</t>
  </si>
  <si>
    <t>CASSLGHYAEQFF</t>
  </si>
  <si>
    <t>HC5H7BBXY_7_IDT-DUI-NXT-276</t>
  </si>
  <si>
    <t>HC5H7BBXY_7_IDT-DUI-NXT-277</t>
  </si>
  <si>
    <t>TRAV6-6_GGTGAGGACAC_TRAJ30</t>
  </si>
  <si>
    <t>CALGEDTNAYKVIF</t>
  </si>
  <si>
    <t>TRBV15_GTTTACAGGCGGGGGAACA_TRBJ2-7</t>
  </si>
  <si>
    <t>CASSLQAGEQYF</t>
  </si>
  <si>
    <t>HC5H7BBXY_7_IDT-DUI-NXT-282</t>
  </si>
  <si>
    <t>HC5HWBBXY_7_IDT-DUI-NXT-289</t>
  </si>
  <si>
    <t>TRAV6D-7_CTGAGCCCAGG_TRAJ28</t>
  </si>
  <si>
    <t>CALSPGTGSNRLTF</t>
  </si>
  <si>
    <t>TRBV17_AGTAGCGCAGGGGGCGGCACAG_TRBJ1-1</t>
  </si>
  <si>
    <t>CASSSAGGGTEVFF</t>
  </si>
  <si>
    <t>HC5HWBBXY_7_IDT-DUI-NXT-290</t>
  </si>
  <si>
    <t>TRAV17_GCCCTTAATTC_TRAJ42</t>
  </si>
  <si>
    <t>CALNSGGSNAKLTF</t>
  </si>
  <si>
    <t>TRBV1_AGTGCCCCGGGCTATG_TRBJ2-7</t>
  </si>
  <si>
    <t>CTCSAPGYEQYF</t>
  </si>
  <si>
    <t>HC5HWBBXY_7_IDT-DUI-NXT-291</t>
  </si>
  <si>
    <t>TRAV8-1_TACTGCCAGAGG_TRAJ18</t>
  </si>
  <si>
    <t>CATARGSALGRLHF</t>
  </si>
  <si>
    <t>TRBV5_CCAAGCAGGGCCAAAC_TRBJ1-1</t>
  </si>
  <si>
    <t>CASSQAGPNTEVFF</t>
  </si>
  <si>
    <t>HC5HWBBXY_7_IDT-DUI-NXT-292</t>
  </si>
  <si>
    <t>TRAV10_AGCAACTCAAG_TRAJ57</t>
  </si>
  <si>
    <t>CAATQGGSAKLIF</t>
  </si>
  <si>
    <t>TRBV1_AGTGCTCAAACTGGACCGACTAGTGC_TRBJ2-3</t>
  </si>
  <si>
    <t>CTCSAQTGPTSAETLYF</t>
  </si>
  <si>
    <t>HC5HWBBXY_7_IDT-DUI-NXT-295</t>
  </si>
  <si>
    <t>TRAV10_AAACACAAAT_TRAJ30</t>
  </si>
  <si>
    <t>CAANTNAYKVIF</t>
  </si>
  <si>
    <t>TRBV15_AGTTTGAGAGGGGAGGACACA_TRBJ1-1</t>
  </si>
  <si>
    <t>CASSLRGEDTEVFF</t>
  </si>
  <si>
    <t>HC5HWBBXY_7_IDT-DUI-NXT-296</t>
  </si>
  <si>
    <t>TRAV7D-4_CAGCTTCCAAC_TRAJ48</t>
  </si>
  <si>
    <t>CAASNYGNEKITF</t>
  </si>
  <si>
    <t>TRBV13-2_AGCGGGGGGGACTGGGGGGATTCTAGTGC_TRBJ2-3</t>
  </si>
  <si>
    <t>CASGGDWGDSSAETLYF</t>
  </si>
  <si>
    <t>HC5HWBBXY_7_IDT-DUI-NXT-299</t>
  </si>
  <si>
    <t>TRAV7N-4_GGGCATAACA_TRAJ43</t>
  </si>
  <si>
    <t>CAVSGHNNNAPRF</t>
  </si>
  <si>
    <t>TRBV31_CGGGACATCCCAAG_TRBJ2-5</t>
  </si>
  <si>
    <t>CAGTSQDTQYF</t>
  </si>
  <si>
    <t>HC5HWBBXY_7_IDT-DUI-NXT-302</t>
  </si>
  <si>
    <t>TRAV6-5_AGTGATTGGTATAA_TRAJ23</t>
  </si>
  <si>
    <t>CALSDWYNQGKLIF</t>
  </si>
  <si>
    <t>TRBV3_GCCAGGGACTGGGGGGAGGCCTAT_TRBJ2-7</t>
  </si>
  <si>
    <t>CARDWGEAYEQYF</t>
  </si>
  <si>
    <t>TRBV2_CAAGATGGGAACTGGGTGTACT_TRBJ2-7</t>
  </si>
  <si>
    <t>CASSQDGNWVYF</t>
  </si>
  <si>
    <t>HC5HWBBXY_7_IDT-DUI-NXT-303</t>
  </si>
  <si>
    <t>TRAV16_GAGGGCGCGGGTGGAG_TRAJ52</t>
  </si>
  <si>
    <t>CAMREGAGGANTGKLTF</t>
  </si>
  <si>
    <t>TRBV5_CAGCCGGGACAGCACAG_TRBJ1-1</t>
  </si>
  <si>
    <t>CASSRDSTEVFF</t>
  </si>
  <si>
    <t>HC5HWBBXY_7_IDT-DUI-NXT-305</t>
  </si>
  <si>
    <t>TRAV7D-5_GAGCATGAGGGGTTC_TRAJ18</t>
  </si>
  <si>
    <t>CAVSMRGSALGRLHF</t>
  </si>
  <si>
    <t>TRBV5_GCCAAAAGGGACAGGGAAGTGC_TRBJ2-3</t>
  </si>
  <si>
    <t>CASSQKGQGSAETLYF</t>
  </si>
  <si>
    <t>HC5HWBBXY_7_IDT-DUI-NXT-308</t>
  </si>
  <si>
    <t>TRAV5D-4_GCTGCCCCGAGGGATGCA_TRAJ39</t>
  </si>
  <si>
    <t>CAAPRDAGAKLTF</t>
  </si>
  <si>
    <t>TRBV13-2_GGGATAAGGGGGCGGACTCT_TRBJ1-2</t>
  </si>
  <si>
    <t>CASGDKGADSDYTF</t>
  </si>
  <si>
    <t>HC5HWBBXY_7_IDT-DUI-NXT-310</t>
  </si>
  <si>
    <t>TRAV1_TGAGGAAGAATT_TRAJ23</t>
  </si>
  <si>
    <t>CAVRKNYNQGKLIF</t>
  </si>
  <si>
    <t>TRBV13-3_GTGATTCGCCAGGGCCCTAT_TRBJ1-6</t>
  </si>
  <si>
    <t>CASSDSPGPYNSPLYF</t>
  </si>
  <si>
    <t>HC5HWBBXY_7_IDT-DUI-NXT-311</t>
  </si>
  <si>
    <t>TRAV14D-3_DV8_CAGCATCAAATCA_TRAJ57</t>
  </si>
  <si>
    <t>CAASNQGGSAKLIF</t>
  </si>
  <si>
    <t>TRBV13-3_GTGATCTCGGGACTGGGGGCTATG_TRBJ2-7</t>
  </si>
  <si>
    <t>CASSDLGTGGYEQYF</t>
  </si>
  <si>
    <t>HC5HWBBXY_7_IDT-DUI-NXT-313</t>
  </si>
  <si>
    <t>TRAV4-2_TGCTGGCTATAAT_TRAJ39</t>
  </si>
  <si>
    <t>CAAGYNAGAKLTF</t>
  </si>
  <si>
    <t>TRBV19_CCAGCTCGCAGATCAATTCTG_TRBJ1-3</t>
  </si>
  <si>
    <t>CASSQINSGNTLYF</t>
  </si>
  <si>
    <t>HC5HWBBXY_7_IDT-DUI-NXT-317</t>
  </si>
  <si>
    <t>TRAV6D-7_TCTGACGTCAGGA_TRAJ45</t>
  </si>
  <si>
    <t>CALTSGGADRLTF</t>
  </si>
  <si>
    <t>TRAV5D-4_AAGTGATGGGAAC_TRAJ9</t>
  </si>
  <si>
    <t>CAASDGNMGYKLTF</t>
  </si>
  <si>
    <t>TRBV16_TTAGAGGGGGGAATTGAAC_TRBJ2-7</t>
  </si>
  <si>
    <t>CASSLEGGIEQYF</t>
  </si>
  <si>
    <t>HC5HWBBXY_7_IDT-DUI-NXT-318</t>
  </si>
  <si>
    <t>TRAV9-3_CGAGCGCGCCCTATG_TRAJ48</t>
  </si>
  <si>
    <t>CAASAPYGNEKITF</t>
  </si>
  <si>
    <t>TRBV13-1_TGATGGACAATCTGG_TRBJ1-3</t>
  </si>
  <si>
    <t>CASSDGQSGNTLYF</t>
  </si>
  <si>
    <t>HC5HWBBXY_7_IDT-DUI-NXT-319</t>
  </si>
  <si>
    <t>TRAV14D-1_AAGTGCACGGGGTTC_TRAJ18</t>
  </si>
  <si>
    <t>TRBV12-2_CTCTCCGGGACAGCAAGA_TRBJ2-5</t>
  </si>
  <si>
    <t>CASSPGQQDTQYF</t>
  </si>
  <si>
    <t>HC5HWBBXY_7_IDT-DUI-NXT-320</t>
  </si>
  <si>
    <t>TRAV6D-7_CTGAGAGGAGGT_TRAJ18</t>
  </si>
  <si>
    <t>CALRGGSALGRLHF</t>
  </si>
  <si>
    <t>TRBV13-1_AGTGAGAGGGGTAACCA_TRBJ2-5</t>
  </si>
  <si>
    <t>CASSERGNQDTQYF</t>
  </si>
  <si>
    <t>HC5HWBBXY_7_IDT-DUI-NXT-321</t>
  </si>
  <si>
    <t>TRAV7-1_TGAGCCGAACAAA_TRAJ30</t>
  </si>
  <si>
    <t>CAVSRTNAYKVIF</t>
  </si>
  <si>
    <t>TRBV19_CAGTACGAGGGGGGCCTCAAACA_TRBJ2-4</t>
  </si>
  <si>
    <t>CASSTRGASNTLYF</t>
  </si>
  <si>
    <t>HC5HWBBXY_7_IDT-DUI-NXT-322</t>
  </si>
  <si>
    <t>TRAV7D-4_GTCAGACAGGCTT_TRAJ35</t>
  </si>
  <si>
    <t>CAASQTGFASALTF</t>
  </si>
  <si>
    <t>TRBV31_CTGGACCCAGGGGGAAGT_TRBJ1-1</t>
  </si>
  <si>
    <t>CAWTQGEVFF</t>
  </si>
  <si>
    <t>HC5HWBBXY_7_IDT-DUI-NXT-323</t>
  </si>
  <si>
    <t>TRAV3-1_GTCAGGCCGAACA_TRAJ53</t>
  </si>
  <si>
    <t>CAVRPNSGGSNYKLTF</t>
  </si>
  <si>
    <t>TRBV31_AGTCTTTGGGGGTATGA_TRBJ2-7</t>
  </si>
  <si>
    <t>CAWSLWGYEQYF</t>
  </si>
  <si>
    <t>HC5HWBBXY_7_IDT-DUI-NXT-326</t>
  </si>
  <si>
    <t>TRAV7-3_AGTGATGGGCAGTG_TRAJ17</t>
  </si>
  <si>
    <t>CAVMGSAGNKLTF</t>
  </si>
  <si>
    <t>TRBV15_AGTTTGGAACAGGAAACCTAT_TRBJ2-7</t>
  </si>
  <si>
    <t>CASSLEQETYEQYF</t>
  </si>
  <si>
    <t>HC5HWBBXY_7_IDT-DUI-NXT-328</t>
  </si>
  <si>
    <t>TRAV13D-2_ATGGAGTCCTC_TRAJ50</t>
  </si>
  <si>
    <t>CAMESSSFSKLVF</t>
  </si>
  <si>
    <t>TRBV16_CAAGCCAGGCAAAC_TRBJ2-2</t>
  </si>
  <si>
    <t>CASQANTGQLYF</t>
  </si>
  <si>
    <t>HC5HWBBXY_7_IDT-DUI-NXT-329</t>
  </si>
  <si>
    <t>TRAV14D-2_CAAGTACTGG_TRAJ12</t>
  </si>
  <si>
    <t>CAASTGGYKVVF</t>
  </si>
  <si>
    <t>TRBV16_TTAGACTGGGGCCAAG_TRBJ2-5</t>
  </si>
  <si>
    <t>CASSLDWGQDTQYF</t>
  </si>
  <si>
    <t>HC5HWBBXY_7_IDT-DUI-NXT-330</t>
  </si>
  <si>
    <t>TRAV10_AAGCAGAGCCGGAGG_TRAJ56</t>
  </si>
  <si>
    <t>CAASRAGGNNKLTF</t>
  </si>
  <si>
    <t>TRBV2_CAAGAATATTCGGTGGACAC_TRBJ2-5</t>
  </si>
  <si>
    <t>CASSQEYSVDTQYF</t>
  </si>
  <si>
    <t>HC5HWBBXY_7_IDT-DUI-NXT-331</t>
  </si>
  <si>
    <t>TRAV6D-7_AGTGATCGGGCAGGC_TRAJ28</t>
  </si>
  <si>
    <t>CALSDRAGTGSNRLTF</t>
  </si>
  <si>
    <t>TRBV1_GCAGAACAGGGATCTGG_TRBJ1-3</t>
  </si>
  <si>
    <t>CTCSAEQGSGNTLYF</t>
  </si>
  <si>
    <t>HC5HWBBXY_7_IDT-DUI-NXT-332</t>
  </si>
  <si>
    <t>TRAV10_AAGCAACCCCAAT_TRAJ27</t>
  </si>
  <si>
    <t>CAASNPNTGKLTF</t>
  </si>
  <si>
    <t>TRBV4_AGCAGTCGGACAGGGACCAAC_TRBJ1-4</t>
  </si>
  <si>
    <t>CASSRTGTNERLFF</t>
  </si>
  <si>
    <t>HC5HWBBXY_7_IDT-DUI-NXT-333</t>
  </si>
  <si>
    <t>TRAV21_DV12_TGAGACCCGATTCCA_TRAJ34</t>
  </si>
  <si>
    <t>CILRPDSNTDKVVF</t>
  </si>
  <si>
    <t>TRAV14-1_AGCAACTAATA_TRAJ39</t>
  </si>
  <si>
    <t>CAATNNAGAKLTF</t>
  </si>
  <si>
    <t>TRBV13-2_GGTGAAAGGGTGTACACC_TRBJ2-4</t>
  </si>
  <si>
    <t>CASGERVYTLYF</t>
  </si>
  <si>
    <t>HC5HWBBXY_7_IDT-DUI-NXT-335</t>
  </si>
  <si>
    <t>TRAV4-2_TGTGGCCGGGGCTGGTGGCTTTTTTGTGGT_TRAJ12</t>
  </si>
  <si>
    <t>CAAVAGAGGFFVVF</t>
  </si>
  <si>
    <t>TRAV4-2_TGAGGCCGGGGC_TRAJ12</t>
  </si>
  <si>
    <t>CAAEAGAGGYKVVF</t>
  </si>
  <si>
    <t>TRBV13-2_GTGATTTAGGGGACAC_TRBJ2-5</t>
  </si>
  <si>
    <t>CASGDLGDTQYF</t>
  </si>
  <si>
    <t>HC5HWBBXY_7_IDT-DUI-NXT-336</t>
  </si>
  <si>
    <t>TRAV7-4_GCTAGCCTCAATA_TRAJ34</t>
  </si>
  <si>
    <t>CAASLNTDKVVF</t>
  </si>
  <si>
    <t>TRBV1_CAGTGGGGACTGGTCAGACA_TRBJ2-5</t>
  </si>
  <si>
    <t>CTCSGDWSDTQYF</t>
  </si>
  <si>
    <t>HC5HWBBXY_7_IDT-DUI-NXT-340</t>
  </si>
  <si>
    <t>TRAV7-4_CTAGTATGAAT_TRAJ23</t>
  </si>
  <si>
    <t>CAASMNYNQGKLIF</t>
  </si>
  <si>
    <t>TRBV2_AGCCAGCAGGGGGACTAT_TRBJ2-1</t>
  </si>
  <si>
    <t>CASSQQGDYAEQFF</t>
  </si>
  <si>
    <t>HC5HWBBXY_7_IDT-DUI-NXT-342</t>
  </si>
  <si>
    <t>TRAV16D_DV11_GAGGGATGGAGGGGAGC_TRAJ52</t>
  </si>
  <si>
    <t>CAMREGWRGANTGKLTF</t>
  </si>
  <si>
    <t>TRBV14_AGCAGACGGACTGGGGGGAGTCA_TRBJ2-4</t>
  </si>
  <si>
    <t>CASRRTGGSQNTLYF</t>
  </si>
  <si>
    <t>HC5HWBBXY_7_IDT-DUI-NXT-344</t>
  </si>
  <si>
    <t>TRAV14D-3_DV8_CAGCAGCTAACA_TRAJ31</t>
  </si>
  <si>
    <t>CAAANNNRIFF</t>
  </si>
  <si>
    <t>TRBV29_CAGTTCCTCTCCGGGACAGGGGGACACC_TRBJ2-2</t>
  </si>
  <si>
    <t>CASSSSPGQGDTGQLYF</t>
  </si>
  <si>
    <t>HC5HWBBXY_7_IDT-DUI-NXT-346</t>
  </si>
  <si>
    <t>TRAV7-2_CAGCAGCAAAGGGAAACAC_TRAJ49</t>
  </si>
  <si>
    <t>CAAAKGNTGYQNFYF</t>
  </si>
  <si>
    <t>TRBV16_TTAGATCCAATCCAAG_TRBJ2-5</t>
  </si>
  <si>
    <t>CASSLDPIQDTQYF</t>
  </si>
  <si>
    <t>HC5HWBBXY_7_IDT-DUI-NXT-347</t>
  </si>
  <si>
    <t>TRAV9-3_GAGCAATAAC_TRAJ31</t>
  </si>
  <si>
    <t>CAASNNNNRIFF</t>
  </si>
  <si>
    <t>TRBV15_GCAGTCTTAAAAAC_TRBJ2-4</t>
  </si>
  <si>
    <t>CASSLKNTLYF</t>
  </si>
  <si>
    <t>HC5HWBBXY_7_IDT-DUI-NXT-354</t>
  </si>
  <si>
    <t>TRAV7D-4_GAGCAGGGCACGG_TRAJ49</t>
  </si>
  <si>
    <t>CAASEQGTGYQNFYF</t>
  </si>
  <si>
    <t>TRBV29_CAGTTATGAGGGAAACA_TRBJ1-1</t>
  </si>
  <si>
    <t>CASSYEGNTEVFF</t>
  </si>
  <si>
    <t>HC5HWBBXY_7_IDT-DUI-NXT-355</t>
  </si>
  <si>
    <t>TRAV5D-4_AAGTGCACACAATAA_TRAJ39</t>
  </si>
  <si>
    <t>CAASAHNNAGAKLTF</t>
  </si>
  <si>
    <t>TRAV16D_DV11_AGAGGTCGACAC_TRAJ30</t>
  </si>
  <si>
    <t>CAMREVDTNAYKVIF</t>
  </si>
  <si>
    <t>TRBV2_CAAGAAGCAGATGGGTCCAA_TRBJ1-4</t>
  </si>
  <si>
    <t>CASSQEADGSNERLFF</t>
  </si>
  <si>
    <t>HC5HWBBXY_7_IDT-DUI-NXT-357</t>
  </si>
  <si>
    <t>TRAV7-4_CTAGTCCTAATAA_TRAJ26</t>
  </si>
  <si>
    <t>CAASPNNYAQGLTF</t>
  </si>
  <si>
    <t>TRBV13-3_AGCAGAAATCCTGACTGGGGGGGCGCAGA_TRBJ2-3</t>
  </si>
  <si>
    <t>CASRNPDWGGAETLYF</t>
  </si>
  <si>
    <t>HC5HWBBXY_7_IDT-DUI-NXT-358</t>
  </si>
  <si>
    <t>TRAV4D-4_GCTGACCGGGCAGGA_TRAJ40</t>
  </si>
  <si>
    <t>CAADRAGNYKYVF</t>
  </si>
  <si>
    <t>TRAV3-3_TCAGTCCCAATA_TRAJ31</t>
  </si>
  <si>
    <t>CAVSPNNRIFF</t>
  </si>
  <si>
    <t>TRBV13-3_AGCAGCAACCGGGACAGGGTGAACACC_TRBJ2-5</t>
  </si>
  <si>
    <t>CASSNRDRVNTQYF</t>
  </si>
  <si>
    <t>HC5HWBBXY_7_IDT-DUI-NXT-362</t>
  </si>
  <si>
    <t>TRAV10_CAAGCCCGAACA_TRAJ49</t>
  </si>
  <si>
    <t>CAASPNTGYQNFYF</t>
  </si>
  <si>
    <t>TRBV13-2_CAGCGAGGGCTTCAACG_TRBJ1-4</t>
  </si>
  <si>
    <t>CASEGFNERLFF</t>
  </si>
  <si>
    <t>HC5HWBBXY_7_IDT-DUI-NXT-365</t>
  </si>
  <si>
    <t>TRAV16_GGGGGGAACA_TRAJ49</t>
  </si>
  <si>
    <t>CAMRGGNTGYQNFYF</t>
  </si>
  <si>
    <t>TRBV15_CAGTTGGGGGGGCGCGGACCAA_TRBJ2-5</t>
  </si>
  <si>
    <t>CASSWGGADQDTQYF</t>
  </si>
  <si>
    <t>HC5HWBBXY_7_IDT-DUI-NXT-367</t>
  </si>
  <si>
    <t>TRAV12D-3_AGTGACGACTAT_TRAJ48</t>
  </si>
  <si>
    <t>CALSDDYGNEKITF</t>
  </si>
  <si>
    <t>TRBV3_GCAGCCGGGACTGGGTTAACCA_TRBJ2-5</t>
  </si>
  <si>
    <t>CASSRDWVNQDTQYF</t>
  </si>
  <si>
    <t>HC5HWBBXY_7_IDT-DUI-NXT-368</t>
  </si>
  <si>
    <t>TRAV6D-7_CTCTGGGTTA_TRAJ49</t>
  </si>
  <si>
    <t>CALGYQNFYF</t>
  </si>
  <si>
    <t>TRBV20_GGTGCCCGACAGGGGGCAAAC_TRBJ1-2</t>
  </si>
  <si>
    <t>CGARQGANSDYTF</t>
  </si>
  <si>
    <t>HC5HWBBXY_7_IDT-DUI-NXT-369</t>
  </si>
  <si>
    <t>TRAV5D-4_GCTGCTTACCA_TRAJ15</t>
  </si>
  <si>
    <t>CAAYQGGRALIF</t>
  </si>
  <si>
    <t>TRBV20_TGCTACGTCCGGGACAGGGCCCGAAA_TRBJ1-4</t>
  </si>
  <si>
    <t>CGATSGTGPERLFF</t>
  </si>
  <si>
    <t>HC5HWBBXY_7_IDT-DUI-NXT-372</t>
  </si>
  <si>
    <t>TRAV7N-4_GTGAGGGCACCA_TRAJ27</t>
  </si>
  <si>
    <t>CAVSEGTNTGKLTF</t>
  </si>
  <si>
    <t>TRBV16_TTAGAGGGGGGGGCTGGAGACA_TRBJ2-5</t>
  </si>
  <si>
    <t>CASSLEGGAGDTQYF</t>
  </si>
  <si>
    <t>HC5HWBBXY_7_IDT-DUI-NXT-374</t>
  </si>
  <si>
    <t>TRAV5D-4_AAGTGGAGGTACAG_TRAJ40</t>
  </si>
  <si>
    <t>CAASGGTGNYKYVF</t>
  </si>
  <si>
    <t>TRBV20_AGGGACGTAAACA_TRBJ2-4</t>
  </si>
  <si>
    <t>CGARDVNTLYF</t>
  </si>
  <si>
    <t>HC5HWBBXY_7_IDT-DUI-NXT-375</t>
  </si>
  <si>
    <t>TRAV6-6_GGTGAAACTGG_TRAJ44</t>
  </si>
  <si>
    <t>CALGETGSGGKLTL</t>
  </si>
  <si>
    <t>TRBV2_CAGCCGACAAAACT_TRBJ1-2</t>
  </si>
  <si>
    <t>CASSRQNSDYTF</t>
  </si>
  <si>
    <t>HC5HWBBXY_7_IDT-DUI-NXT-376</t>
  </si>
  <si>
    <t>TRAV4D-3_GCTGAAGCTGGA_TRAJ52</t>
  </si>
  <si>
    <t>CAAEAGANTGKLTF</t>
  </si>
  <si>
    <t>TRAV14D-3_DV8_AGCAAGTGCCAACAA_TRAJ43</t>
  </si>
  <si>
    <t>CAASANNNAPRF</t>
  </si>
  <si>
    <t>TRBV5_GCCAAACAGCAAAC_TRBJ1-2</t>
  </si>
  <si>
    <t>CASSQTANSDYTF</t>
  </si>
  <si>
    <t>HC5HWBBXY_7_IDT-DUI-NXT-377</t>
  </si>
  <si>
    <t>TRAV13-1_GTGCTCCAGGCA_TRAJ15</t>
  </si>
  <si>
    <t>CAPGRALIF</t>
  </si>
  <si>
    <t>TRBV4_GCAGCCCTCCGGGACATAGCTCCT_TRBJ2-7</t>
  </si>
  <si>
    <t>CASSPPGHSSYEQYF</t>
  </si>
  <si>
    <t>HC5HWBBXY_7_IDT-DUI-NXT-378</t>
  </si>
  <si>
    <t>TRAV10_AAGCAGAAATT_TRAJ13</t>
  </si>
  <si>
    <t>CAASRNSGTYQRF</t>
  </si>
  <si>
    <t>TRAV7-1_GAGCATTGGTACAG_TRAJ40</t>
  </si>
  <si>
    <t>CAVSIGTGNYKYVF</t>
  </si>
  <si>
    <t>TRBV19_AGTATGGGGCAGGCCAAC_TRBJ1-4</t>
  </si>
  <si>
    <t>CASSMGQANERLFF</t>
  </si>
  <si>
    <t>HC5HWBBXY_7_IDT-DUI-NXT-379</t>
  </si>
  <si>
    <t>TRAV14D-2_CAAGTCTCCTCATGAAT_TRAJ57</t>
  </si>
  <si>
    <t>CAASLLMNQGGSAKLIF</t>
  </si>
  <si>
    <t>TRBV14_AGCAGCATCAGGGGCCCCAAC_TRBJ1-4</t>
  </si>
  <si>
    <t>CASSIRGPNERLFF</t>
  </si>
  <si>
    <t>HC5HWBBXY_7_IDT-DUI-NXT-380</t>
  </si>
  <si>
    <t>TRAV4-2_TGAGGCGACTGCCAG_TRAJ24</t>
  </si>
  <si>
    <t>CAAEATASLGKLQF</t>
  </si>
  <si>
    <t>TRBV15_AGCAGCTCCGGGACAGGGGTTTATGA_TRBJ2-7</t>
  </si>
  <si>
    <t>CASSSGTGVYEQYF</t>
  </si>
  <si>
    <t>HC5HWBBXY_7_IDT-DUI-NXT-381</t>
  </si>
  <si>
    <t>TRAV9N-3_TGAGCGCTTACCA_TRAJ15</t>
  </si>
  <si>
    <t>CAVSAYQGGRALIF</t>
  </si>
  <si>
    <t>TRBV16_CTTAGGGGGTTCCA_TRBJ1-4</t>
  </si>
  <si>
    <t>CASSLGGSNERLFF</t>
  </si>
  <si>
    <t>HC5HWBBXY_7_IDT-DUI-NXT-382</t>
  </si>
  <si>
    <t>TRAV6-4_TGTGCCGTTTCATCC_TRAJ50</t>
  </si>
  <si>
    <t>CAVSSSSFSKLVF</t>
  </si>
  <si>
    <t>TRBV13-3_GCAGTCCGGGACAAAAATATGA_TRBJ2-7</t>
  </si>
  <si>
    <t>CASSPGQKYEQYF</t>
  </si>
  <si>
    <t>HC5HWBBXY_7_IDT-DUI-NXT-383</t>
  </si>
  <si>
    <t>TRAV7-4_AGCTACCCACGTTAC_TRAJ44</t>
  </si>
  <si>
    <t>CAATHVTGSGGKLTL</t>
  </si>
  <si>
    <t>TRBV1_TGGAGCAAAC_TRBJ1-1</t>
  </si>
  <si>
    <t>CTCSGANTEVFF</t>
  </si>
  <si>
    <t>HC5HWBBXY_7_IDT-DUI-NXT-384</t>
  </si>
  <si>
    <t>TRAV14D-2_GTGCACCCCATAAC_TRAJ31</t>
  </si>
  <si>
    <t>CAPHNNNRIFF</t>
  </si>
  <si>
    <t>TRBV5_CAAGATCCGACAGGGGGCTCATACACC_TRBJ2-5</t>
  </si>
  <si>
    <t>CASSQDPTGGSYTQYF</t>
  </si>
  <si>
    <t>H73J2BBXY_3_IDT-DUI-NXT-172_2</t>
  </si>
  <si>
    <t>H73J2BBXY_3_IDT-DUI-NXT-179_2</t>
  </si>
  <si>
    <t>HC5H7BBXY_7_IDT-DUI-NXT-200_2</t>
  </si>
  <si>
    <t>HC5H7BBXY_7_IDT-DUI-NXT-237_2</t>
  </si>
  <si>
    <t>H73J2BBXY_2_IDT-DUI-NXT-299</t>
  </si>
  <si>
    <t>H73J2BBXY_2_IDT-DUI-NXT-304</t>
  </si>
  <si>
    <t>H73J2BBXY_2_IDT-DUI-NXT-308</t>
  </si>
  <si>
    <t>H73J2BBXY_2_IDT-DUI-NXT-319</t>
  </si>
  <si>
    <t>H73J2BBXY_2_IDT-DUI-NXT-323</t>
  </si>
  <si>
    <t>H73J2BBXY_2_IDT-DUI-NXT-334</t>
  </si>
  <si>
    <t>H73J2BBXY_2_IDT-DUI-NXT-341</t>
  </si>
  <si>
    <t>H73J2BBXY_2_IDT-DUI-NXT-343</t>
  </si>
  <si>
    <t>H73J2BBXY_2_IDT-DUI-NXT-352</t>
  </si>
  <si>
    <t>H73J2BBXY_2_IDT-DUI-NXT-360</t>
  </si>
  <si>
    <t>H73J2BBXY_2_IDT-DUI-NXT-371</t>
  </si>
  <si>
    <t>H73J2BBXY_2_IDT-DUI-NXT-374</t>
  </si>
  <si>
    <t>H73J2BBXY_3_IDT-DUI-NXT-102</t>
  </si>
  <si>
    <t>TRBV13-2_CGGTGGGACAGGCTATG_TRBJ2-7</t>
  </si>
  <si>
    <t>CASGGTGYEQYF</t>
  </si>
  <si>
    <t>H73J2BBXY_3_IDT-DUI-NXT-106</t>
  </si>
  <si>
    <t>TRBV13-1_CAGTGGCTGGGGGGGCCCAGAA_TRBJ2-3</t>
  </si>
  <si>
    <t>CASSGWGGPETLYF</t>
  </si>
  <si>
    <t>H73J2BBXY_3_IDT-DUI-NXT-107</t>
  </si>
  <si>
    <t>TRBV13-3_AGTGAGAGGACTGGGGTACTCTCCT_TRBJ2-7</t>
  </si>
  <si>
    <t>CASSERTGVLSYEQYF</t>
  </si>
  <si>
    <t>H73J2BBXY_3_IDT-DUI-NXT-108</t>
  </si>
  <si>
    <t>TRBV3_GCAGCGACAGGGGTAACT_TRBJ2-1</t>
  </si>
  <si>
    <t>CASSDRGNYAEQFF</t>
  </si>
  <si>
    <t>H73J2BBXY_3_IDT-DUI-NXT-120</t>
  </si>
  <si>
    <t>TRBV14_AGTTTTCACAGAAACA_TRBJ1-1</t>
  </si>
  <si>
    <t>CASSFHRNTEVFF</t>
  </si>
  <si>
    <t>H73J2BBXY_3_IDT-DUI-NXT-125</t>
  </si>
  <si>
    <t>TRBV5_AGCAGTCCCGACAGGGCTTCTG_TRBJ1-3</t>
  </si>
  <si>
    <t>CASSPDRASGNTLYF</t>
  </si>
  <si>
    <t>H73J2BBXY_3_IDT-DUI-NXT-13</t>
  </si>
  <si>
    <t>H73J2BBXY_3_IDT-DUI-NXT-133</t>
  </si>
  <si>
    <t>TRBV5_CAAGACAGGGGGCGAGCTC_TRBJ1-5</t>
  </si>
  <si>
    <t>CASSQDRGRAPLF</t>
  </si>
  <si>
    <t>H73J2BBXY_3_IDT-DUI-NXT-140</t>
  </si>
  <si>
    <t>TRBV13-2_TGATGCAAGGGGGCGCTATG_TRBJ2-7</t>
  </si>
  <si>
    <t>CASGDARGRYEQYF</t>
  </si>
  <si>
    <t>H73J2BBXY_3_IDT-DUI-NXT-141</t>
  </si>
  <si>
    <t>TRBV16_AGCTTCGGACAGGGGAACCA_TRBJ1-5</t>
  </si>
  <si>
    <t>CASSFGQGNQAPLF</t>
  </si>
  <si>
    <t>H73J2BBXY_3_IDT-DUI-NXT-147</t>
  </si>
  <si>
    <t>TRBV19_GTATAAGGGCGACTGCTAGTGC_TRBJ2-3</t>
  </si>
  <si>
    <t>CASSIRATASAETLYF</t>
  </si>
  <si>
    <t>H73J2BBXY_3_IDT-DUI-NXT-15</t>
  </si>
  <si>
    <t>TRBV2_CAAGATGGGGGGGCGCGCGCTGA_TRBJ2-1</t>
  </si>
  <si>
    <t>CASSQDGGARAEQFF</t>
  </si>
  <si>
    <t>H73J2BBXY_3_IDT-DUI-NXT-151</t>
  </si>
  <si>
    <t>TRBV13-2_CGGTGTTTATTCTG_TRBJ1-3</t>
  </si>
  <si>
    <t>CASGVYSGNTLYF</t>
  </si>
  <si>
    <t>H73J2BBXY_3_IDT-DUI-NXT-152</t>
  </si>
  <si>
    <t>TRBV5_CCAAGGGGGGGACTGGGGGGACACC_TRBJ2-2</t>
  </si>
  <si>
    <t>CASSQGGDWGDTGQLYF</t>
  </si>
  <si>
    <t>H73J2BBXY_3_IDT-DUI-NXT-164</t>
  </si>
  <si>
    <t>TRBV1_CAGTGGACTGGGGGGTGACACC_TRBJ2-2</t>
  </si>
  <si>
    <t>CTCSGLGGDTGQLYF</t>
  </si>
  <si>
    <t>H73J2BBXY_3_IDT-DUI-NXT-170</t>
  </si>
  <si>
    <t>TRBV13-1_CCAGCTCCCACGAGGGGACAGA_TRBJ1-1</t>
  </si>
  <si>
    <t>CASSHEGTEVFF</t>
  </si>
  <si>
    <t>H73J2BBXY_3_IDT-DUI-NXT-18</t>
  </si>
  <si>
    <t>TRBV2_CAAGAGCAGGGGGCGAGAGGAAA_TRBJ1-3</t>
  </si>
  <si>
    <t>CASSQEQGARGNTLYF</t>
  </si>
  <si>
    <t>H73J2BBXY_3_IDT-DUI-NXT-192</t>
  </si>
  <si>
    <t>TRBV1_GCAGAGCGGTTCTATA_TRBJ1-6</t>
  </si>
  <si>
    <t>CTCSAERFYNSPLYF</t>
  </si>
  <si>
    <t>H73J2BBXY_3_IDT-DUI-NXT-27</t>
  </si>
  <si>
    <t>TRBV2_CAAGAAGGGGGTCTGGGTCAA_TRBJ2-4</t>
  </si>
  <si>
    <t>CASSQEGGLGQNTLYF</t>
  </si>
  <si>
    <t>H73J2BBXY_3_IDT-DUI-NXT-5</t>
  </si>
  <si>
    <t>TRBV1_TGCAGGGGCAGGGTTGCTG_TRBJ2-1</t>
  </si>
  <si>
    <t>CTCRGRVAEQFF</t>
  </si>
  <si>
    <t>H73J2BBXY_3_IDT-DUI-NXT-66</t>
  </si>
  <si>
    <t>TRBV1_TGCAGTTCGGGGCGGGGGTGCA_TRBJ2-3</t>
  </si>
  <si>
    <t>CTCSAVRGGGAETLYF</t>
  </si>
  <si>
    <t>H73J2BBXY_3_IDT-DUI-NXT-8</t>
  </si>
  <si>
    <t>TRBV19_AGCAGCCTGACAGGTTCTG_TRBJ1-3</t>
  </si>
  <si>
    <t>CASSLTGSGNTLYF</t>
  </si>
  <si>
    <t>H73WCBBXY_5_IDT-DUI-NXT-56</t>
  </si>
  <si>
    <t>H73WCBBXY_5_IDT-DUI-NXT-59</t>
  </si>
  <si>
    <t>H73WCBBXY_5_IDT-DUI-NXT-79</t>
  </si>
  <si>
    <t>H73WCBBXY_5_IDT-DUI-NXT-84</t>
  </si>
  <si>
    <t>H73WCBBXY_5_IDT-DUI-NXT-86</t>
  </si>
  <si>
    <t>H73WCBBXY_5_IDT-DUI-NXT-92</t>
  </si>
  <si>
    <t>H73WCBBXY_6_IDT-DUI-NXT-105</t>
  </si>
  <si>
    <t>H73WCBBXY_6_IDT-DUI-NXT-118</t>
  </si>
  <si>
    <t>H73WCBBXY_6_IDT-DUI-NXT-120</t>
  </si>
  <si>
    <t>H73WCBBXY_6_IDT-DUI-NXT-124</t>
  </si>
  <si>
    <t>H73WCBBXY_6_IDT-DUI-NXT-131</t>
  </si>
  <si>
    <t>H73WCBBXY_6_IDT-DUI-NXT-139</t>
  </si>
  <si>
    <t>H73WCBBXY_6_IDT-DUI-NXT-142</t>
  </si>
  <si>
    <t>H73WCBBXY_6_IDT-DUI-NXT-150</t>
  </si>
  <si>
    <t>HC5H7BBXY_7_IDT-DUI-NXT-216</t>
  </si>
  <si>
    <t>HC5H7BBXY_7_IDT-DUI-NXT-224</t>
  </si>
  <si>
    <t>TRBV19_AGCAGGGACAACCA_TRBJ2-5</t>
  </si>
  <si>
    <t>CASRDNQDTQYF</t>
  </si>
  <si>
    <t>HC5H7BBXY_7_IDT-DUI-NXT-265</t>
  </si>
  <si>
    <t>HC5H7BBXY_7_IDT-DUI-NXT-271</t>
  </si>
  <si>
    <t>TRBV20_TGCTACACAGGGGGCACGGAACAC_TRBJ2-4</t>
  </si>
  <si>
    <t>CGATQGARNTLYF</t>
  </si>
  <si>
    <t>HC5HWBBXY_7_IDT-DUI-NXT-293</t>
  </si>
  <si>
    <t>TRBV29_AGCAGCCACCAGGGAGGGGAACA_TRBJ2-7</t>
  </si>
  <si>
    <t>CASSHQGGEQYF</t>
  </si>
  <si>
    <t>HC5HWBBXY_7_IDT-DUI-NXT-294</t>
  </si>
  <si>
    <t>TRBV13-3_AGTGAAAGGGGACAGGGGGACAC_TRBJ2-5</t>
  </si>
  <si>
    <t>CASSERGQGDTQYF</t>
  </si>
  <si>
    <t>HC5HWBBXY_7_IDT-DUI-NXT-298</t>
  </si>
  <si>
    <t>TRBV16_GCTTAACTGGGGGGGAGGAACA_TRBJ2-7</t>
  </si>
  <si>
    <t>CASSLTGGEEQYF</t>
  </si>
  <si>
    <t>HC5HWBBXY_7_IDT-DUI-NXT-309</t>
  </si>
  <si>
    <t>TRBV13-1_AGAGACAGGGGGCGCAGCGAAA_TRBJ1-4</t>
  </si>
  <si>
    <t>CASRDRGRSERLFF</t>
  </si>
  <si>
    <t>HC5HWBBXY_7_IDT-DUI-NXT-312</t>
  </si>
  <si>
    <t>TRBV1_GCAGATCCCCGGGACAACAACG_TRBJ1-4</t>
  </si>
  <si>
    <t>CTCSADPRDNNERLFF</t>
  </si>
  <si>
    <t>HC5HWBBXY_7_IDT-DUI-NXT-314</t>
  </si>
  <si>
    <t>TRBV5_CAAGACTGGGGTTTATATGA_TRBJ2-7</t>
  </si>
  <si>
    <t>CASSQDWGLYEQYF</t>
  </si>
  <si>
    <t>HC5HWBBXY_7_IDT-DUI-NXT-315</t>
  </si>
  <si>
    <t>TRBV1_TGCAGCGACAGGGCGGGCAGA_TRBJ2-3</t>
  </si>
  <si>
    <t>CTCSAATGRAETLYF</t>
  </si>
  <si>
    <t>HC5HWBBXY_7_IDT-DUI-NXT-324</t>
  </si>
  <si>
    <t>TRBV20_CTAGGAAGGGGAACTC_TRBJ1-2</t>
  </si>
  <si>
    <t>CGARKGNSDYTF</t>
  </si>
  <si>
    <t>HC5HWBBXY_7_IDT-DUI-NXT-325</t>
  </si>
  <si>
    <t>TRBV13-2_GTGATTCCTCGACTGGGGGGGTCTCCT_TRBJ2-7</t>
  </si>
  <si>
    <t>CASGDSSTGGVSYEQYF</t>
  </si>
  <si>
    <t>HC5HWBBXY_7_IDT-DUI-NXT-334</t>
  </si>
  <si>
    <t>TRBV3_CAGCTACCGGGACTGGGATGAA_TRBJ2-7</t>
  </si>
  <si>
    <t>CASSYRDWDEQYF</t>
  </si>
  <si>
    <t>HC5HWBBXY_7_IDT-DUI-NXT-337</t>
  </si>
  <si>
    <t>TRBV19_GCAGTCCTACAGGGGGCTGGAACAA_TRBJ1-5</t>
  </si>
  <si>
    <t>CASSPTGGWNNQAPLF</t>
  </si>
  <si>
    <t>HC5HWBBXY_7_IDT-DUI-NXT-349</t>
  </si>
  <si>
    <t>TRBV13-1_GTAATCGACCCTCACATCATTCCT_TRBJ1-6</t>
  </si>
  <si>
    <t>CASSNRPSHHSYNSPLYF</t>
  </si>
  <si>
    <t>HC5HWBBXY_7_IDT-DUI-NXT-350</t>
  </si>
  <si>
    <t>TRBV13-1_GTGATCACAGGGGTGACACA_TRBJ1-1</t>
  </si>
  <si>
    <t>CASSDHRGDTEVFF</t>
  </si>
  <si>
    <t>HC5HWBBXY_7_IDT-DUI-NXT-352</t>
  </si>
  <si>
    <t>TRBV16_GCAGCAACGGACGAACAGA_TRBJ1-1</t>
  </si>
  <si>
    <t>CASSNGRTEVFF</t>
  </si>
  <si>
    <t>HC5HWBBXY_7_IDT-DUI-NXT-353</t>
  </si>
  <si>
    <t>TRBV13-3_CAGTGCGCCGGGACCGAATAAT_TRBJ1-6</t>
  </si>
  <si>
    <t>CASSAPGPNNSPLYF</t>
  </si>
  <si>
    <t>HC5HWBBXY_7_IDT-DUI-NXT-359</t>
  </si>
  <si>
    <t>TRBV31_GAGTCCCACGGGGGCTTATGC_TRBJ2-1</t>
  </si>
  <si>
    <t>CAWSPTGAYAEQFF</t>
  </si>
  <si>
    <t>HC5HWBBXY_7_IDT-DUI-NXT-360</t>
  </si>
  <si>
    <t>TRBV15_AGTTTGGGGGTTAATTCTG_TRBJ1-3</t>
  </si>
  <si>
    <t>CASSLGVNSGNTLYF</t>
  </si>
  <si>
    <t>HC5HWBBXY_7_IDT-DUI-NXT-366</t>
  </si>
  <si>
    <t>TRBV1_AGTGCCACTGGGTCTAGTGC_TRBJ2-3</t>
  </si>
  <si>
    <t>CTCSATGSSAETLYF</t>
  </si>
  <si>
    <t>HC5HWBBXY_7_IDT-DUI-NXT-370</t>
  </si>
  <si>
    <t>TRBV5_CAGCCTCGGGACTGGGGGCTTTAACCA_TRBJ2-5</t>
  </si>
  <si>
    <t>CASSLGTGGFNQDTQYF</t>
  </si>
  <si>
    <t>HC5HWBBXY_7_IDT-DUI-NXT-371</t>
  </si>
  <si>
    <t>TRBV13-1_AGTGAGAGGGACAGGGGCAACG_TRBJ1-4</t>
  </si>
  <si>
    <t>CASSERDRGNERLFF</t>
  </si>
  <si>
    <t>H73J2BBXY_3_IDT-DUI-NXT-104_2</t>
  </si>
  <si>
    <t>H73J2BBXY_3_IDT-DUI-NXT-113_2</t>
  </si>
  <si>
    <t>H73J2BBXY_3_IDT-DUI-NXT-122_2</t>
  </si>
  <si>
    <t>H73J2BBXY_3_IDT-DUI-NXT-130_2</t>
  </si>
  <si>
    <t>H73J2BBXY_3_IDT-DUI-NXT-138_2</t>
  </si>
  <si>
    <t>H73J2BBXY_3_IDT-DUI-NXT-155_2</t>
  </si>
  <si>
    <t>H73J2BBXY_3_IDT-DUI-NXT-178_2</t>
  </si>
  <si>
    <t>H73J2BBXY_3_IDT-DUI-NXT-182_2</t>
  </si>
  <si>
    <t>H73J2BBXY_3_IDT-DUI-NXT-189_2</t>
  </si>
  <si>
    <t>H73J2BBXY_3_IDT-DUI-NXT-99_2</t>
  </si>
  <si>
    <t>H73WCBBXY_5_IDT-DUI-NXT-16_2</t>
  </si>
  <si>
    <t>H73WCBBXY_5_IDT-DUI-NXT-2_2</t>
  </si>
  <si>
    <t>H73WCBBXY_5_IDT-DUI-NXT-21_2</t>
  </si>
  <si>
    <t>H73WCBBXY_5_IDT-DUI-NXT-43_2</t>
  </si>
  <si>
    <t>H73WCBBXY_5_IDT-DUI-NXT-46_2</t>
  </si>
  <si>
    <t>H73WCBBXY_5_IDT-DUI-NXT-52_2</t>
  </si>
  <si>
    <t>H73WCBBXY_5_IDT-DUI-NXT-61_2</t>
  </si>
  <si>
    <t>H73WCBBXY_5_IDT-DUI-NXT-80_2</t>
  </si>
  <si>
    <t>H73WCBBXY_5_IDT-DUI-NXT-93_2</t>
  </si>
  <si>
    <t>H73J2BBXY_2_IDT-DUI-NXT-291_2</t>
  </si>
  <si>
    <t>H73J2BBXY_2_IDT-DUI-NXT-300_2</t>
  </si>
  <si>
    <t>H73J2BBXY_2_IDT-DUI-NXT-305_2</t>
  </si>
  <si>
    <t>H73J2BBXY_2_IDT-DUI-NXT-307_2</t>
  </si>
  <si>
    <t>H73J2BBXY_2_IDT-DUI-NXT-330_2</t>
  </si>
  <si>
    <t>H73J2BBXY_2_IDT-DUI-NXT-342_2</t>
  </si>
  <si>
    <t>H73J2BBXY_2_IDT-DUI-NXT-357_2</t>
  </si>
  <si>
    <t>H73J2BBXY_2_IDT-DUI-NXT-364_2</t>
  </si>
  <si>
    <t>H73J2BBXY_2_IDT-DUI-NXT-368_2</t>
  </si>
  <si>
    <t>H73J2BBXY_2_IDT-DUI-NXT-377_2</t>
  </si>
  <si>
    <t>H73J2BBXY_2_IDT-DUI-NXT-380_2</t>
  </si>
  <si>
    <t>H73J2BBXY_2_IDT-DUI-NXT-382_2</t>
  </si>
  <si>
    <t>H73WCBBXY_6_IDT-DUI-NXT-103_2</t>
  </si>
  <si>
    <t>H73WCBBXY_6_IDT-DUI-NXT-104_2</t>
  </si>
  <si>
    <t>H73WCBBXY_6_IDT-DUI-NXT-113_2</t>
  </si>
  <si>
    <t>H73WCBBXY_6_IDT-DUI-NXT-115_2</t>
  </si>
  <si>
    <t>H73WCBBXY_6_IDT-DUI-NXT-117_2</t>
  </si>
  <si>
    <t>H73WCBBXY_6_IDT-DUI-NXT-147_2</t>
  </si>
  <si>
    <t>H73WCBBXY_6_IDT-DUI-NXT-153_2</t>
  </si>
  <si>
    <t>H73WCBBXY_6_IDT-DUI-NXT-154_2</t>
  </si>
  <si>
    <t>H73WCBBXY_6_IDT-DUI-NXT-155_2</t>
  </si>
  <si>
    <t>H73WCBBXY_6_IDT-DUI-NXT-179_2</t>
  </si>
  <si>
    <t>H73WCBBXY_6_IDT-DUI-NXT-112_2</t>
  </si>
  <si>
    <t>H73WCBBXY_6_IDT-DUI-NXT-150_2</t>
  </si>
  <si>
    <t>H73WCBBXY_6_IDT-DUI-NXT-167_2</t>
  </si>
  <si>
    <t>H73J2BBXY_3_IDT-DUI-NXT-36_2</t>
  </si>
  <si>
    <t>H73J2BBXY_3_IDT-DUI-NXT-42_2</t>
  </si>
  <si>
    <t>HC5HWBBXY_7_IDT-DUI-NXT-317_2</t>
  </si>
  <si>
    <t>HC5HWBBXY_7_IDT-DUI-NXT-333_2</t>
  </si>
  <si>
    <t>HC5HWBBXY_7_IDT-DUI-NXT-335_2</t>
  </si>
  <si>
    <t>HC5HWBBXY_7_IDT-DUI-NXT-355_2</t>
  </si>
  <si>
    <t>HC5HWBBXY_7_IDT-DUI-NXT-358_2</t>
  </si>
  <si>
    <t>HC5HWBBXY_7_IDT-DUI-NXT-376_2</t>
  </si>
  <si>
    <t>HC5HWBBXY_7_IDT-DUI-NXT-378_2</t>
  </si>
  <si>
    <t>HC5HWBBXY_7_IDT-DUI-NXT-302_2</t>
  </si>
  <si>
    <t>Total</t>
  </si>
  <si>
    <t>%D</t>
  </si>
  <si>
    <t>%E</t>
  </si>
  <si>
    <t>C</t>
  </si>
  <si>
    <t>A</t>
  </si>
  <si>
    <t>R</t>
  </si>
  <si>
    <t>T</t>
  </si>
  <si>
    <t>S</t>
  </si>
  <si>
    <t>G</t>
  </si>
  <si>
    <t>N</t>
  </si>
  <si>
    <t>Y</t>
  </si>
  <si>
    <t>K</t>
  </si>
  <si>
    <t>P</t>
  </si>
  <si>
    <t>F</t>
  </si>
  <si>
    <t/>
  </si>
  <si>
    <t>D</t>
  </si>
  <si>
    <t>L</t>
  </si>
  <si>
    <t>M</t>
  </si>
  <si>
    <t>E</t>
  </si>
  <si>
    <t>W</t>
  </si>
  <si>
    <t>V</t>
  </si>
  <si>
    <t>I</t>
  </si>
  <si>
    <t>H</t>
  </si>
  <si>
    <t>Q</t>
  </si>
  <si>
    <t>Clonal group</t>
  </si>
  <si>
    <t>Uni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49" fontId="0" fillId="0" borderId="0" xfId="0" applyNumberFormat="1"/>
    <xf numFmtId="0" fontId="1" fillId="0" borderId="0" xfId="0" applyFont="1"/>
    <xf numFmtId="0" fontId="0" fillId="2" borderId="0" xfId="0" applyFill="1"/>
    <xf numFmtId="0" fontId="4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 vertic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3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tri/Documents/LAB/TESIS%20DOCTORAL%202015-2020/INSULIN%20PROJECT/scRNAseq_SANTAMARIA_03/TCR%20polyclonality/Clonotype_count_per_treatme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% norm"/>
      <sheetName val="Counted"/>
      <sheetName val="Raw"/>
    </sheetNames>
    <sheetDataSet>
      <sheetData sheetId="0"/>
      <sheetData sheetId="1"/>
      <sheetData sheetId="2">
        <row r="1">
          <cell r="A1" t="str">
            <v>cell_name</v>
          </cell>
          <cell r="B1" t="str">
            <v>clonal_group</v>
          </cell>
        </row>
        <row r="2">
          <cell r="A2" t="str">
            <v>H73J2BBXY_2_IDT-DUI-NXT-297</v>
          </cell>
          <cell r="B2">
            <v>0</v>
          </cell>
        </row>
        <row r="3">
          <cell r="A3" t="str">
            <v>H73J2BBXY_2_IDT-DUI-NXT-301</v>
          </cell>
          <cell r="B3">
            <v>0</v>
          </cell>
        </row>
        <row r="4">
          <cell r="A4" t="str">
            <v>H73J2BBXY_2_IDT-DUI-NXT-317</v>
          </cell>
          <cell r="B4">
            <v>0</v>
          </cell>
        </row>
        <row r="5">
          <cell r="A5" t="str">
            <v>H73J2BBXY_2_IDT-DUI-NXT-336</v>
          </cell>
          <cell r="B5">
            <v>0</v>
          </cell>
        </row>
        <row r="6">
          <cell r="A6" t="str">
            <v>H73J2BBXY_2_IDT-DUI-NXT-338</v>
          </cell>
          <cell r="B6">
            <v>0</v>
          </cell>
        </row>
        <row r="7">
          <cell r="A7" t="str">
            <v>H73J2BBXY_2_IDT-DUI-NXT-343</v>
          </cell>
          <cell r="B7">
            <v>0</v>
          </cell>
        </row>
        <row r="8">
          <cell r="A8" t="str">
            <v>H73J2BBXY_2_IDT-DUI-NXT-353</v>
          </cell>
          <cell r="B8">
            <v>0</v>
          </cell>
        </row>
        <row r="9">
          <cell r="A9" t="str">
            <v>H73J2BBXY_2_IDT-DUI-NXT-372</v>
          </cell>
          <cell r="B9">
            <v>0</v>
          </cell>
        </row>
        <row r="10">
          <cell r="A10" t="str">
            <v>H73J2BBXY_2_IDT-DUI-NXT-381</v>
          </cell>
          <cell r="B10">
            <v>0</v>
          </cell>
        </row>
        <row r="11">
          <cell r="A11" t="str">
            <v>H73WCBBXY_6_IDT-DUI-NXT-102</v>
          </cell>
          <cell r="B11">
            <v>0</v>
          </cell>
        </row>
        <row r="12">
          <cell r="A12" t="str">
            <v>H73WCBBXY_6_IDT-DUI-NXT-109</v>
          </cell>
          <cell r="B12">
            <v>0</v>
          </cell>
        </row>
        <row r="13">
          <cell r="A13" t="str">
            <v>H73WCBBXY_6_IDT-DUI-NXT-131</v>
          </cell>
          <cell r="B13">
            <v>0</v>
          </cell>
        </row>
        <row r="14">
          <cell r="A14" t="str">
            <v>H73WCBBXY_6_IDT-DUI-NXT-139</v>
          </cell>
          <cell r="B14">
            <v>0</v>
          </cell>
        </row>
        <row r="15">
          <cell r="A15" t="str">
            <v>H73WCBBXY_6_IDT-DUI-NXT-146</v>
          </cell>
          <cell r="B15">
            <v>0</v>
          </cell>
        </row>
        <row r="16">
          <cell r="A16" t="str">
            <v>H73WCBBXY_6_IDT-DUI-NXT-151</v>
          </cell>
          <cell r="B16">
            <v>0</v>
          </cell>
        </row>
        <row r="17">
          <cell r="A17" t="str">
            <v>H73J2BBXY_3_IDT-DUI-NXT-48</v>
          </cell>
          <cell r="B17">
            <v>1</v>
          </cell>
        </row>
        <row r="18">
          <cell r="A18" t="str">
            <v>H73J2BBXY_3_IDT-DUI-NXT-75</v>
          </cell>
          <cell r="B18">
            <v>1</v>
          </cell>
        </row>
        <row r="19">
          <cell r="A19" t="str">
            <v>HC5H7BBXY_7_IDT-DUI-NXT-247</v>
          </cell>
          <cell r="B19">
            <v>1</v>
          </cell>
        </row>
        <row r="20">
          <cell r="A20" t="str">
            <v>H73J2BBXY_3_IDT-DUI-NXT-10</v>
          </cell>
          <cell r="B20">
            <v>2</v>
          </cell>
        </row>
        <row r="21">
          <cell r="A21" t="str">
            <v>H73J2BBXY_3_IDT-DUI-NXT-13</v>
          </cell>
          <cell r="B21">
            <v>2</v>
          </cell>
        </row>
        <row r="22">
          <cell r="A22" t="str">
            <v>H73J2BBXY_3_IDT-DUI-NXT-14</v>
          </cell>
          <cell r="B22">
            <v>2</v>
          </cell>
        </row>
        <row r="23">
          <cell r="A23" t="str">
            <v>H73J2BBXY_3_IDT-DUI-NXT-32</v>
          </cell>
          <cell r="B23">
            <v>2</v>
          </cell>
        </row>
        <row r="24">
          <cell r="A24" t="str">
            <v>H73J2BBXY_3_IDT-DUI-NXT-37</v>
          </cell>
          <cell r="B24">
            <v>2</v>
          </cell>
        </row>
        <row r="25">
          <cell r="A25" t="str">
            <v>H73J2BBXY_3_IDT-DUI-NXT-83</v>
          </cell>
          <cell r="B25">
            <v>2</v>
          </cell>
        </row>
        <row r="26">
          <cell r="A26" t="str">
            <v>H73J2BBXY_3_IDT-DUI-NXT-91</v>
          </cell>
          <cell r="B26">
            <v>2</v>
          </cell>
        </row>
        <row r="27">
          <cell r="A27" t="str">
            <v>HC5H7BBXY_7_IDT-DUI-NXT-198</v>
          </cell>
          <cell r="B27">
            <v>2</v>
          </cell>
        </row>
        <row r="28">
          <cell r="A28" t="str">
            <v>HC5H7BBXY_7_IDT-DUI-NXT-231</v>
          </cell>
          <cell r="B28">
            <v>2</v>
          </cell>
        </row>
        <row r="29">
          <cell r="A29" t="str">
            <v>HC5H7BBXY_7_IDT-DUI-NXT-234</v>
          </cell>
          <cell r="B29">
            <v>2</v>
          </cell>
        </row>
        <row r="30">
          <cell r="A30" t="str">
            <v>HC5H7BBXY_7_IDT-DUI-NXT-264</v>
          </cell>
          <cell r="B30">
            <v>2</v>
          </cell>
        </row>
        <row r="31">
          <cell r="A31" t="str">
            <v>HC5H7BBXY_7_IDT-DUI-NXT-274</v>
          </cell>
          <cell r="B31">
            <v>2</v>
          </cell>
        </row>
        <row r="32">
          <cell r="A32" t="str">
            <v>HC5H7BBXY_7_IDT-DUI-NXT-276</v>
          </cell>
          <cell r="B32">
            <v>2</v>
          </cell>
        </row>
        <row r="33">
          <cell r="A33" t="str">
            <v>H73J2BBXY_2_IDT-DUI-NXT-289</v>
          </cell>
          <cell r="B33">
            <v>3</v>
          </cell>
        </row>
        <row r="34">
          <cell r="A34" t="str">
            <v>H73J2BBXY_2_IDT-DUI-NXT-322</v>
          </cell>
          <cell r="B34">
            <v>3</v>
          </cell>
        </row>
        <row r="35">
          <cell r="A35" t="str">
            <v>H73J2BBXY_2_IDT-DUI-NXT-376</v>
          </cell>
          <cell r="B35">
            <v>3</v>
          </cell>
        </row>
        <row r="36">
          <cell r="A36" t="str">
            <v>H73WCBBXY_6_IDT-DUI-NXT-106</v>
          </cell>
          <cell r="B36">
            <v>3</v>
          </cell>
        </row>
        <row r="37">
          <cell r="A37" t="str">
            <v>H73WCBBXY_6_IDT-DUI-NXT-121</v>
          </cell>
          <cell r="B37">
            <v>3</v>
          </cell>
        </row>
        <row r="38">
          <cell r="A38" t="str">
            <v>H73WCBBXY_6_IDT-DUI-NXT-133</v>
          </cell>
          <cell r="B38">
            <v>3</v>
          </cell>
        </row>
        <row r="39">
          <cell r="A39" t="str">
            <v>H73WCBBXY_6_IDT-DUI-NXT-136</v>
          </cell>
          <cell r="B39">
            <v>3</v>
          </cell>
        </row>
        <row r="40">
          <cell r="A40" t="str">
            <v>H73J2BBXY_2_IDT-DUI-NXT-309</v>
          </cell>
          <cell r="B40">
            <v>4</v>
          </cell>
        </row>
        <row r="41">
          <cell r="A41" t="str">
            <v>H73J2BBXY_2_IDT-DUI-NXT-321</v>
          </cell>
          <cell r="B41">
            <v>4</v>
          </cell>
        </row>
        <row r="42">
          <cell r="A42" t="str">
            <v>H73J2BBXY_2_IDT-DUI-NXT-345</v>
          </cell>
          <cell r="B42">
            <v>4</v>
          </cell>
        </row>
        <row r="43">
          <cell r="A43" t="str">
            <v>H73J2BBXY_2_IDT-DUI-NXT-369</v>
          </cell>
          <cell r="B43">
            <v>4</v>
          </cell>
        </row>
        <row r="44">
          <cell r="A44" t="str">
            <v>H73WCBBXY_6_IDT-DUI-NXT-144</v>
          </cell>
          <cell r="B44">
            <v>4</v>
          </cell>
        </row>
        <row r="45">
          <cell r="A45" t="str">
            <v>H73J2BBXY_2_IDT-DUI-NXT-313</v>
          </cell>
          <cell r="B45">
            <v>5</v>
          </cell>
        </row>
        <row r="46">
          <cell r="A46" t="str">
            <v>H73J2BBXY_2_IDT-DUI-NXT-314</v>
          </cell>
          <cell r="B46">
            <v>5</v>
          </cell>
        </row>
        <row r="47">
          <cell r="A47" t="str">
            <v>H73J2BBXY_2_IDT-DUI-NXT-320</v>
          </cell>
          <cell r="B47">
            <v>5</v>
          </cell>
        </row>
        <row r="48">
          <cell r="A48" t="str">
            <v>H73J2BBXY_2_IDT-DUI-NXT-325</v>
          </cell>
          <cell r="B48">
            <v>5</v>
          </cell>
        </row>
        <row r="49">
          <cell r="A49" t="str">
            <v>H73J2BBXY_2_IDT-DUI-NXT-348</v>
          </cell>
          <cell r="B49">
            <v>5</v>
          </cell>
        </row>
        <row r="50">
          <cell r="A50" t="str">
            <v>H73J2BBXY_2_IDT-DUI-NXT-361</v>
          </cell>
          <cell r="B50">
            <v>5</v>
          </cell>
        </row>
        <row r="51">
          <cell r="A51" t="str">
            <v>H73J2BBXY_2_IDT-DUI-NXT-370</v>
          </cell>
          <cell r="B51">
            <v>5</v>
          </cell>
        </row>
        <row r="52">
          <cell r="A52" t="str">
            <v>H73J2BBXY_2_IDT-DUI-NXT-374</v>
          </cell>
          <cell r="B52">
            <v>5</v>
          </cell>
        </row>
        <row r="53">
          <cell r="A53" t="str">
            <v>H73J2BBXY_2_IDT-DUI-NXT-375</v>
          </cell>
          <cell r="B53">
            <v>5</v>
          </cell>
        </row>
        <row r="54">
          <cell r="A54" t="str">
            <v>H73WCBBXY_6_IDT-DUI-NXT-122</v>
          </cell>
          <cell r="B54">
            <v>5</v>
          </cell>
        </row>
        <row r="55">
          <cell r="A55" t="str">
            <v>H73WCBBXY_6_IDT-DUI-NXT-123</v>
          </cell>
          <cell r="B55">
            <v>5</v>
          </cell>
        </row>
        <row r="56">
          <cell r="A56" t="str">
            <v>H73WCBBXY_6_IDT-DUI-NXT-126</v>
          </cell>
          <cell r="B56">
            <v>5</v>
          </cell>
        </row>
        <row r="57">
          <cell r="A57" t="str">
            <v>H73WCBBXY_6_IDT-DUI-NXT-143</v>
          </cell>
          <cell r="B57">
            <v>5</v>
          </cell>
        </row>
        <row r="58">
          <cell r="A58" t="str">
            <v>H73WCBBXY_6_IDT-DUI-NXT-168</v>
          </cell>
          <cell r="B58">
            <v>5</v>
          </cell>
        </row>
        <row r="59">
          <cell r="A59" t="str">
            <v>H73WCBBXY_5_IDT-DUI-NXT-10</v>
          </cell>
          <cell r="B59">
            <v>6</v>
          </cell>
        </row>
        <row r="60">
          <cell r="A60" t="str">
            <v>H73WCBBXY_5_IDT-DUI-NXT-18</v>
          </cell>
          <cell r="B60">
            <v>6</v>
          </cell>
        </row>
        <row r="61">
          <cell r="A61" t="str">
            <v>H73WCBBXY_5_IDT-DUI-NXT-19</v>
          </cell>
          <cell r="B61">
            <v>6</v>
          </cell>
        </row>
        <row r="62">
          <cell r="A62" t="str">
            <v>H73WCBBXY_5_IDT-DUI-NXT-24</v>
          </cell>
          <cell r="B62">
            <v>6</v>
          </cell>
        </row>
        <row r="63">
          <cell r="A63" t="str">
            <v>H73WCBBXY_5_IDT-DUI-NXT-26</v>
          </cell>
          <cell r="B63">
            <v>6</v>
          </cell>
        </row>
        <row r="64">
          <cell r="A64" t="str">
            <v>H73WCBBXY_5_IDT-DUI-NXT-28</v>
          </cell>
          <cell r="B64">
            <v>6</v>
          </cell>
        </row>
        <row r="65">
          <cell r="A65" t="str">
            <v>H73WCBBXY_5_IDT-DUI-NXT-3</v>
          </cell>
          <cell r="B65">
            <v>6</v>
          </cell>
        </row>
        <row r="66">
          <cell r="A66" t="str">
            <v>H73WCBBXY_5_IDT-DUI-NXT-31</v>
          </cell>
          <cell r="B66">
            <v>6</v>
          </cell>
        </row>
        <row r="67">
          <cell r="A67" t="str">
            <v>H73WCBBXY_5_IDT-DUI-NXT-36</v>
          </cell>
          <cell r="B67">
            <v>6</v>
          </cell>
        </row>
        <row r="68">
          <cell r="A68" t="str">
            <v>H73WCBBXY_5_IDT-DUI-NXT-37</v>
          </cell>
          <cell r="B68">
            <v>6</v>
          </cell>
        </row>
        <row r="69">
          <cell r="A69" t="str">
            <v>H73WCBBXY_5_IDT-DUI-NXT-42</v>
          </cell>
          <cell r="B69">
            <v>6</v>
          </cell>
        </row>
        <row r="70">
          <cell r="A70" t="str">
            <v>H73WCBBXY_5_IDT-DUI-NXT-54</v>
          </cell>
          <cell r="B70">
            <v>6</v>
          </cell>
        </row>
        <row r="71">
          <cell r="A71" t="str">
            <v>H73WCBBXY_5_IDT-DUI-NXT-59</v>
          </cell>
          <cell r="B71">
            <v>6</v>
          </cell>
        </row>
        <row r="72">
          <cell r="A72" t="str">
            <v>H73WCBBXY_5_IDT-DUI-NXT-6</v>
          </cell>
          <cell r="B72">
            <v>6</v>
          </cell>
        </row>
        <row r="73">
          <cell r="A73" t="str">
            <v>H73WCBBXY_5_IDT-DUI-NXT-68</v>
          </cell>
          <cell r="B73">
            <v>6</v>
          </cell>
        </row>
        <row r="74">
          <cell r="A74" t="str">
            <v>H73WCBBXY_5_IDT-DUI-NXT-70</v>
          </cell>
          <cell r="B74">
            <v>6</v>
          </cell>
        </row>
        <row r="75">
          <cell r="A75" t="str">
            <v>H73WCBBXY_5_IDT-DUI-NXT-79</v>
          </cell>
          <cell r="B75">
            <v>6</v>
          </cell>
        </row>
        <row r="76">
          <cell r="A76" t="str">
            <v>H73WCBBXY_5_IDT-DUI-NXT-82</v>
          </cell>
          <cell r="B76">
            <v>6</v>
          </cell>
        </row>
        <row r="77">
          <cell r="A77" t="str">
            <v>H73J2BBXY_3_IDT-DUI-NXT-58</v>
          </cell>
          <cell r="B77">
            <v>7</v>
          </cell>
        </row>
        <row r="78">
          <cell r="A78" t="str">
            <v>H73J2BBXY_3_IDT-DUI-NXT-79</v>
          </cell>
          <cell r="B78">
            <v>7</v>
          </cell>
        </row>
        <row r="79">
          <cell r="A79" t="str">
            <v>HC5H7BBXY_7_IDT-DUI-NXT-203</v>
          </cell>
          <cell r="B79">
            <v>7</v>
          </cell>
        </row>
        <row r="80">
          <cell r="A80" t="str">
            <v>HC5H7BBXY_7_IDT-DUI-NXT-206</v>
          </cell>
          <cell r="B80">
            <v>7</v>
          </cell>
        </row>
        <row r="81">
          <cell r="A81" t="str">
            <v>HC5H7BBXY_7_IDT-DUI-NXT-215</v>
          </cell>
          <cell r="B81">
            <v>7</v>
          </cell>
        </row>
        <row r="82">
          <cell r="A82" t="str">
            <v>HC5H7BBXY_7_IDT-DUI-NXT-279</v>
          </cell>
          <cell r="B82">
            <v>7</v>
          </cell>
        </row>
        <row r="83">
          <cell r="A83" t="str">
            <v>HC5H7BBXY_7_IDT-DUI-NXT-288</v>
          </cell>
          <cell r="B83">
            <v>7</v>
          </cell>
        </row>
        <row r="84">
          <cell r="A84" t="str">
            <v>H73J2BBXY_3_IDT-DUI-NXT-49</v>
          </cell>
          <cell r="B84">
            <v>8</v>
          </cell>
        </row>
        <row r="85">
          <cell r="A85" t="str">
            <v>H73J2BBXY_3_IDT-DUI-NXT-68</v>
          </cell>
          <cell r="B85">
            <v>8</v>
          </cell>
        </row>
        <row r="86">
          <cell r="A86" t="str">
            <v>HC5H7BBXY_7_IDT-DUI-NXT-251</v>
          </cell>
          <cell r="B86">
            <v>8</v>
          </cell>
        </row>
        <row r="87">
          <cell r="A87" t="str">
            <v>HC5H7BBXY_7_IDT-DUI-NXT-272</v>
          </cell>
          <cell r="B87">
            <v>8</v>
          </cell>
        </row>
        <row r="88">
          <cell r="A88" t="str">
            <v>HC5H7BBXY_7_IDT-DUI-NXT-282</v>
          </cell>
          <cell r="B88">
            <v>8</v>
          </cell>
        </row>
        <row r="89">
          <cell r="A89" t="str">
            <v>HC5H7BBXY_7_IDT-DUI-NXT-285</v>
          </cell>
          <cell r="B89">
            <v>8</v>
          </cell>
        </row>
        <row r="90">
          <cell r="A90" t="str">
            <v>H73WCBBXY_5_IDT-DUI-NXT-67</v>
          </cell>
          <cell r="B90">
            <v>9</v>
          </cell>
        </row>
        <row r="91">
          <cell r="A91" t="str">
            <v>H73WCBBXY_5_IDT-DUI-NXT-72</v>
          </cell>
          <cell r="B91">
            <v>9</v>
          </cell>
        </row>
        <row r="92">
          <cell r="A92" t="str">
            <v>H73WCBBXY_5_IDT-DUI-NXT-76</v>
          </cell>
          <cell r="B92">
            <v>9</v>
          </cell>
        </row>
        <row r="93">
          <cell r="A93" t="str">
            <v>H73WCBBXY_5_IDT-DUI-NXT-15</v>
          </cell>
          <cell r="B93">
            <v>10</v>
          </cell>
        </row>
        <row r="94">
          <cell r="A94" t="str">
            <v>H73WCBBXY_5_IDT-DUI-NXT-27</v>
          </cell>
          <cell r="B94">
            <v>10</v>
          </cell>
        </row>
        <row r="95">
          <cell r="A95" t="str">
            <v>H73WCBBXY_5_IDT-DUI-NXT-45</v>
          </cell>
          <cell r="B95">
            <v>10</v>
          </cell>
        </row>
        <row r="96">
          <cell r="A96" t="str">
            <v>H73WCBBXY_5_IDT-DUI-NXT-63</v>
          </cell>
          <cell r="B96">
            <v>10</v>
          </cell>
        </row>
        <row r="97">
          <cell r="A97" t="str">
            <v>H73WCBBXY_5_IDT-DUI-NXT-73</v>
          </cell>
          <cell r="B97">
            <v>10</v>
          </cell>
        </row>
        <row r="98">
          <cell r="A98" t="str">
            <v>H73J2BBXY_3_IDT-DUI-NXT-36</v>
          </cell>
          <cell r="B98">
            <v>11</v>
          </cell>
        </row>
        <row r="99">
          <cell r="A99" t="str">
            <v>H73J2BBXY_3_IDT-DUI-NXT-62</v>
          </cell>
          <cell r="B99">
            <v>11</v>
          </cell>
        </row>
        <row r="100">
          <cell r="A100" t="str">
            <v>HC5H7BBXY_7_IDT-DUI-NXT-252</v>
          </cell>
          <cell r="B100">
            <v>11</v>
          </cell>
        </row>
        <row r="101">
          <cell r="A101" t="str">
            <v>H73J2BBXY_2_IDT-DUI-NXT-327</v>
          </cell>
          <cell r="B101">
            <v>12</v>
          </cell>
        </row>
        <row r="102">
          <cell r="A102" t="str">
            <v>H73J2BBXY_2_IDT-DUI-NXT-346</v>
          </cell>
          <cell r="B102">
            <v>12</v>
          </cell>
        </row>
        <row r="103">
          <cell r="A103" t="str">
            <v>H73J2BBXY_2_IDT-DUI-NXT-354</v>
          </cell>
          <cell r="B103">
            <v>12</v>
          </cell>
        </row>
        <row r="104">
          <cell r="A104" t="str">
            <v>H73J2BBXY_2_IDT-DUI-NXT-371</v>
          </cell>
          <cell r="B104">
            <v>12</v>
          </cell>
        </row>
        <row r="105">
          <cell r="A105" t="str">
            <v>H73WCBBXY_5_IDT-DUI-NXT-1</v>
          </cell>
          <cell r="B105">
            <v>12</v>
          </cell>
        </row>
        <row r="106">
          <cell r="A106" t="str">
            <v>H73WCBBXY_5_IDT-DUI-NXT-14</v>
          </cell>
          <cell r="B106">
            <v>12</v>
          </cell>
        </row>
        <row r="107">
          <cell r="A107" t="str">
            <v>H73WCBBXY_5_IDT-DUI-NXT-85</v>
          </cell>
          <cell r="B107">
            <v>12</v>
          </cell>
        </row>
        <row r="108">
          <cell r="A108" t="str">
            <v>H73WCBBXY_5_IDT-DUI-NXT-96</v>
          </cell>
          <cell r="B108">
            <v>12</v>
          </cell>
        </row>
        <row r="109">
          <cell r="A109" t="str">
            <v>H73WCBBXY_6_IDT-DUI-NXT-125</v>
          </cell>
          <cell r="B109">
            <v>12</v>
          </cell>
        </row>
        <row r="110">
          <cell r="A110" t="str">
            <v>H73WCBBXY_6_IDT-DUI-NXT-132</v>
          </cell>
          <cell r="B110">
            <v>12</v>
          </cell>
        </row>
        <row r="111">
          <cell r="A111" t="str">
            <v>H73WCBBXY_6_IDT-DUI-NXT-162</v>
          </cell>
          <cell r="B111">
            <v>12</v>
          </cell>
        </row>
        <row r="112">
          <cell r="A112" t="str">
            <v>H73WCBBXY_6_IDT-DUI-NXT-185</v>
          </cell>
          <cell r="B112">
            <v>12</v>
          </cell>
        </row>
        <row r="113">
          <cell r="A113" t="str">
            <v>H73J2BBXY_2_IDT-DUI-NXT-299</v>
          </cell>
          <cell r="B113">
            <v>13</v>
          </cell>
        </row>
        <row r="114">
          <cell r="A114" t="str">
            <v>H73J2BBXY_2_IDT-DUI-NXT-328</v>
          </cell>
          <cell r="B114">
            <v>13</v>
          </cell>
        </row>
        <row r="115">
          <cell r="A115" t="str">
            <v>H73J2BBXY_2_IDT-DUI-NXT-335</v>
          </cell>
          <cell r="B115">
            <v>13</v>
          </cell>
        </row>
        <row r="116">
          <cell r="A116" t="str">
            <v>H73J2BBXY_2_IDT-DUI-NXT-350</v>
          </cell>
          <cell r="B116">
            <v>13</v>
          </cell>
        </row>
        <row r="117">
          <cell r="A117" t="str">
            <v>H73J2BBXY_2_IDT-DUI-NXT-358</v>
          </cell>
          <cell r="B117">
            <v>13</v>
          </cell>
        </row>
        <row r="118">
          <cell r="A118" t="str">
            <v>H73J2BBXY_2_IDT-DUI-NXT-366</v>
          </cell>
          <cell r="B118">
            <v>13</v>
          </cell>
        </row>
        <row r="119">
          <cell r="A119" t="str">
            <v>H73J2BBXY_2_IDT-DUI-NXT-383</v>
          </cell>
          <cell r="B119">
            <v>13</v>
          </cell>
        </row>
        <row r="120">
          <cell r="A120" t="str">
            <v>H73J2BBXY_2_IDT-DUI-NXT-384</v>
          </cell>
          <cell r="B120">
            <v>13</v>
          </cell>
        </row>
        <row r="121">
          <cell r="A121" t="str">
            <v>H73WCBBXY_5_IDT-DUI-NXT-25</v>
          </cell>
          <cell r="B121">
            <v>13</v>
          </cell>
        </row>
        <row r="122">
          <cell r="A122" t="str">
            <v>H73WCBBXY_5_IDT-DUI-NXT-40</v>
          </cell>
          <cell r="B122">
            <v>13</v>
          </cell>
        </row>
        <row r="123">
          <cell r="A123" t="str">
            <v>H73WCBBXY_5_IDT-DUI-NXT-61</v>
          </cell>
          <cell r="B123">
            <v>13</v>
          </cell>
        </row>
        <row r="124">
          <cell r="A124" t="str">
            <v>H73WCBBXY_5_IDT-DUI-NXT-80</v>
          </cell>
          <cell r="B124">
            <v>13</v>
          </cell>
        </row>
        <row r="125">
          <cell r="A125" t="str">
            <v>H73WCBBXY_6_IDT-DUI-NXT-157</v>
          </cell>
          <cell r="B125">
            <v>13</v>
          </cell>
        </row>
        <row r="126">
          <cell r="A126" t="str">
            <v>H73WCBBXY_5_IDT-DUI-NXT-34</v>
          </cell>
          <cell r="B126">
            <v>14</v>
          </cell>
        </row>
        <row r="127">
          <cell r="A127" t="str">
            <v>H73WCBBXY_5_IDT-DUI-NXT-50</v>
          </cell>
          <cell r="B127">
            <v>14</v>
          </cell>
        </row>
        <row r="128">
          <cell r="A128" t="str">
            <v>H73WCBBXY_5_IDT-DUI-NXT-87</v>
          </cell>
          <cell r="B128">
            <v>14</v>
          </cell>
        </row>
        <row r="129">
          <cell r="A129" t="str">
            <v>H73WCBBXY_5_IDT-DUI-NXT-13</v>
          </cell>
          <cell r="B129">
            <v>15</v>
          </cell>
        </row>
        <row r="130">
          <cell r="A130" t="str">
            <v>H73WCBBXY_5_IDT-DUI-NXT-29</v>
          </cell>
          <cell r="B130">
            <v>15</v>
          </cell>
        </row>
        <row r="131">
          <cell r="A131" t="str">
            <v>H73WCBBXY_5_IDT-DUI-NXT-30</v>
          </cell>
          <cell r="B131">
            <v>15</v>
          </cell>
        </row>
        <row r="132">
          <cell r="A132" t="str">
            <v>H73WCBBXY_5_IDT-DUI-NXT-32</v>
          </cell>
          <cell r="B132">
            <v>15</v>
          </cell>
        </row>
        <row r="133">
          <cell r="A133" t="str">
            <v>H73WCBBXY_5_IDT-DUI-NXT-4</v>
          </cell>
          <cell r="B133">
            <v>15</v>
          </cell>
        </row>
        <row r="134">
          <cell r="A134" t="str">
            <v>H73WCBBXY_5_IDT-DUI-NXT-41</v>
          </cell>
          <cell r="B134">
            <v>15</v>
          </cell>
        </row>
        <row r="135">
          <cell r="A135" t="str">
            <v>H73WCBBXY_5_IDT-DUI-NXT-51</v>
          </cell>
          <cell r="B135">
            <v>15</v>
          </cell>
        </row>
        <row r="136">
          <cell r="A136" t="str">
            <v>H73WCBBXY_5_IDT-DUI-NXT-58</v>
          </cell>
          <cell r="B136">
            <v>15</v>
          </cell>
        </row>
        <row r="137">
          <cell r="A137" t="str">
            <v>H73WCBBXY_5_IDT-DUI-NXT-62</v>
          </cell>
          <cell r="B137">
            <v>15</v>
          </cell>
        </row>
        <row r="138">
          <cell r="A138" t="str">
            <v>H73WCBBXY_5_IDT-DUI-NXT-66</v>
          </cell>
          <cell r="B138">
            <v>15</v>
          </cell>
        </row>
        <row r="139">
          <cell r="A139" t="str">
            <v>H73WCBBXY_5_IDT-DUI-NXT-74</v>
          </cell>
          <cell r="B139">
            <v>15</v>
          </cell>
        </row>
        <row r="140">
          <cell r="A140" t="str">
            <v>H73WCBBXY_5_IDT-DUI-NXT-75</v>
          </cell>
          <cell r="B140">
            <v>15</v>
          </cell>
        </row>
        <row r="141">
          <cell r="A141" t="str">
            <v>H73WCBBXY_5_IDT-DUI-NXT-77</v>
          </cell>
          <cell r="B141">
            <v>15</v>
          </cell>
        </row>
        <row r="142">
          <cell r="A142" t="str">
            <v>H73WCBBXY_5_IDT-DUI-NXT-81</v>
          </cell>
          <cell r="B142">
            <v>15</v>
          </cell>
        </row>
        <row r="143">
          <cell r="A143" t="str">
            <v>H73WCBBXY_5_IDT-DUI-NXT-88</v>
          </cell>
          <cell r="B143">
            <v>15</v>
          </cell>
        </row>
        <row r="144">
          <cell r="A144" t="str">
            <v>H73WCBBXY_5_IDT-DUI-NXT-89</v>
          </cell>
          <cell r="B144">
            <v>15</v>
          </cell>
        </row>
        <row r="145">
          <cell r="A145" t="str">
            <v>H73J2BBXY_2_IDT-DUI-NXT-319</v>
          </cell>
          <cell r="B145">
            <v>16</v>
          </cell>
        </row>
        <row r="146">
          <cell r="A146" t="str">
            <v>H73J2BBXY_2_IDT-DUI-NXT-332</v>
          </cell>
          <cell r="B146">
            <v>16</v>
          </cell>
        </row>
        <row r="147">
          <cell r="A147" t="str">
            <v>H73J2BBXY_2_IDT-DUI-NXT-334</v>
          </cell>
          <cell r="B147">
            <v>16</v>
          </cell>
        </row>
        <row r="148">
          <cell r="A148" t="str">
            <v>H73J2BBXY_2_IDT-DUI-NXT-341</v>
          </cell>
          <cell r="B148">
            <v>16</v>
          </cell>
        </row>
        <row r="149">
          <cell r="A149" t="str">
            <v>H73J2BBXY_2_IDT-DUI-NXT-359</v>
          </cell>
          <cell r="B149">
            <v>16</v>
          </cell>
        </row>
        <row r="150">
          <cell r="A150" t="str">
            <v>H73WCBBXY_6_IDT-DUI-NXT-105</v>
          </cell>
          <cell r="B150">
            <v>16</v>
          </cell>
        </row>
        <row r="151">
          <cell r="A151" t="str">
            <v>H73WCBBXY_6_IDT-DUI-NXT-142</v>
          </cell>
          <cell r="B151">
            <v>16</v>
          </cell>
        </row>
        <row r="152">
          <cell r="A152" t="str">
            <v>H73WCBBXY_6_IDT-DUI-NXT-145</v>
          </cell>
          <cell r="B152">
            <v>16</v>
          </cell>
        </row>
        <row r="153">
          <cell r="A153" t="str">
            <v>H73WCBBXY_6_IDT-DUI-NXT-149</v>
          </cell>
          <cell r="B153">
            <v>16</v>
          </cell>
        </row>
        <row r="154">
          <cell r="A154" t="str">
            <v>H73WCBBXY_6_IDT-DUI-NXT-98</v>
          </cell>
          <cell r="B154">
            <v>16</v>
          </cell>
        </row>
        <row r="155">
          <cell r="A155" t="str">
            <v>H73J2BBXY_2_IDT-DUI-NXT-326</v>
          </cell>
          <cell r="B155">
            <v>17</v>
          </cell>
        </row>
        <row r="156">
          <cell r="A156" t="str">
            <v>H73J2BBXY_2_IDT-DUI-NXT-333</v>
          </cell>
          <cell r="B156">
            <v>17</v>
          </cell>
        </row>
        <row r="157">
          <cell r="A157" t="str">
            <v>H73J2BBXY_2_IDT-DUI-NXT-360</v>
          </cell>
          <cell r="B157">
            <v>17</v>
          </cell>
        </row>
        <row r="158">
          <cell r="A158" t="str">
            <v>H73WCBBXY_6_IDT-DUI-NXT-114</v>
          </cell>
          <cell r="B158">
            <v>17</v>
          </cell>
        </row>
        <row r="159">
          <cell r="A159" t="str">
            <v>H73J2BBXY_2_IDT-DUI-NXT-293</v>
          </cell>
          <cell r="B159">
            <v>18</v>
          </cell>
        </row>
        <row r="160">
          <cell r="A160" t="str">
            <v>H73J2BBXY_2_IDT-DUI-NXT-296</v>
          </cell>
          <cell r="B160">
            <v>18</v>
          </cell>
        </row>
        <row r="161">
          <cell r="A161" t="str">
            <v>H73J2BBXY_2_IDT-DUI-NXT-304</v>
          </cell>
          <cell r="B161">
            <v>18</v>
          </cell>
        </row>
        <row r="162">
          <cell r="A162" t="str">
            <v>H73J2BBXY_2_IDT-DUI-NXT-315</v>
          </cell>
          <cell r="B162">
            <v>18</v>
          </cell>
        </row>
        <row r="163">
          <cell r="A163" t="str">
            <v>H73J2BBXY_3_IDT-DUI-NXT-51</v>
          </cell>
          <cell r="B163">
            <v>19</v>
          </cell>
        </row>
        <row r="164">
          <cell r="A164" t="str">
            <v>H73J2BBXY_3_IDT-DUI-NXT-71</v>
          </cell>
          <cell r="B164">
            <v>19</v>
          </cell>
        </row>
        <row r="165">
          <cell r="A165" t="str">
            <v>H73J2BBXY_3_IDT-DUI-NXT-76</v>
          </cell>
          <cell r="B165">
            <v>19</v>
          </cell>
        </row>
        <row r="166">
          <cell r="A166" t="str">
            <v>HC5H7BBXY_7_IDT-DUI-NXT-213</v>
          </cell>
          <cell r="B166">
            <v>19</v>
          </cell>
        </row>
        <row r="167">
          <cell r="A167" t="str">
            <v>HC5H7BBXY_7_IDT-DUI-NXT-230</v>
          </cell>
          <cell r="B167">
            <v>19</v>
          </cell>
        </row>
        <row r="168">
          <cell r="A168" t="str">
            <v>HC5H7BBXY_7_IDT-DUI-NXT-243</v>
          </cell>
          <cell r="B168">
            <v>19</v>
          </cell>
        </row>
        <row r="169">
          <cell r="A169" t="str">
            <v>H73WCBBXY_5_IDT-DUI-NXT-12</v>
          </cell>
          <cell r="B169">
            <v>20</v>
          </cell>
        </row>
        <row r="170">
          <cell r="A170" t="str">
            <v>H73WCBBXY_5_IDT-DUI-NXT-39</v>
          </cell>
          <cell r="B170">
            <v>20</v>
          </cell>
        </row>
        <row r="171">
          <cell r="A171" t="str">
            <v>H73WCBBXY_5_IDT-DUI-NXT-69</v>
          </cell>
          <cell r="B171">
            <v>20</v>
          </cell>
        </row>
        <row r="172">
          <cell r="A172" t="str">
            <v>H73WCBBXY_5_IDT-DUI-NXT-9</v>
          </cell>
          <cell r="B172">
            <v>20</v>
          </cell>
        </row>
        <row r="173">
          <cell r="A173" t="str">
            <v>H73J2BBXY_2_IDT-DUI-NXT-295</v>
          </cell>
          <cell r="B173">
            <v>21</v>
          </cell>
        </row>
        <row r="174">
          <cell r="A174" t="str">
            <v>H73J2BBXY_2_IDT-DUI-NXT-308</v>
          </cell>
          <cell r="B174">
            <v>21</v>
          </cell>
        </row>
        <row r="175">
          <cell r="A175" t="str">
            <v>H73J2BBXY_2_IDT-DUI-NXT-342</v>
          </cell>
          <cell r="B175">
            <v>21</v>
          </cell>
        </row>
        <row r="176">
          <cell r="A176" t="str">
            <v>H73J2BBXY_2_IDT-DUI-NXT-347</v>
          </cell>
          <cell r="B176">
            <v>21</v>
          </cell>
        </row>
        <row r="177">
          <cell r="A177" t="str">
            <v>H73J2BBXY_2_IDT-DUI-NXT-365</v>
          </cell>
          <cell r="B177">
            <v>21</v>
          </cell>
        </row>
        <row r="178">
          <cell r="A178" t="str">
            <v>H73J2BBXY_2_IDT-DUI-NXT-377</v>
          </cell>
          <cell r="B178">
            <v>21</v>
          </cell>
        </row>
        <row r="179">
          <cell r="A179" t="str">
            <v>H73J2BBXY_2_IDT-DUI-NXT-382</v>
          </cell>
          <cell r="B179">
            <v>21</v>
          </cell>
        </row>
        <row r="180">
          <cell r="A180" t="str">
            <v>H73WCBBXY_6_IDT-DUI-NXT-115</v>
          </cell>
          <cell r="B180">
            <v>21</v>
          </cell>
        </row>
        <row r="181">
          <cell r="A181" t="str">
            <v>H73WCBBXY_6_IDT-DUI-NXT-128</v>
          </cell>
          <cell r="B181">
            <v>21</v>
          </cell>
        </row>
        <row r="182">
          <cell r="A182" t="str">
            <v>H73J2BBXY_2_IDT-DUI-NXT-292</v>
          </cell>
          <cell r="B182">
            <v>22</v>
          </cell>
        </row>
        <row r="183">
          <cell r="A183" t="str">
            <v>H73J2BBXY_2_IDT-DUI-NXT-329</v>
          </cell>
          <cell r="B183">
            <v>22</v>
          </cell>
        </row>
        <row r="184">
          <cell r="A184" t="str">
            <v>H73J2BBXY_2_IDT-DUI-NXT-344</v>
          </cell>
          <cell r="B184">
            <v>22</v>
          </cell>
        </row>
        <row r="185">
          <cell r="A185" t="str">
            <v>H73J2BBXY_2_IDT-DUI-NXT-340</v>
          </cell>
          <cell r="B185">
            <v>23</v>
          </cell>
        </row>
        <row r="186">
          <cell r="A186" t="str">
            <v>H73J2BBXY_2_IDT-DUI-NXT-349</v>
          </cell>
          <cell r="B186">
            <v>23</v>
          </cell>
        </row>
        <row r="187">
          <cell r="A187" t="str">
            <v>H73J2BBXY_2_IDT-DUI-NXT-351</v>
          </cell>
          <cell r="B187">
            <v>23</v>
          </cell>
        </row>
        <row r="188">
          <cell r="A188" t="str">
            <v>H73WCBBXY_6_IDT-DUI-NXT-107</v>
          </cell>
          <cell r="B188">
            <v>23</v>
          </cell>
        </row>
        <row r="189">
          <cell r="A189" t="str">
            <v>H73WCBBXY_6_IDT-DUI-NXT-110</v>
          </cell>
          <cell r="B189">
            <v>23</v>
          </cell>
        </row>
        <row r="190">
          <cell r="A190" t="str">
            <v>H73WCBBXY_6_IDT-DUI-NXT-127</v>
          </cell>
          <cell r="B190">
            <v>23</v>
          </cell>
        </row>
        <row r="191">
          <cell r="A191" t="str">
            <v>H73J2BBXY_2_IDT-DUI-NXT-291</v>
          </cell>
          <cell r="B191">
            <v>24</v>
          </cell>
        </row>
        <row r="192">
          <cell r="A192" t="str">
            <v>H73J2BBXY_2_IDT-DUI-NXT-300</v>
          </cell>
          <cell r="B192">
            <v>24</v>
          </cell>
        </row>
        <row r="193">
          <cell r="A193" t="str">
            <v>H73J2BBXY_2_IDT-DUI-NXT-305</v>
          </cell>
          <cell r="B193">
            <v>24</v>
          </cell>
        </row>
        <row r="194">
          <cell r="A194" t="str">
            <v>H73J2BBXY_2_IDT-DUI-NXT-307</v>
          </cell>
          <cell r="B194">
            <v>24</v>
          </cell>
        </row>
        <row r="195">
          <cell r="A195" t="str">
            <v>H73J2BBXY_2_IDT-DUI-NXT-312</v>
          </cell>
          <cell r="B195">
            <v>24</v>
          </cell>
        </row>
        <row r="196">
          <cell r="A196" t="str">
            <v>H73J2BBXY_2_IDT-DUI-NXT-324</v>
          </cell>
          <cell r="B196">
            <v>24</v>
          </cell>
        </row>
        <row r="197">
          <cell r="A197" t="str">
            <v>H73J2BBXY_2_IDT-DUI-NXT-331</v>
          </cell>
          <cell r="B197">
            <v>24</v>
          </cell>
        </row>
        <row r="198">
          <cell r="A198" t="str">
            <v>H73J2BBXY_2_IDT-DUI-NXT-339</v>
          </cell>
          <cell r="B198">
            <v>24</v>
          </cell>
        </row>
        <row r="199">
          <cell r="A199" t="str">
            <v>H73J2BBXY_2_IDT-DUI-NXT-355</v>
          </cell>
          <cell r="B199">
            <v>24</v>
          </cell>
        </row>
        <row r="200">
          <cell r="A200" t="str">
            <v>H73J2BBXY_2_IDT-DUI-NXT-357</v>
          </cell>
          <cell r="B200">
            <v>24</v>
          </cell>
        </row>
        <row r="201">
          <cell r="A201" t="str">
            <v>H73J2BBXY_2_IDT-DUI-NXT-364</v>
          </cell>
          <cell r="B201">
            <v>24</v>
          </cell>
        </row>
        <row r="202">
          <cell r="A202" t="str">
            <v>H73J2BBXY_2_IDT-DUI-NXT-368</v>
          </cell>
          <cell r="B202">
            <v>24</v>
          </cell>
        </row>
        <row r="203">
          <cell r="A203" t="str">
            <v>H73J2BBXY_2_IDT-DUI-NXT-380</v>
          </cell>
          <cell r="B203">
            <v>24</v>
          </cell>
        </row>
        <row r="204">
          <cell r="A204" t="str">
            <v>H73WCBBXY_6_IDT-DUI-NXT-103</v>
          </cell>
          <cell r="B204">
            <v>24</v>
          </cell>
        </row>
        <row r="205">
          <cell r="A205" t="str">
            <v>H73WCBBXY_6_IDT-DUI-NXT-104</v>
          </cell>
          <cell r="B205">
            <v>24</v>
          </cell>
        </row>
        <row r="206">
          <cell r="A206" t="str">
            <v>H73WCBBXY_6_IDT-DUI-NXT-111</v>
          </cell>
          <cell r="B206">
            <v>24</v>
          </cell>
        </row>
        <row r="207">
          <cell r="A207" t="str">
            <v>H73WCBBXY_6_IDT-DUI-NXT-113</v>
          </cell>
          <cell r="B207">
            <v>24</v>
          </cell>
        </row>
        <row r="208">
          <cell r="A208" t="str">
            <v>H73WCBBXY_6_IDT-DUI-NXT-117</v>
          </cell>
          <cell r="B208">
            <v>24</v>
          </cell>
        </row>
        <row r="209">
          <cell r="A209" t="str">
            <v>H73WCBBXY_6_IDT-DUI-NXT-119</v>
          </cell>
          <cell r="B209">
            <v>24</v>
          </cell>
        </row>
        <row r="210">
          <cell r="A210" t="str">
            <v>H73WCBBXY_6_IDT-DUI-NXT-129</v>
          </cell>
          <cell r="B210">
            <v>24</v>
          </cell>
        </row>
        <row r="211">
          <cell r="A211" t="str">
            <v>H73WCBBXY_6_IDT-DUI-NXT-137</v>
          </cell>
          <cell r="B211">
            <v>24</v>
          </cell>
        </row>
        <row r="212">
          <cell r="A212" t="str">
            <v>H73WCBBXY_6_IDT-DUI-NXT-148</v>
          </cell>
          <cell r="B212">
            <v>24</v>
          </cell>
        </row>
        <row r="213">
          <cell r="A213" t="str">
            <v>H73WCBBXY_6_IDT-DUI-NXT-153</v>
          </cell>
          <cell r="B213">
            <v>24</v>
          </cell>
        </row>
        <row r="214">
          <cell r="A214" t="str">
            <v>H73WCBBXY_6_IDT-DUI-NXT-154</v>
          </cell>
          <cell r="B214">
            <v>24</v>
          </cell>
        </row>
        <row r="215">
          <cell r="A215" t="str">
            <v>H73WCBBXY_6_IDT-DUI-NXT-155</v>
          </cell>
          <cell r="B215">
            <v>24</v>
          </cell>
        </row>
        <row r="216">
          <cell r="A216" t="str">
            <v>H73WCBBXY_6_IDT-DUI-NXT-179</v>
          </cell>
          <cell r="B216">
            <v>24</v>
          </cell>
        </row>
        <row r="217">
          <cell r="A217" t="str">
            <v>H73WCBBXY_5_IDT-DUI-NXT-33</v>
          </cell>
          <cell r="B217">
            <v>25</v>
          </cell>
        </row>
        <row r="218">
          <cell r="A218" t="str">
            <v>H73WCBBXY_5_IDT-DUI-NXT-38</v>
          </cell>
          <cell r="B218">
            <v>25</v>
          </cell>
        </row>
        <row r="219">
          <cell r="A219" t="str">
            <v>H73WCBBXY_5_IDT-DUI-NXT-55</v>
          </cell>
          <cell r="B219">
            <v>25</v>
          </cell>
        </row>
        <row r="220">
          <cell r="A220" t="str">
            <v>HC5H7BBXY_7_IDT-DUI-NXT-258</v>
          </cell>
          <cell r="B220">
            <v>26</v>
          </cell>
        </row>
        <row r="221">
          <cell r="A221" t="str">
            <v>HC5H7BBXY_7_IDT-DUI-NXT-260</v>
          </cell>
          <cell r="B221">
            <v>26</v>
          </cell>
        </row>
        <row r="222">
          <cell r="A222" t="str">
            <v>H73J2BBXY_2_IDT-DUI-NXT-294</v>
          </cell>
          <cell r="B222">
            <v>27</v>
          </cell>
        </row>
        <row r="223">
          <cell r="A223" t="str">
            <v>H73J2BBXY_2_IDT-DUI-NXT-298</v>
          </cell>
          <cell r="B223">
            <v>27</v>
          </cell>
        </row>
        <row r="224">
          <cell r="A224" t="str">
            <v>H73J2BBXY_2_IDT-DUI-NXT-352</v>
          </cell>
          <cell r="B224">
            <v>27</v>
          </cell>
        </row>
        <row r="225">
          <cell r="A225" t="str">
            <v>H73WCBBXY_6_IDT-DUI-NXT-156</v>
          </cell>
          <cell r="B225">
            <v>27</v>
          </cell>
        </row>
        <row r="226">
          <cell r="A226" t="str">
            <v>HC5H7BBXY_7_IDT-DUI-NXT-246</v>
          </cell>
          <cell r="B226">
            <v>28</v>
          </cell>
        </row>
        <row r="227">
          <cell r="A227" t="str">
            <v>HC5H7BBXY_7_IDT-DUI-NXT-265</v>
          </cell>
          <cell r="B227">
            <v>28</v>
          </cell>
        </row>
        <row r="228">
          <cell r="A228" t="str">
            <v>H73WCBBXY_5_IDT-DUI-NXT-65</v>
          </cell>
          <cell r="B228">
            <v>29</v>
          </cell>
        </row>
        <row r="229">
          <cell r="A229" t="str">
            <v>H73WCBBXY_5_IDT-DUI-NXT-91</v>
          </cell>
          <cell r="B229">
            <v>29</v>
          </cell>
        </row>
        <row r="230">
          <cell r="A230" t="str">
            <v>H73J2BBXY_3_IDT-DUI-NXT-25</v>
          </cell>
          <cell r="B230">
            <v>30</v>
          </cell>
        </row>
        <row r="231">
          <cell r="A231" t="str">
            <v>HC5H7BBXY_7_IDT-DUI-NXT-208</v>
          </cell>
          <cell r="B231">
            <v>30</v>
          </cell>
        </row>
        <row r="232">
          <cell r="A232" t="str">
            <v>H73WCBBXY_5_IDT-DUI-NXT-16</v>
          </cell>
          <cell r="B232">
            <v>31</v>
          </cell>
        </row>
        <row r="233">
          <cell r="A233" t="str">
            <v>H73WCBBXY_5_IDT-DUI-NXT-43</v>
          </cell>
          <cell r="B233">
            <v>31</v>
          </cell>
        </row>
        <row r="234">
          <cell r="A234" t="str">
            <v>H73WCBBXY_5_IDT-DUI-NXT-47</v>
          </cell>
          <cell r="B234">
            <v>31</v>
          </cell>
        </row>
        <row r="235">
          <cell r="A235" t="str">
            <v>H73WCBBXY_5_IDT-DUI-NXT-57</v>
          </cell>
          <cell r="B235">
            <v>31</v>
          </cell>
        </row>
        <row r="236">
          <cell r="A236" t="str">
            <v>H73J2BBXY_3_IDT-DUI-NXT-59</v>
          </cell>
          <cell r="B236">
            <v>32</v>
          </cell>
        </row>
        <row r="237">
          <cell r="A237" t="str">
            <v>H73J2BBXY_3_IDT-DUI-NXT-85</v>
          </cell>
          <cell r="B237">
            <v>32</v>
          </cell>
        </row>
        <row r="238">
          <cell r="A238" t="str">
            <v>HC5H7BBXY_7_IDT-DUI-NXT-195</v>
          </cell>
          <cell r="B238">
            <v>32</v>
          </cell>
        </row>
        <row r="239">
          <cell r="A239" t="str">
            <v>HC5H7BBXY_7_IDT-DUI-NXT-250</v>
          </cell>
          <cell r="B239">
            <v>32</v>
          </cell>
        </row>
        <row r="240">
          <cell r="A240" t="str">
            <v>H73WCBBXY_5_IDT-DUI-NXT-56</v>
          </cell>
          <cell r="B240">
            <v>33</v>
          </cell>
        </row>
        <row r="241">
          <cell r="A241" t="str">
            <v>H73WCBBXY_5_IDT-DUI-NXT-7</v>
          </cell>
          <cell r="B241">
            <v>33</v>
          </cell>
        </row>
        <row r="242">
          <cell r="A242" t="str">
            <v>H73WCBBXY_5_IDT-DUI-NXT-78</v>
          </cell>
          <cell r="B242">
            <v>33</v>
          </cell>
        </row>
        <row r="243">
          <cell r="A243" t="str">
            <v>H73WCBBXY_5_IDT-DUI-NXT-84</v>
          </cell>
          <cell r="B243">
            <v>33</v>
          </cell>
        </row>
        <row r="244">
          <cell r="A244" t="str">
            <v>H73WCBBXY_5_IDT-DUI-NXT-92</v>
          </cell>
          <cell r="B244">
            <v>33</v>
          </cell>
        </row>
        <row r="245">
          <cell r="A245" t="str">
            <v>H73J2BBXY_2_IDT-DUI-NXT-306</v>
          </cell>
          <cell r="B245">
            <v>34</v>
          </cell>
        </row>
        <row r="246">
          <cell r="A246" t="str">
            <v>H73J2BBXY_2_IDT-DUI-NXT-310</v>
          </cell>
          <cell r="B246">
            <v>34</v>
          </cell>
        </row>
        <row r="247">
          <cell r="A247" t="str">
            <v>H73J2BBXY_2_IDT-DUI-NXT-362</v>
          </cell>
          <cell r="B247">
            <v>34</v>
          </cell>
        </row>
        <row r="248">
          <cell r="A248" t="str">
            <v>H73J2BBXY_2_IDT-DUI-NXT-378</v>
          </cell>
          <cell r="B248">
            <v>34</v>
          </cell>
        </row>
        <row r="249">
          <cell r="A249" t="str">
            <v>H73WCBBXY_6_IDT-DUI-NXT-100</v>
          </cell>
          <cell r="B249">
            <v>34</v>
          </cell>
        </row>
        <row r="250">
          <cell r="A250" t="str">
            <v>H73WCBBXY_6_IDT-DUI-NXT-112</v>
          </cell>
          <cell r="B250">
            <v>34</v>
          </cell>
        </row>
        <row r="251">
          <cell r="A251" t="str">
            <v>H73WCBBXY_6_IDT-DUI-NXT-116</v>
          </cell>
          <cell r="B251">
            <v>34</v>
          </cell>
        </row>
        <row r="252">
          <cell r="A252" t="str">
            <v>H73WCBBXY_6_IDT-DUI-NXT-118</v>
          </cell>
          <cell r="B252">
            <v>34</v>
          </cell>
        </row>
        <row r="253">
          <cell r="A253" t="str">
            <v>H73WCBBXY_6_IDT-DUI-NXT-120</v>
          </cell>
          <cell r="B253">
            <v>34</v>
          </cell>
        </row>
        <row r="254">
          <cell r="A254" t="str">
            <v>H73WCBBXY_6_IDT-DUI-NXT-124</v>
          </cell>
          <cell r="B254">
            <v>34</v>
          </cell>
        </row>
        <row r="255">
          <cell r="A255" t="str">
            <v>H73WCBBXY_6_IDT-DUI-NXT-150</v>
          </cell>
          <cell r="B255">
            <v>34</v>
          </cell>
        </row>
        <row r="256">
          <cell r="A256" t="str">
            <v>H73WCBBXY_6_IDT-DUI-NXT-152</v>
          </cell>
          <cell r="B256">
            <v>34</v>
          </cell>
        </row>
        <row r="257">
          <cell r="A257" t="str">
            <v>H73WCBBXY_6_IDT-DUI-NXT-167</v>
          </cell>
          <cell r="B257">
            <v>34</v>
          </cell>
        </row>
        <row r="258">
          <cell r="A258" t="str">
            <v>H73WCBBXY_5_IDT-DUI-NXT-11</v>
          </cell>
          <cell r="B258">
            <v>35</v>
          </cell>
        </row>
        <row r="259">
          <cell r="A259" t="str">
            <v>H73WCBBXY_5_IDT-DUI-NXT-64</v>
          </cell>
          <cell r="B259">
            <v>35</v>
          </cell>
        </row>
        <row r="260">
          <cell r="A260" t="str">
            <v>H73WCBBXY_5_IDT-DUI-NXT-17</v>
          </cell>
          <cell r="B260">
            <v>36</v>
          </cell>
        </row>
        <row r="261">
          <cell r="A261" t="str">
            <v>H73WCBBXY_5_IDT-DUI-NXT-83</v>
          </cell>
          <cell r="B261">
            <v>36</v>
          </cell>
        </row>
        <row r="262">
          <cell r="A262" t="str">
            <v>H73WCBBXY_5_IDT-DUI-NXT-90</v>
          </cell>
          <cell r="B262">
            <v>36</v>
          </cell>
        </row>
        <row r="263">
          <cell r="A263" t="str">
            <v>H73J2BBXY_2_IDT-DUI-NXT-330</v>
          </cell>
          <cell r="B263">
            <v>37</v>
          </cell>
        </row>
        <row r="264">
          <cell r="A264" t="str">
            <v>H73WCBBXY_6_IDT-DUI-NXT-138</v>
          </cell>
          <cell r="B264">
            <v>37</v>
          </cell>
        </row>
        <row r="265">
          <cell r="A265" t="str">
            <v>H73WCBBXY_5_IDT-DUI-NXT-44</v>
          </cell>
          <cell r="B265">
            <v>38</v>
          </cell>
        </row>
        <row r="266">
          <cell r="A266" t="str">
            <v>H73WCBBXY_5_IDT-DUI-NXT-86</v>
          </cell>
          <cell r="B266">
            <v>38</v>
          </cell>
        </row>
        <row r="267">
          <cell r="A267" t="str">
            <v>H73J2BBXY_2_IDT-DUI-NXT-323</v>
          </cell>
          <cell r="B267">
            <v>39</v>
          </cell>
        </row>
        <row r="268">
          <cell r="A268" t="str">
            <v>H73WCBBXY_6_IDT-DUI-NXT-130</v>
          </cell>
          <cell r="B268">
            <v>39</v>
          </cell>
        </row>
        <row r="269">
          <cell r="A269" t="str">
            <v>H73WCBBXY_6_IDT-DUI-NXT-141</v>
          </cell>
          <cell r="B269">
            <v>39</v>
          </cell>
        </row>
        <row r="270">
          <cell r="A270" t="str">
            <v>H73J2BBXY_3_IDT-DUI-NXT-47</v>
          </cell>
          <cell r="B270">
            <v>40</v>
          </cell>
        </row>
        <row r="271">
          <cell r="A271" t="str">
            <v>H73J2BBXY_3_IDT-DUI-NXT-64</v>
          </cell>
          <cell r="B271">
            <v>40</v>
          </cell>
        </row>
        <row r="272">
          <cell r="A272" t="str">
            <v>HC5H7BBXY_7_IDT-DUI-NXT-216</v>
          </cell>
          <cell r="B272">
            <v>40</v>
          </cell>
        </row>
        <row r="273">
          <cell r="A273" t="str">
            <v>HC5H7BBXY_7_IDT-DUI-NXT-259</v>
          </cell>
          <cell r="B273">
            <v>40</v>
          </cell>
        </row>
        <row r="274">
          <cell r="A274" t="str">
            <v>H73WCBBXY_6_IDT-DUI-NXT-135</v>
          </cell>
          <cell r="B274">
            <v>41</v>
          </cell>
        </row>
        <row r="275">
          <cell r="A275" t="str">
            <v>H73WCBBXY_6_IDT-DUI-NXT-99</v>
          </cell>
          <cell r="B275">
            <v>41</v>
          </cell>
        </row>
        <row r="276">
          <cell r="A276" t="str">
            <v>H73J2BBXY_3_IDT-DUI-NXT-23</v>
          </cell>
          <cell r="B276">
            <v>42</v>
          </cell>
        </row>
        <row r="277">
          <cell r="A277" t="str">
            <v>H73J2BBXY_3_IDT-DUI-NXT-93</v>
          </cell>
          <cell r="B277">
            <v>42</v>
          </cell>
        </row>
        <row r="278">
          <cell r="A278" t="str">
            <v>HC5H7BBXY_7_IDT-DUI-NXT-263</v>
          </cell>
          <cell r="B278">
            <v>42</v>
          </cell>
        </row>
        <row r="279">
          <cell r="A279" t="str">
            <v>H73WCBBXY_5_IDT-DUI-NXT-23</v>
          </cell>
          <cell r="B279">
            <v>43</v>
          </cell>
        </row>
        <row r="280">
          <cell r="A280" t="str">
            <v>H73WCBBXY_5_IDT-DUI-NXT-5</v>
          </cell>
          <cell r="B280">
            <v>43</v>
          </cell>
        </row>
        <row r="281">
          <cell r="A281" t="str">
            <v>H73WCBBXY_5_IDT-DUI-NXT-53</v>
          </cell>
          <cell r="B281">
            <v>43</v>
          </cell>
        </row>
        <row r="282">
          <cell r="A282" t="str">
            <v>H73WCBBXY_6_IDT-DUI-NXT-134</v>
          </cell>
          <cell r="B282">
            <v>44</v>
          </cell>
        </row>
        <row r="283">
          <cell r="A283" t="str">
            <v>H73WCBBXY_6_IDT-DUI-NXT-97</v>
          </cell>
          <cell r="B283">
            <v>44</v>
          </cell>
        </row>
        <row r="284">
          <cell r="A284" t="str">
            <v>H73J2BBXY_3_IDT-DUI-NXT-17</v>
          </cell>
          <cell r="B284">
            <v>45</v>
          </cell>
        </row>
        <row r="285">
          <cell r="A285" t="str">
            <v>H73J2BBXY_3_IDT-DUI-NXT-77</v>
          </cell>
          <cell r="B285">
            <v>45</v>
          </cell>
        </row>
        <row r="286">
          <cell r="A286" t="str">
            <v>H73J2BBXY_2_IDT-DUI-NXT-290</v>
          </cell>
          <cell r="B286" t="str">
            <v>Unique</v>
          </cell>
        </row>
        <row r="287">
          <cell r="A287" t="str">
            <v>H73J2BBXY_2_IDT-DUI-NXT-316</v>
          </cell>
          <cell r="B287" t="str">
            <v>Unique</v>
          </cell>
        </row>
        <row r="288">
          <cell r="A288" t="str">
            <v>H73J2BBXY_2_IDT-DUI-NXT-356</v>
          </cell>
          <cell r="B288" t="str">
            <v>Unique</v>
          </cell>
        </row>
        <row r="289">
          <cell r="A289" t="str">
            <v>H73J2BBXY_2_IDT-DUI-NXT-363</v>
          </cell>
          <cell r="B289" t="str">
            <v>Unique</v>
          </cell>
        </row>
        <row r="290">
          <cell r="A290" t="str">
            <v>H73J2BBXY_2_IDT-DUI-NXT-373</v>
          </cell>
          <cell r="B290" t="str">
            <v>Unique</v>
          </cell>
        </row>
        <row r="291">
          <cell r="A291" t="str">
            <v>H73J2BBXY_3_IDT-DUI-NXT-1</v>
          </cell>
          <cell r="B291" t="str">
            <v>Unique</v>
          </cell>
        </row>
        <row r="292">
          <cell r="A292" t="str">
            <v>H73J2BBXY_3_IDT-DUI-NXT-100</v>
          </cell>
          <cell r="B292" t="str">
            <v>Unique</v>
          </cell>
        </row>
        <row r="293">
          <cell r="A293" t="str">
            <v>H73J2BBXY_3_IDT-DUI-NXT-101</v>
          </cell>
          <cell r="B293" t="str">
            <v>Unique</v>
          </cell>
        </row>
        <row r="294">
          <cell r="A294" t="str">
            <v>H73J2BBXY_3_IDT-DUI-NXT-102</v>
          </cell>
          <cell r="B294" t="str">
            <v>Unique</v>
          </cell>
        </row>
        <row r="295">
          <cell r="A295" t="str">
            <v>H73J2BBXY_3_IDT-DUI-NXT-103</v>
          </cell>
          <cell r="B295" t="str">
            <v>Unique</v>
          </cell>
        </row>
        <row r="296">
          <cell r="A296" t="str">
            <v>H73J2BBXY_3_IDT-DUI-NXT-104</v>
          </cell>
          <cell r="B296" t="str">
            <v>Unique</v>
          </cell>
        </row>
        <row r="297">
          <cell r="A297" t="str">
            <v>H73J2BBXY_3_IDT-DUI-NXT-105</v>
          </cell>
          <cell r="B297" t="str">
            <v>Unique</v>
          </cell>
        </row>
        <row r="298">
          <cell r="A298" t="str">
            <v>H73J2BBXY_3_IDT-DUI-NXT-106</v>
          </cell>
          <cell r="B298" t="str">
            <v>Unique</v>
          </cell>
        </row>
        <row r="299">
          <cell r="A299" t="str">
            <v>H73J2BBXY_3_IDT-DUI-NXT-107</v>
          </cell>
          <cell r="B299" t="str">
            <v>Unique</v>
          </cell>
        </row>
        <row r="300">
          <cell r="A300" t="str">
            <v>H73J2BBXY_3_IDT-DUI-NXT-108</v>
          </cell>
          <cell r="B300" t="str">
            <v>Unique</v>
          </cell>
        </row>
        <row r="301">
          <cell r="A301" t="str">
            <v>H73J2BBXY_3_IDT-DUI-NXT-109</v>
          </cell>
          <cell r="B301" t="str">
            <v>Unique</v>
          </cell>
        </row>
        <row r="302">
          <cell r="A302" t="str">
            <v>H73J2BBXY_3_IDT-DUI-NXT-110</v>
          </cell>
          <cell r="B302" t="str">
            <v>Unique</v>
          </cell>
        </row>
        <row r="303">
          <cell r="A303" t="str">
            <v>H73J2BBXY_3_IDT-DUI-NXT-111</v>
          </cell>
          <cell r="B303" t="str">
            <v>Unique</v>
          </cell>
        </row>
        <row r="304">
          <cell r="A304" t="str">
            <v>H73J2BBXY_3_IDT-DUI-NXT-112</v>
          </cell>
          <cell r="B304" t="str">
            <v>Unique</v>
          </cell>
        </row>
        <row r="305">
          <cell r="A305" t="str">
            <v>H73J2BBXY_3_IDT-DUI-NXT-113</v>
          </cell>
          <cell r="B305" t="str">
            <v>Unique</v>
          </cell>
        </row>
        <row r="306">
          <cell r="A306" t="str">
            <v>H73J2BBXY_3_IDT-DUI-NXT-114</v>
          </cell>
          <cell r="B306" t="str">
            <v>Unique</v>
          </cell>
        </row>
        <row r="307">
          <cell r="A307" t="str">
            <v>H73J2BBXY_3_IDT-DUI-NXT-115</v>
          </cell>
          <cell r="B307" t="str">
            <v>Unique</v>
          </cell>
        </row>
        <row r="308">
          <cell r="A308" t="str">
            <v>H73J2BBXY_3_IDT-DUI-NXT-116</v>
          </cell>
          <cell r="B308" t="str">
            <v>Unique</v>
          </cell>
        </row>
        <row r="309">
          <cell r="A309" t="str">
            <v>H73J2BBXY_3_IDT-DUI-NXT-117</v>
          </cell>
          <cell r="B309" t="str">
            <v>Unique</v>
          </cell>
        </row>
        <row r="310">
          <cell r="A310" t="str">
            <v>H73J2BBXY_3_IDT-DUI-NXT-118</v>
          </cell>
          <cell r="B310" t="str">
            <v>Unique</v>
          </cell>
        </row>
        <row r="311">
          <cell r="A311" t="str">
            <v>H73J2BBXY_3_IDT-DUI-NXT-119</v>
          </cell>
          <cell r="B311" t="str">
            <v>Unique</v>
          </cell>
        </row>
        <row r="312">
          <cell r="A312" t="str">
            <v>H73J2BBXY_3_IDT-DUI-NXT-12</v>
          </cell>
          <cell r="B312" t="str">
            <v>Unique</v>
          </cell>
        </row>
        <row r="313">
          <cell r="A313" t="str">
            <v>H73J2BBXY_3_IDT-DUI-NXT-120</v>
          </cell>
          <cell r="B313" t="str">
            <v>Unique</v>
          </cell>
        </row>
        <row r="314">
          <cell r="A314" t="str">
            <v>H73J2BBXY_3_IDT-DUI-NXT-121</v>
          </cell>
          <cell r="B314" t="str">
            <v>Unique</v>
          </cell>
        </row>
        <row r="315">
          <cell r="A315" t="str">
            <v>H73J2BBXY_3_IDT-DUI-NXT-122</v>
          </cell>
          <cell r="B315" t="str">
            <v>Unique</v>
          </cell>
        </row>
        <row r="316">
          <cell r="A316" t="str">
            <v>H73J2BBXY_3_IDT-DUI-NXT-123</v>
          </cell>
          <cell r="B316" t="str">
            <v>Unique</v>
          </cell>
        </row>
        <row r="317">
          <cell r="A317" t="str">
            <v>H73J2BBXY_3_IDT-DUI-NXT-124</v>
          </cell>
          <cell r="B317" t="str">
            <v>Unique</v>
          </cell>
        </row>
        <row r="318">
          <cell r="A318" t="str">
            <v>H73J2BBXY_3_IDT-DUI-NXT-125</v>
          </cell>
          <cell r="B318" t="str">
            <v>Unique</v>
          </cell>
        </row>
        <row r="319">
          <cell r="A319" t="str">
            <v>H73J2BBXY_3_IDT-DUI-NXT-126</v>
          </cell>
          <cell r="B319" t="str">
            <v>Unique</v>
          </cell>
        </row>
        <row r="320">
          <cell r="A320" t="str">
            <v>H73J2BBXY_3_IDT-DUI-NXT-127</v>
          </cell>
          <cell r="B320" t="str">
            <v>Unique</v>
          </cell>
        </row>
        <row r="321">
          <cell r="A321" t="str">
            <v>H73J2BBXY_3_IDT-DUI-NXT-128</v>
          </cell>
          <cell r="B321" t="str">
            <v>Unique</v>
          </cell>
        </row>
        <row r="322">
          <cell r="A322" t="str">
            <v>H73J2BBXY_3_IDT-DUI-NXT-129</v>
          </cell>
          <cell r="B322" t="str">
            <v>Unique</v>
          </cell>
        </row>
        <row r="323">
          <cell r="A323" t="str">
            <v>H73J2BBXY_3_IDT-DUI-NXT-130</v>
          </cell>
          <cell r="B323" t="str">
            <v>Unique</v>
          </cell>
        </row>
        <row r="324">
          <cell r="A324" t="str">
            <v>H73J2BBXY_3_IDT-DUI-NXT-131</v>
          </cell>
          <cell r="B324" t="str">
            <v>Unique</v>
          </cell>
        </row>
        <row r="325">
          <cell r="A325" t="str">
            <v>H73J2BBXY_3_IDT-DUI-NXT-132</v>
          </cell>
          <cell r="B325" t="str">
            <v>Unique</v>
          </cell>
        </row>
        <row r="326">
          <cell r="A326" t="str">
            <v>H73J2BBXY_3_IDT-DUI-NXT-133</v>
          </cell>
          <cell r="B326" t="str">
            <v>Unique</v>
          </cell>
        </row>
        <row r="327">
          <cell r="A327" t="str">
            <v>H73J2BBXY_3_IDT-DUI-NXT-134</v>
          </cell>
          <cell r="B327" t="str">
            <v>Unique</v>
          </cell>
        </row>
        <row r="328">
          <cell r="A328" t="str">
            <v>H73J2BBXY_3_IDT-DUI-NXT-135</v>
          </cell>
          <cell r="B328" t="str">
            <v>Unique</v>
          </cell>
        </row>
        <row r="329">
          <cell r="A329" t="str">
            <v>H73J2BBXY_3_IDT-DUI-NXT-136</v>
          </cell>
          <cell r="B329" t="str">
            <v>Unique</v>
          </cell>
        </row>
        <row r="330">
          <cell r="A330" t="str">
            <v>H73J2BBXY_3_IDT-DUI-NXT-137</v>
          </cell>
          <cell r="B330" t="str">
            <v>Unique</v>
          </cell>
        </row>
        <row r="331">
          <cell r="A331" t="str">
            <v>H73J2BBXY_3_IDT-DUI-NXT-138</v>
          </cell>
          <cell r="B331" t="str">
            <v>Unique</v>
          </cell>
        </row>
        <row r="332">
          <cell r="A332" t="str">
            <v>H73J2BBXY_3_IDT-DUI-NXT-139</v>
          </cell>
          <cell r="B332" t="str">
            <v>Unique</v>
          </cell>
        </row>
        <row r="333">
          <cell r="A333" t="str">
            <v>H73J2BBXY_3_IDT-DUI-NXT-140</v>
          </cell>
          <cell r="B333" t="str">
            <v>Unique</v>
          </cell>
        </row>
        <row r="334">
          <cell r="A334" t="str">
            <v>H73J2BBXY_3_IDT-DUI-NXT-141</v>
          </cell>
          <cell r="B334" t="str">
            <v>Unique</v>
          </cell>
        </row>
        <row r="335">
          <cell r="A335" t="str">
            <v>H73J2BBXY_3_IDT-DUI-NXT-142</v>
          </cell>
          <cell r="B335" t="str">
            <v>Unique</v>
          </cell>
        </row>
        <row r="336">
          <cell r="A336" t="str">
            <v>H73J2BBXY_3_IDT-DUI-NXT-143</v>
          </cell>
          <cell r="B336" t="str">
            <v>Unique</v>
          </cell>
        </row>
        <row r="337">
          <cell r="A337" t="str">
            <v>H73J2BBXY_3_IDT-DUI-NXT-144</v>
          </cell>
          <cell r="B337" t="str">
            <v>Unique</v>
          </cell>
        </row>
        <row r="338">
          <cell r="A338" t="str">
            <v>H73J2BBXY_3_IDT-DUI-NXT-145</v>
          </cell>
          <cell r="B338" t="str">
            <v>Unique</v>
          </cell>
        </row>
        <row r="339">
          <cell r="A339" t="str">
            <v>H73J2BBXY_3_IDT-DUI-NXT-146</v>
          </cell>
          <cell r="B339" t="str">
            <v>Unique</v>
          </cell>
        </row>
        <row r="340">
          <cell r="A340" t="str">
            <v>H73J2BBXY_3_IDT-DUI-NXT-147</v>
          </cell>
          <cell r="B340" t="str">
            <v>Unique</v>
          </cell>
        </row>
        <row r="341">
          <cell r="A341" t="str">
            <v>H73J2BBXY_3_IDT-DUI-NXT-148</v>
          </cell>
          <cell r="B341" t="str">
            <v>Unique</v>
          </cell>
        </row>
        <row r="342">
          <cell r="A342" t="str">
            <v>H73J2BBXY_3_IDT-DUI-NXT-149</v>
          </cell>
          <cell r="B342" t="str">
            <v>Unique</v>
          </cell>
        </row>
        <row r="343">
          <cell r="A343" t="str">
            <v>H73J2BBXY_3_IDT-DUI-NXT-15</v>
          </cell>
          <cell r="B343" t="str">
            <v>Unique</v>
          </cell>
        </row>
        <row r="344">
          <cell r="A344" t="str">
            <v>H73J2BBXY_3_IDT-DUI-NXT-150</v>
          </cell>
          <cell r="B344" t="str">
            <v>Unique</v>
          </cell>
        </row>
        <row r="345">
          <cell r="A345" t="str">
            <v>H73J2BBXY_3_IDT-DUI-NXT-151</v>
          </cell>
          <cell r="B345" t="str">
            <v>Unique</v>
          </cell>
        </row>
        <row r="346">
          <cell r="A346" t="str">
            <v>H73J2BBXY_3_IDT-DUI-NXT-152</v>
          </cell>
          <cell r="B346" t="str">
            <v>Unique</v>
          </cell>
        </row>
        <row r="347">
          <cell r="A347" t="str">
            <v>H73J2BBXY_3_IDT-DUI-NXT-153</v>
          </cell>
          <cell r="B347" t="str">
            <v>Unique</v>
          </cell>
        </row>
        <row r="348">
          <cell r="A348" t="str">
            <v>H73J2BBXY_3_IDT-DUI-NXT-154</v>
          </cell>
          <cell r="B348" t="str">
            <v>Unique</v>
          </cell>
        </row>
        <row r="349">
          <cell r="A349" t="str">
            <v>H73J2BBXY_3_IDT-DUI-NXT-155</v>
          </cell>
          <cell r="B349" t="str">
            <v>Unique</v>
          </cell>
        </row>
        <row r="350">
          <cell r="A350" t="str">
            <v>H73J2BBXY_3_IDT-DUI-NXT-156</v>
          </cell>
          <cell r="B350" t="str">
            <v>Unique</v>
          </cell>
        </row>
        <row r="351">
          <cell r="A351" t="str">
            <v>H73J2BBXY_3_IDT-DUI-NXT-157</v>
          </cell>
          <cell r="B351" t="str">
            <v>Unique</v>
          </cell>
        </row>
        <row r="352">
          <cell r="A352" t="str">
            <v>H73J2BBXY_3_IDT-DUI-NXT-158</v>
          </cell>
          <cell r="B352" t="str">
            <v>Unique</v>
          </cell>
        </row>
        <row r="353">
          <cell r="A353" t="str">
            <v>H73J2BBXY_3_IDT-DUI-NXT-159</v>
          </cell>
          <cell r="B353" t="str">
            <v>Unique</v>
          </cell>
        </row>
        <row r="354">
          <cell r="A354" t="str">
            <v>H73J2BBXY_3_IDT-DUI-NXT-160</v>
          </cell>
          <cell r="B354" t="str">
            <v>Unique</v>
          </cell>
        </row>
        <row r="355">
          <cell r="A355" t="str">
            <v>H73J2BBXY_3_IDT-DUI-NXT-161</v>
          </cell>
          <cell r="B355" t="str">
            <v>Unique</v>
          </cell>
        </row>
        <row r="356">
          <cell r="A356" t="str">
            <v>H73J2BBXY_3_IDT-DUI-NXT-162</v>
          </cell>
          <cell r="B356" t="str">
            <v>Unique</v>
          </cell>
        </row>
        <row r="357">
          <cell r="A357" t="str">
            <v>H73J2BBXY_3_IDT-DUI-NXT-163</v>
          </cell>
          <cell r="B357" t="str">
            <v>Unique</v>
          </cell>
        </row>
        <row r="358">
          <cell r="A358" t="str">
            <v>H73J2BBXY_3_IDT-DUI-NXT-164</v>
          </cell>
          <cell r="B358" t="str">
            <v>Unique</v>
          </cell>
        </row>
        <row r="359">
          <cell r="A359" t="str">
            <v>H73J2BBXY_3_IDT-DUI-NXT-165</v>
          </cell>
          <cell r="B359" t="str">
            <v>Unique</v>
          </cell>
        </row>
        <row r="360">
          <cell r="A360" t="str">
            <v>H73J2BBXY_3_IDT-DUI-NXT-166</v>
          </cell>
          <cell r="B360" t="str">
            <v>Unique</v>
          </cell>
        </row>
        <row r="361">
          <cell r="A361" t="str">
            <v>H73J2BBXY_3_IDT-DUI-NXT-167</v>
          </cell>
          <cell r="B361" t="str">
            <v>Unique</v>
          </cell>
        </row>
        <row r="362">
          <cell r="A362" t="str">
            <v>H73J2BBXY_3_IDT-DUI-NXT-168</v>
          </cell>
          <cell r="B362" t="str">
            <v>Unique</v>
          </cell>
        </row>
        <row r="363">
          <cell r="A363" t="str">
            <v>H73J2BBXY_3_IDT-DUI-NXT-169</v>
          </cell>
          <cell r="B363" t="str">
            <v>Unique</v>
          </cell>
        </row>
        <row r="364">
          <cell r="A364" t="str">
            <v>H73J2BBXY_3_IDT-DUI-NXT-170</v>
          </cell>
          <cell r="B364" t="str">
            <v>Unique</v>
          </cell>
        </row>
        <row r="365">
          <cell r="A365" t="str">
            <v>H73J2BBXY_3_IDT-DUI-NXT-171</v>
          </cell>
          <cell r="B365" t="str">
            <v>Unique</v>
          </cell>
        </row>
        <row r="366">
          <cell r="A366" t="str">
            <v>H73J2BBXY_3_IDT-DUI-NXT-172</v>
          </cell>
          <cell r="B366" t="str">
            <v>Unique</v>
          </cell>
        </row>
        <row r="367">
          <cell r="A367" t="str">
            <v>H73J2BBXY_3_IDT-DUI-NXT-173</v>
          </cell>
          <cell r="B367" t="str">
            <v>Unique</v>
          </cell>
        </row>
        <row r="368">
          <cell r="A368" t="str">
            <v>H73J2BBXY_3_IDT-DUI-NXT-174</v>
          </cell>
          <cell r="B368" t="str">
            <v>Unique</v>
          </cell>
        </row>
        <row r="369">
          <cell r="A369" t="str">
            <v>H73J2BBXY_3_IDT-DUI-NXT-175</v>
          </cell>
          <cell r="B369" t="str">
            <v>Unique</v>
          </cell>
        </row>
        <row r="370">
          <cell r="A370" t="str">
            <v>H73J2BBXY_3_IDT-DUI-NXT-176</v>
          </cell>
          <cell r="B370" t="str">
            <v>Unique</v>
          </cell>
        </row>
        <row r="371">
          <cell r="A371" t="str">
            <v>H73J2BBXY_3_IDT-DUI-NXT-177</v>
          </cell>
          <cell r="B371" t="str">
            <v>Unique</v>
          </cell>
        </row>
        <row r="372">
          <cell r="A372" t="str">
            <v>H73J2BBXY_3_IDT-DUI-NXT-178</v>
          </cell>
          <cell r="B372" t="str">
            <v>Unique</v>
          </cell>
        </row>
        <row r="373">
          <cell r="A373" t="str">
            <v>H73J2BBXY_3_IDT-DUI-NXT-179</v>
          </cell>
          <cell r="B373" t="str">
            <v>Unique</v>
          </cell>
        </row>
        <row r="374">
          <cell r="A374" t="str">
            <v>H73J2BBXY_3_IDT-DUI-NXT-18</v>
          </cell>
          <cell r="B374" t="str">
            <v>Unique</v>
          </cell>
        </row>
        <row r="375">
          <cell r="A375" t="str">
            <v>H73J2BBXY_3_IDT-DUI-NXT-180</v>
          </cell>
          <cell r="B375" t="str">
            <v>Unique</v>
          </cell>
        </row>
        <row r="376">
          <cell r="A376" t="str">
            <v>H73J2BBXY_3_IDT-DUI-NXT-181</v>
          </cell>
          <cell r="B376" t="str">
            <v>Unique</v>
          </cell>
        </row>
        <row r="377">
          <cell r="A377" t="str">
            <v>H73J2BBXY_3_IDT-DUI-NXT-182</v>
          </cell>
          <cell r="B377" t="str">
            <v>Unique</v>
          </cell>
        </row>
        <row r="378">
          <cell r="A378" t="str">
            <v>H73J2BBXY_3_IDT-DUI-NXT-185</v>
          </cell>
          <cell r="B378" t="str">
            <v>Unique</v>
          </cell>
        </row>
        <row r="379">
          <cell r="A379" t="str">
            <v>H73J2BBXY_3_IDT-DUI-NXT-186</v>
          </cell>
          <cell r="B379" t="str">
            <v>Unique</v>
          </cell>
        </row>
        <row r="380">
          <cell r="A380" t="str">
            <v>H73J2BBXY_3_IDT-DUI-NXT-187</v>
          </cell>
          <cell r="B380" t="str">
            <v>Unique</v>
          </cell>
        </row>
        <row r="381">
          <cell r="A381" t="str">
            <v>H73J2BBXY_3_IDT-DUI-NXT-189</v>
          </cell>
          <cell r="B381" t="str">
            <v>Unique</v>
          </cell>
        </row>
        <row r="382">
          <cell r="A382" t="str">
            <v>H73J2BBXY_3_IDT-DUI-NXT-19</v>
          </cell>
          <cell r="B382" t="str">
            <v>Unique</v>
          </cell>
        </row>
        <row r="383">
          <cell r="A383" t="str">
            <v>H73J2BBXY_3_IDT-DUI-NXT-190</v>
          </cell>
          <cell r="B383" t="str">
            <v>Unique</v>
          </cell>
        </row>
        <row r="384">
          <cell r="A384" t="str">
            <v>H73J2BBXY_3_IDT-DUI-NXT-191</v>
          </cell>
          <cell r="B384" t="str">
            <v>Unique</v>
          </cell>
        </row>
        <row r="385">
          <cell r="A385" t="str">
            <v>H73J2BBXY_3_IDT-DUI-NXT-192</v>
          </cell>
          <cell r="B385" t="str">
            <v>Unique</v>
          </cell>
        </row>
        <row r="386">
          <cell r="A386" t="str">
            <v>H73J2BBXY_3_IDT-DUI-NXT-2</v>
          </cell>
          <cell r="B386" t="str">
            <v>Unique</v>
          </cell>
        </row>
        <row r="387">
          <cell r="A387" t="str">
            <v>H73J2BBXY_3_IDT-DUI-NXT-21</v>
          </cell>
          <cell r="B387" t="str">
            <v>Unique</v>
          </cell>
        </row>
        <row r="388">
          <cell r="A388" t="str">
            <v>H73J2BBXY_3_IDT-DUI-NXT-22</v>
          </cell>
          <cell r="B388" t="str">
            <v>Unique</v>
          </cell>
        </row>
        <row r="389">
          <cell r="A389" t="str">
            <v>H73J2BBXY_3_IDT-DUI-NXT-24</v>
          </cell>
          <cell r="B389" t="str">
            <v>Unique</v>
          </cell>
        </row>
        <row r="390">
          <cell r="A390" t="str">
            <v>H73J2BBXY_3_IDT-DUI-NXT-27</v>
          </cell>
          <cell r="B390" t="str">
            <v>Unique</v>
          </cell>
        </row>
        <row r="391">
          <cell r="A391" t="str">
            <v>H73J2BBXY_3_IDT-DUI-NXT-28</v>
          </cell>
          <cell r="B391" t="str">
            <v>Unique</v>
          </cell>
        </row>
        <row r="392">
          <cell r="A392" t="str">
            <v>H73J2BBXY_3_IDT-DUI-NXT-31</v>
          </cell>
          <cell r="B392" t="str">
            <v>Unique</v>
          </cell>
        </row>
        <row r="393">
          <cell r="A393" t="str">
            <v>H73J2BBXY_3_IDT-DUI-NXT-33</v>
          </cell>
          <cell r="B393" t="str">
            <v>Unique</v>
          </cell>
        </row>
        <row r="394">
          <cell r="A394" t="str">
            <v>H73J2BBXY_3_IDT-DUI-NXT-35</v>
          </cell>
          <cell r="B394" t="str">
            <v>Unique</v>
          </cell>
        </row>
        <row r="395">
          <cell r="A395" t="str">
            <v>H73J2BBXY_3_IDT-DUI-NXT-39</v>
          </cell>
          <cell r="B395" t="str">
            <v>Unique</v>
          </cell>
        </row>
        <row r="396">
          <cell r="A396" t="str">
            <v>H73J2BBXY_3_IDT-DUI-NXT-40</v>
          </cell>
          <cell r="B396" t="str">
            <v>Unique</v>
          </cell>
        </row>
        <row r="397">
          <cell r="A397" t="str">
            <v>H73J2BBXY_3_IDT-DUI-NXT-42</v>
          </cell>
          <cell r="B397" t="str">
            <v>Unique</v>
          </cell>
        </row>
        <row r="398">
          <cell r="A398" t="str">
            <v>H73J2BBXY_3_IDT-DUI-NXT-45</v>
          </cell>
          <cell r="B398" t="str">
            <v>Unique</v>
          </cell>
        </row>
        <row r="399">
          <cell r="A399" t="str">
            <v>H73J2BBXY_3_IDT-DUI-NXT-5</v>
          </cell>
          <cell r="B399" t="str">
            <v>Unique</v>
          </cell>
        </row>
        <row r="400">
          <cell r="A400" t="str">
            <v>H73J2BBXY_3_IDT-DUI-NXT-50</v>
          </cell>
          <cell r="B400" t="str">
            <v>Unique</v>
          </cell>
        </row>
        <row r="401">
          <cell r="A401" t="str">
            <v>H73J2BBXY_3_IDT-DUI-NXT-52</v>
          </cell>
          <cell r="B401" t="str">
            <v>Unique</v>
          </cell>
        </row>
        <row r="402">
          <cell r="A402" t="str">
            <v>H73J2BBXY_3_IDT-DUI-NXT-53</v>
          </cell>
          <cell r="B402" t="str">
            <v>Unique</v>
          </cell>
        </row>
        <row r="403">
          <cell r="A403" t="str">
            <v>H73J2BBXY_3_IDT-DUI-NXT-55</v>
          </cell>
          <cell r="B403" t="str">
            <v>Unique</v>
          </cell>
        </row>
        <row r="404">
          <cell r="A404" t="str">
            <v>H73J2BBXY_3_IDT-DUI-NXT-57</v>
          </cell>
          <cell r="B404" t="str">
            <v>Unique</v>
          </cell>
        </row>
        <row r="405">
          <cell r="A405" t="str">
            <v>H73J2BBXY_3_IDT-DUI-NXT-63</v>
          </cell>
          <cell r="B405" t="str">
            <v>Unique</v>
          </cell>
        </row>
        <row r="406">
          <cell r="A406" t="str">
            <v>H73J2BBXY_3_IDT-DUI-NXT-66</v>
          </cell>
          <cell r="B406" t="str">
            <v>Unique</v>
          </cell>
        </row>
        <row r="407">
          <cell r="A407" t="str">
            <v>H73J2BBXY_3_IDT-DUI-NXT-7</v>
          </cell>
          <cell r="B407" t="str">
            <v>Unique</v>
          </cell>
        </row>
        <row r="408">
          <cell r="A408" t="str">
            <v>H73J2BBXY_3_IDT-DUI-NXT-74</v>
          </cell>
          <cell r="B408" t="str">
            <v>Unique</v>
          </cell>
        </row>
        <row r="409">
          <cell r="A409" t="str">
            <v>H73J2BBXY_3_IDT-DUI-NXT-8</v>
          </cell>
          <cell r="B409" t="str">
            <v>Unique</v>
          </cell>
        </row>
        <row r="410">
          <cell r="A410" t="str">
            <v>H73J2BBXY_3_IDT-DUI-NXT-86</v>
          </cell>
          <cell r="B410" t="str">
            <v>Unique</v>
          </cell>
        </row>
        <row r="411">
          <cell r="A411" t="str">
            <v>H73J2BBXY_3_IDT-DUI-NXT-87</v>
          </cell>
          <cell r="B411" t="str">
            <v>Unique</v>
          </cell>
        </row>
        <row r="412">
          <cell r="A412" t="str">
            <v>H73J2BBXY_3_IDT-DUI-NXT-96</v>
          </cell>
          <cell r="B412" t="str">
            <v>Unique</v>
          </cell>
        </row>
        <row r="413">
          <cell r="A413" t="str">
            <v>H73J2BBXY_3_IDT-DUI-NXT-97</v>
          </cell>
          <cell r="B413" t="str">
            <v>Unique</v>
          </cell>
        </row>
        <row r="414">
          <cell r="A414" t="str">
            <v>H73J2BBXY_3_IDT-DUI-NXT-98</v>
          </cell>
          <cell r="B414" t="str">
            <v>Unique</v>
          </cell>
        </row>
        <row r="415">
          <cell r="A415" t="str">
            <v>H73J2BBXY_3_IDT-DUI-NXT-99</v>
          </cell>
          <cell r="B415" t="str">
            <v>Unique</v>
          </cell>
        </row>
        <row r="416">
          <cell r="A416" t="str">
            <v>H73WCBBXY_5_IDT-DUI-NXT-2</v>
          </cell>
          <cell r="B416" t="str">
            <v>Unique</v>
          </cell>
        </row>
        <row r="417">
          <cell r="A417" t="str">
            <v>H73WCBBXY_5_IDT-DUI-NXT-20</v>
          </cell>
          <cell r="B417" t="str">
            <v>Unique</v>
          </cell>
        </row>
        <row r="418">
          <cell r="A418" t="str">
            <v>H73WCBBXY_5_IDT-DUI-NXT-21</v>
          </cell>
          <cell r="B418" t="str">
            <v>Unique</v>
          </cell>
        </row>
        <row r="419">
          <cell r="A419" t="str">
            <v>H73WCBBXY_5_IDT-DUI-NXT-22</v>
          </cell>
          <cell r="B419" t="str">
            <v>Unique</v>
          </cell>
        </row>
        <row r="420">
          <cell r="A420" t="str">
            <v>H73WCBBXY_5_IDT-DUI-NXT-46</v>
          </cell>
          <cell r="B420" t="str">
            <v>Unique</v>
          </cell>
        </row>
        <row r="421">
          <cell r="A421" t="str">
            <v>H73WCBBXY_5_IDT-DUI-NXT-48</v>
          </cell>
          <cell r="B421" t="str">
            <v>Unique</v>
          </cell>
        </row>
        <row r="422">
          <cell r="A422" t="str">
            <v>H73WCBBXY_5_IDT-DUI-NXT-49</v>
          </cell>
          <cell r="B422" t="str">
            <v>Unique</v>
          </cell>
        </row>
        <row r="423">
          <cell r="A423" t="str">
            <v>H73WCBBXY_5_IDT-DUI-NXT-52</v>
          </cell>
          <cell r="B423" t="str">
            <v>Unique</v>
          </cell>
        </row>
        <row r="424">
          <cell r="A424" t="str">
            <v>H73WCBBXY_5_IDT-DUI-NXT-60</v>
          </cell>
          <cell r="B424" t="str">
            <v>Unique</v>
          </cell>
        </row>
        <row r="425">
          <cell r="A425" t="str">
            <v>H73WCBBXY_5_IDT-DUI-NXT-71</v>
          </cell>
          <cell r="B425" t="str">
            <v>Unique</v>
          </cell>
        </row>
        <row r="426">
          <cell r="A426" t="str">
            <v>H73WCBBXY_5_IDT-DUI-NXT-8</v>
          </cell>
          <cell r="B426" t="str">
            <v>Unique</v>
          </cell>
        </row>
        <row r="427">
          <cell r="A427" t="str">
            <v>H73WCBBXY_5_IDT-DUI-NXT-93</v>
          </cell>
          <cell r="B427" t="str">
            <v>Unique</v>
          </cell>
        </row>
        <row r="428">
          <cell r="A428" t="str">
            <v>H73WCBBXY_5_IDT-DUI-NXT-94</v>
          </cell>
          <cell r="B428" t="str">
            <v>Unique</v>
          </cell>
        </row>
        <row r="429">
          <cell r="A429" t="str">
            <v>H73WCBBXY_6_IDT-DUI-NXT-101</v>
          </cell>
          <cell r="B429" t="str">
            <v>Unique</v>
          </cell>
        </row>
        <row r="430">
          <cell r="A430" t="str">
            <v>H73WCBBXY_6_IDT-DUI-NXT-108</v>
          </cell>
          <cell r="B430" t="str">
            <v>Unique</v>
          </cell>
        </row>
        <row r="431">
          <cell r="A431" t="str">
            <v>H73WCBBXY_6_IDT-DUI-NXT-140</v>
          </cell>
          <cell r="B431" t="str">
            <v>Unique</v>
          </cell>
        </row>
        <row r="432">
          <cell r="A432" t="str">
            <v>H73WCBBXY_6_IDT-DUI-NXT-147</v>
          </cell>
          <cell r="B432" t="str">
            <v>Unique</v>
          </cell>
        </row>
        <row r="433">
          <cell r="A433" t="str">
            <v>HC5H7BBXY_7_IDT-DUI-NXT-193</v>
          </cell>
          <cell r="B433" t="str">
            <v>Unique</v>
          </cell>
        </row>
        <row r="434">
          <cell r="A434" t="str">
            <v>HC5H7BBXY_7_IDT-DUI-NXT-194</v>
          </cell>
          <cell r="B434" t="str">
            <v>Unique</v>
          </cell>
        </row>
        <row r="435">
          <cell r="A435" t="str">
            <v>HC5H7BBXY_7_IDT-DUI-NXT-196</v>
          </cell>
          <cell r="B435" t="str">
            <v>Unique</v>
          </cell>
        </row>
        <row r="436">
          <cell r="A436" t="str">
            <v>HC5H7BBXY_7_IDT-DUI-NXT-199</v>
          </cell>
          <cell r="B436" t="str">
            <v>Unique</v>
          </cell>
        </row>
        <row r="437">
          <cell r="A437" t="str">
            <v>HC5H7BBXY_7_IDT-DUI-NXT-200</v>
          </cell>
          <cell r="B437" t="str">
            <v>Unique</v>
          </cell>
        </row>
        <row r="438">
          <cell r="A438" t="str">
            <v>HC5H7BBXY_7_IDT-DUI-NXT-201</v>
          </cell>
          <cell r="B438" t="str">
            <v>Unique</v>
          </cell>
        </row>
        <row r="439">
          <cell r="A439" t="str">
            <v>HC5H7BBXY_7_IDT-DUI-NXT-202</v>
          </cell>
          <cell r="B439" t="str">
            <v>Unique</v>
          </cell>
        </row>
        <row r="440">
          <cell r="A440" t="str">
            <v>HC5H7BBXY_7_IDT-DUI-NXT-205</v>
          </cell>
          <cell r="B440" t="str">
            <v>Unique</v>
          </cell>
        </row>
        <row r="441">
          <cell r="A441" t="str">
            <v>HC5H7BBXY_7_IDT-DUI-NXT-212</v>
          </cell>
          <cell r="B441" t="str">
            <v>Unique</v>
          </cell>
        </row>
        <row r="442">
          <cell r="A442" t="str">
            <v>HC5H7BBXY_7_IDT-DUI-NXT-224</v>
          </cell>
          <cell r="B442" t="str">
            <v>Unique</v>
          </cell>
        </row>
        <row r="443">
          <cell r="A443" t="str">
            <v>HC5H7BBXY_7_IDT-DUI-NXT-232</v>
          </cell>
          <cell r="B443" t="str">
            <v>Unique</v>
          </cell>
        </row>
        <row r="444">
          <cell r="A444" t="str">
            <v>HC5H7BBXY_7_IDT-DUI-NXT-235</v>
          </cell>
          <cell r="B444" t="str">
            <v>Unique</v>
          </cell>
        </row>
        <row r="445">
          <cell r="A445" t="str">
            <v>HC5H7BBXY_7_IDT-DUI-NXT-237</v>
          </cell>
          <cell r="B445" t="str">
            <v>Unique</v>
          </cell>
        </row>
        <row r="446">
          <cell r="A446" t="str">
            <v>HC5H7BBXY_7_IDT-DUI-NXT-239</v>
          </cell>
          <cell r="B446" t="str">
            <v>Unique</v>
          </cell>
        </row>
        <row r="447">
          <cell r="A447" t="str">
            <v>HC5H7BBXY_7_IDT-DUI-NXT-240</v>
          </cell>
          <cell r="B447" t="str">
            <v>Unique</v>
          </cell>
        </row>
        <row r="448">
          <cell r="A448" t="str">
            <v>HC5H7BBXY_7_IDT-DUI-NXT-242</v>
          </cell>
          <cell r="B448" t="str">
            <v>Unique</v>
          </cell>
        </row>
        <row r="449">
          <cell r="A449" t="str">
            <v>HC5H7BBXY_7_IDT-DUI-NXT-262</v>
          </cell>
          <cell r="B449" t="str">
            <v>Unique</v>
          </cell>
        </row>
        <row r="450">
          <cell r="A450" t="str">
            <v>HC5H7BBXY_7_IDT-DUI-NXT-270</v>
          </cell>
          <cell r="B450" t="str">
            <v>Unique</v>
          </cell>
        </row>
        <row r="451">
          <cell r="A451" t="str">
            <v>HC5H7BBXY_7_IDT-DUI-NXT-271</v>
          </cell>
          <cell r="B451" t="str">
            <v>Unique</v>
          </cell>
        </row>
        <row r="452">
          <cell r="A452" t="str">
            <v>HC5H7BBXY_7_IDT-DUI-NXT-275</v>
          </cell>
          <cell r="B452" t="str">
            <v>Unique</v>
          </cell>
        </row>
        <row r="453">
          <cell r="A453" t="str">
            <v>HC5H7BBXY_7_IDT-DUI-NXT-277</v>
          </cell>
          <cell r="B453" t="str">
            <v>Unique</v>
          </cell>
        </row>
        <row r="454">
          <cell r="A454" t="str">
            <v>HC5HWBBXY_7_IDT-DUI-NXT-289</v>
          </cell>
          <cell r="B454" t="str">
            <v>Unique</v>
          </cell>
        </row>
        <row r="455">
          <cell r="A455" t="str">
            <v>HC5HWBBXY_7_IDT-DUI-NXT-290</v>
          </cell>
          <cell r="B455" t="str">
            <v>Unique</v>
          </cell>
        </row>
        <row r="456">
          <cell r="A456" t="str">
            <v>HC5HWBBXY_7_IDT-DUI-NXT-291</v>
          </cell>
          <cell r="B456" t="str">
            <v>Unique</v>
          </cell>
        </row>
        <row r="457">
          <cell r="A457" t="str">
            <v>HC5HWBBXY_7_IDT-DUI-NXT-292</v>
          </cell>
          <cell r="B457" t="str">
            <v>Unique</v>
          </cell>
        </row>
        <row r="458">
          <cell r="A458" t="str">
            <v>HC5HWBBXY_7_IDT-DUI-NXT-293</v>
          </cell>
          <cell r="B458" t="str">
            <v>Unique</v>
          </cell>
        </row>
        <row r="459">
          <cell r="A459" t="str">
            <v>HC5HWBBXY_7_IDT-DUI-NXT-294</v>
          </cell>
          <cell r="B459" t="str">
            <v>Unique</v>
          </cell>
        </row>
        <row r="460">
          <cell r="A460" t="str">
            <v>HC5HWBBXY_7_IDT-DUI-NXT-295</v>
          </cell>
          <cell r="B460" t="str">
            <v>Unique</v>
          </cell>
        </row>
        <row r="461">
          <cell r="A461" t="str">
            <v>HC5HWBBXY_7_IDT-DUI-NXT-296</v>
          </cell>
          <cell r="B461" t="str">
            <v>Unique</v>
          </cell>
        </row>
        <row r="462">
          <cell r="A462" t="str">
            <v>HC5HWBBXY_7_IDT-DUI-NXT-297</v>
          </cell>
          <cell r="B462" t="str">
            <v>Unique</v>
          </cell>
        </row>
        <row r="463">
          <cell r="A463" t="str">
            <v>HC5HWBBXY_7_IDT-DUI-NXT-298</v>
          </cell>
          <cell r="B463" t="str">
            <v>Unique</v>
          </cell>
        </row>
        <row r="464">
          <cell r="A464" t="str">
            <v>HC5HWBBXY_7_IDT-DUI-NXT-299</v>
          </cell>
          <cell r="B464" t="str">
            <v>Unique</v>
          </cell>
        </row>
        <row r="465">
          <cell r="A465" t="str">
            <v>HC5HWBBXY_7_IDT-DUI-NXT-300</v>
          </cell>
          <cell r="B465" t="str">
            <v>Unique</v>
          </cell>
        </row>
        <row r="466">
          <cell r="A466" t="str">
            <v>HC5HWBBXY_7_IDT-DUI-NXT-301</v>
          </cell>
          <cell r="B466" t="str">
            <v>Unique</v>
          </cell>
        </row>
        <row r="467">
          <cell r="A467" t="str">
            <v>HC5HWBBXY_7_IDT-DUI-NXT-302</v>
          </cell>
          <cell r="B467" t="str">
            <v>Unique</v>
          </cell>
        </row>
        <row r="468">
          <cell r="A468" t="str">
            <v>HC5HWBBXY_7_IDT-DUI-NXT-303</v>
          </cell>
          <cell r="B468" t="str">
            <v>Unique</v>
          </cell>
        </row>
        <row r="469">
          <cell r="A469" t="str">
            <v>HC5HWBBXY_7_IDT-DUI-NXT-304</v>
          </cell>
          <cell r="B469" t="str">
            <v>Unique</v>
          </cell>
        </row>
        <row r="470">
          <cell r="A470" t="str">
            <v>HC5HWBBXY_7_IDT-DUI-NXT-305</v>
          </cell>
          <cell r="B470" t="str">
            <v>Unique</v>
          </cell>
        </row>
        <row r="471">
          <cell r="A471" t="str">
            <v>HC5HWBBXY_7_IDT-DUI-NXT-306</v>
          </cell>
          <cell r="B471" t="str">
            <v>Unique</v>
          </cell>
        </row>
        <row r="472">
          <cell r="A472" t="str">
            <v>HC5HWBBXY_7_IDT-DUI-NXT-307</v>
          </cell>
          <cell r="B472" t="str">
            <v>Unique</v>
          </cell>
        </row>
        <row r="473">
          <cell r="A473" t="str">
            <v>HC5HWBBXY_7_IDT-DUI-NXT-308</v>
          </cell>
          <cell r="B473" t="str">
            <v>Unique</v>
          </cell>
        </row>
        <row r="474">
          <cell r="A474" t="str">
            <v>HC5HWBBXY_7_IDT-DUI-NXT-309</v>
          </cell>
          <cell r="B474" t="str">
            <v>Unique</v>
          </cell>
        </row>
        <row r="475">
          <cell r="A475" t="str">
            <v>HC5HWBBXY_7_IDT-DUI-NXT-310</v>
          </cell>
          <cell r="B475" t="str">
            <v>Unique</v>
          </cell>
        </row>
        <row r="476">
          <cell r="A476" t="str">
            <v>HC5HWBBXY_7_IDT-DUI-NXT-311</v>
          </cell>
          <cell r="B476" t="str">
            <v>Unique</v>
          </cell>
        </row>
        <row r="477">
          <cell r="A477" t="str">
            <v>HC5HWBBXY_7_IDT-DUI-NXT-312</v>
          </cell>
          <cell r="B477" t="str">
            <v>Unique</v>
          </cell>
        </row>
        <row r="478">
          <cell r="A478" t="str">
            <v>HC5HWBBXY_7_IDT-DUI-NXT-313</v>
          </cell>
          <cell r="B478" t="str">
            <v>Unique</v>
          </cell>
        </row>
        <row r="479">
          <cell r="A479" t="str">
            <v>HC5HWBBXY_7_IDT-DUI-NXT-314</v>
          </cell>
          <cell r="B479" t="str">
            <v>Unique</v>
          </cell>
        </row>
        <row r="480">
          <cell r="A480" t="str">
            <v>HC5HWBBXY_7_IDT-DUI-NXT-315</v>
          </cell>
          <cell r="B480" t="str">
            <v>Unique</v>
          </cell>
        </row>
        <row r="481">
          <cell r="A481" t="str">
            <v>HC5HWBBXY_7_IDT-DUI-NXT-316</v>
          </cell>
          <cell r="B481" t="str">
            <v>Unique</v>
          </cell>
        </row>
        <row r="482">
          <cell r="A482" t="str">
            <v>HC5HWBBXY_7_IDT-DUI-NXT-317</v>
          </cell>
          <cell r="B482" t="str">
            <v>Unique</v>
          </cell>
        </row>
        <row r="483">
          <cell r="A483" t="str">
            <v>HC5HWBBXY_7_IDT-DUI-NXT-318</v>
          </cell>
          <cell r="B483" t="str">
            <v>Unique</v>
          </cell>
        </row>
        <row r="484">
          <cell r="A484" t="str">
            <v>HC5HWBBXY_7_IDT-DUI-NXT-319</v>
          </cell>
          <cell r="B484" t="str">
            <v>Unique</v>
          </cell>
        </row>
        <row r="485">
          <cell r="A485" t="str">
            <v>HC5HWBBXY_7_IDT-DUI-NXT-320</v>
          </cell>
          <cell r="B485" t="str">
            <v>Unique</v>
          </cell>
        </row>
        <row r="486">
          <cell r="A486" t="str">
            <v>HC5HWBBXY_7_IDT-DUI-NXT-321</v>
          </cell>
          <cell r="B486" t="str">
            <v>Unique</v>
          </cell>
        </row>
        <row r="487">
          <cell r="A487" t="str">
            <v>HC5HWBBXY_7_IDT-DUI-NXT-322</v>
          </cell>
          <cell r="B487" t="str">
            <v>Unique</v>
          </cell>
        </row>
        <row r="488">
          <cell r="A488" t="str">
            <v>HC5HWBBXY_7_IDT-DUI-NXT-323</v>
          </cell>
          <cell r="B488" t="str">
            <v>Unique</v>
          </cell>
        </row>
        <row r="489">
          <cell r="A489" t="str">
            <v>HC5HWBBXY_7_IDT-DUI-NXT-324</v>
          </cell>
          <cell r="B489" t="str">
            <v>Unique</v>
          </cell>
        </row>
        <row r="490">
          <cell r="A490" t="str">
            <v>HC5HWBBXY_7_IDT-DUI-NXT-325</v>
          </cell>
          <cell r="B490" t="str">
            <v>Unique</v>
          </cell>
        </row>
        <row r="491">
          <cell r="A491" t="str">
            <v>HC5HWBBXY_7_IDT-DUI-NXT-326</v>
          </cell>
          <cell r="B491" t="str">
            <v>Unique</v>
          </cell>
        </row>
        <row r="492">
          <cell r="A492" t="str">
            <v>HC5HWBBXY_7_IDT-DUI-NXT-327</v>
          </cell>
          <cell r="B492" t="str">
            <v>Unique</v>
          </cell>
        </row>
        <row r="493">
          <cell r="A493" t="str">
            <v>HC5HWBBXY_7_IDT-DUI-NXT-328</v>
          </cell>
          <cell r="B493" t="str">
            <v>Unique</v>
          </cell>
        </row>
        <row r="494">
          <cell r="A494" t="str">
            <v>HC5HWBBXY_7_IDT-DUI-NXT-329</v>
          </cell>
          <cell r="B494" t="str">
            <v>Unique</v>
          </cell>
        </row>
        <row r="495">
          <cell r="A495" t="str">
            <v>HC5HWBBXY_7_IDT-DUI-NXT-330</v>
          </cell>
          <cell r="B495" t="str">
            <v>Unique</v>
          </cell>
        </row>
        <row r="496">
          <cell r="A496" t="str">
            <v>HC5HWBBXY_7_IDT-DUI-NXT-331</v>
          </cell>
          <cell r="B496" t="str">
            <v>Unique</v>
          </cell>
        </row>
        <row r="497">
          <cell r="A497" t="str">
            <v>HC5HWBBXY_7_IDT-DUI-NXT-332</v>
          </cell>
          <cell r="B497" t="str">
            <v>Unique</v>
          </cell>
        </row>
        <row r="498">
          <cell r="A498" t="str">
            <v>HC5HWBBXY_7_IDT-DUI-NXT-333</v>
          </cell>
          <cell r="B498" t="str">
            <v>Unique</v>
          </cell>
        </row>
        <row r="499">
          <cell r="A499" t="str">
            <v>HC5HWBBXY_7_IDT-DUI-NXT-334</v>
          </cell>
          <cell r="B499" t="str">
            <v>Unique</v>
          </cell>
        </row>
        <row r="500">
          <cell r="A500" t="str">
            <v>HC5HWBBXY_7_IDT-DUI-NXT-335</v>
          </cell>
          <cell r="B500" t="str">
            <v>Unique</v>
          </cell>
        </row>
        <row r="501">
          <cell r="A501" t="str">
            <v>HC5HWBBXY_7_IDT-DUI-NXT-336</v>
          </cell>
          <cell r="B501" t="str">
            <v>Unique</v>
          </cell>
        </row>
        <row r="502">
          <cell r="A502" t="str">
            <v>HC5HWBBXY_7_IDT-DUI-NXT-337</v>
          </cell>
          <cell r="B502" t="str">
            <v>Unique</v>
          </cell>
        </row>
        <row r="503">
          <cell r="A503" t="str">
            <v>HC5HWBBXY_7_IDT-DUI-NXT-338</v>
          </cell>
          <cell r="B503" t="str">
            <v>Unique</v>
          </cell>
        </row>
        <row r="504">
          <cell r="A504" t="str">
            <v>HC5HWBBXY_7_IDT-DUI-NXT-339</v>
          </cell>
          <cell r="B504" t="str">
            <v>Unique</v>
          </cell>
        </row>
        <row r="505">
          <cell r="A505" t="str">
            <v>HC5HWBBXY_7_IDT-DUI-NXT-340</v>
          </cell>
          <cell r="B505" t="str">
            <v>Unique</v>
          </cell>
        </row>
        <row r="506">
          <cell r="A506" t="str">
            <v>HC5HWBBXY_7_IDT-DUI-NXT-341</v>
          </cell>
          <cell r="B506" t="str">
            <v>Unique</v>
          </cell>
        </row>
        <row r="507">
          <cell r="A507" t="str">
            <v>HC5HWBBXY_7_IDT-DUI-NXT-342</v>
          </cell>
          <cell r="B507" t="str">
            <v>Unique</v>
          </cell>
        </row>
        <row r="508">
          <cell r="A508" t="str">
            <v>HC5HWBBXY_7_IDT-DUI-NXT-343</v>
          </cell>
          <cell r="B508" t="str">
            <v>Unique</v>
          </cell>
        </row>
        <row r="509">
          <cell r="A509" t="str">
            <v>HC5HWBBXY_7_IDT-DUI-NXT-344</v>
          </cell>
          <cell r="B509" t="str">
            <v>Unique</v>
          </cell>
        </row>
        <row r="510">
          <cell r="A510" t="str">
            <v>HC5HWBBXY_7_IDT-DUI-NXT-346</v>
          </cell>
          <cell r="B510" t="str">
            <v>Unique</v>
          </cell>
        </row>
        <row r="511">
          <cell r="A511" t="str">
            <v>HC5HWBBXY_7_IDT-DUI-NXT-347</v>
          </cell>
          <cell r="B511" t="str">
            <v>Unique</v>
          </cell>
        </row>
        <row r="512">
          <cell r="A512" t="str">
            <v>HC5HWBBXY_7_IDT-DUI-NXT-348</v>
          </cell>
          <cell r="B512" t="str">
            <v>Unique</v>
          </cell>
        </row>
        <row r="513">
          <cell r="A513" t="str">
            <v>HC5HWBBXY_7_IDT-DUI-NXT-349</v>
          </cell>
          <cell r="B513" t="str">
            <v>Unique</v>
          </cell>
        </row>
        <row r="514">
          <cell r="A514" t="str">
            <v>HC5HWBBXY_7_IDT-DUI-NXT-350</v>
          </cell>
          <cell r="B514" t="str">
            <v>Unique</v>
          </cell>
        </row>
        <row r="515">
          <cell r="A515" t="str">
            <v>HC5HWBBXY_7_IDT-DUI-NXT-351</v>
          </cell>
          <cell r="B515" t="str">
            <v>Unique</v>
          </cell>
        </row>
        <row r="516">
          <cell r="A516" t="str">
            <v>HC5HWBBXY_7_IDT-DUI-NXT-352</v>
          </cell>
          <cell r="B516" t="str">
            <v>Unique</v>
          </cell>
        </row>
        <row r="517">
          <cell r="A517" t="str">
            <v>HC5HWBBXY_7_IDT-DUI-NXT-353</v>
          </cell>
          <cell r="B517" t="str">
            <v>Unique</v>
          </cell>
        </row>
        <row r="518">
          <cell r="A518" t="str">
            <v>HC5HWBBXY_7_IDT-DUI-NXT-354</v>
          </cell>
          <cell r="B518" t="str">
            <v>Unique</v>
          </cell>
        </row>
        <row r="519">
          <cell r="A519" t="str">
            <v>HC5HWBBXY_7_IDT-DUI-NXT-355</v>
          </cell>
          <cell r="B519" t="str">
            <v>Unique</v>
          </cell>
        </row>
        <row r="520">
          <cell r="A520" t="str">
            <v>HC5HWBBXY_7_IDT-DUI-NXT-356</v>
          </cell>
          <cell r="B520" t="str">
            <v>Unique</v>
          </cell>
        </row>
        <row r="521">
          <cell r="A521" t="str">
            <v>HC5HWBBXY_7_IDT-DUI-NXT-357</v>
          </cell>
          <cell r="B521" t="str">
            <v>Unique</v>
          </cell>
        </row>
        <row r="522">
          <cell r="A522" t="str">
            <v>HC5HWBBXY_7_IDT-DUI-NXT-358</v>
          </cell>
          <cell r="B522" t="str">
            <v>Unique</v>
          </cell>
        </row>
        <row r="523">
          <cell r="A523" t="str">
            <v>HC5HWBBXY_7_IDT-DUI-NXT-359</v>
          </cell>
          <cell r="B523" t="str">
            <v>Unique</v>
          </cell>
        </row>
        <row r="524">
          <cell r="A524" t="str">
            <v>HC5HWBBXY_7_IDT-DUI-NXT-360</v>
          </cell>
          <cell r="B524" t="str">
            <v>Unique</v>
          </cell>
        </row>
        <row r="525">
          <cell r="A525" t="str">
            <v>HC5HWBBXY_7_IDT-DUI-NXT-361</v>
          </cell>
          <cell r="B525" t="str">
            <v>Unique</v>
          </cell>
        </row>
        <row r="526">
          <cell r="A526" t="str">
            <v>HC5HWBBXY_7_IDT-DUI-NXT-362</v>
          </cell>
          <cell r="B526" t="str">
            <v>Unique</v>
          </cell>
        </row>
        <row r="527">
          <cell r="A527" t="str">
            <v>HC5HWBBXY_7_IDT-DUI-NXT-363</v>
          </cell>
          <cell r="B527" t="str">
            <v>Unique</v>
          </cell>
        </row>
        <row r="528">
          <cell r="A528" t="str">
            <v>HC5HWBBXY_7_IDT-DUI-NXT-365</v>
          </cell>
          <cell r="B528" t="str">
            <v>Unique</v>
          </cell>
        </row>
        <row r="529">
          <cell r="A529" t="str">
            <v>HC5HWBBXY_7_IDT-DUI-NXT-366</v>
          </cell>
          <cell r="B529" t="str">
            <v>Unique</v>
          </cell>
        </row>
        <row r="530">
          <cell r="A530" t="str">
            <v>HC5HWBBXY_7_IDT-DUI-NXT-367</v>
          </cell>
          <cell r="B530" t="str">
            <v>Unique</v>
          </cell>
        </row>
        <row r="531">
          <cell r="A531" t="str">
            <v>HC5HWBBXY_7_IDT-DUI-NXT-368</v>
          </cell>
          <cell r="B531" t="str">
            <v>Unique</v>
          </cell>
        </row>
        <row r="532">
          <cell r="A532" t="str">
            <v>HC5HWBBXY_7_IDT-DUI-NXT-369</v>
          </cell>
          <cell r="B532" t="str">
            <v>Unique</v>
          </cell>
        </row>
        <row r="533">
          <cell r="A533" t="str">
            <v>HC5HWBBXY_7_IDT-DUI-NXT-370</v>
          </cell>
          <cell r="B533" t="str">
            <v>Unique</v>
          </cell>
        </row>
        <row r="534">
          <cell r="A534" t="str">
            <v>HC5HWBBXY_7_IDT-DUI-NXT-371</v>
          </cell>
          <cell r="B534" t="str">
            <v>Unique</v>
          </cell>
        </row>
        <row r="535">
          <cell r="A535" t="str">
            <v>HC5HWBBXY_7_IDT-DUI-NXT-372</v>
          </cell>
          <cell r="B535" t="str">
            <v>Unique</v>
          </cell>
        </row>
        <row r="536">
          <cell r="A536" t="str">
            <v>HC5HWBBXY_7_IDT-DUI-NXT-373</v>
          </cell>
          <cell r="B536" t="str">
            <v>Unique</v>
          </cell>
        </row>
        <row r="537">
          <cell r="A537" t="str">
            <v>HC5HWBBXY_7_IDT-DUI-NXT-374</v>
          </cell>
          <cell r="B537" t="str">
            <v>Unique</v>
          </cell>
        </row>
        <row r="538">
          <cell r="A538" t="str">
            <v>HC5HWBBXY_7_IDT-DUI-NXT-375</v>
          </cell>
          <cell r="B538" t="str">
            <v>Unique</v>
          </cell>
        </row>
        <row r="539">
          <cell r="A539" t="str">
            <v>HC5HWBBXY_7_IDT-DUI-NXT-376</v>
          </cell>
          <cell r="B539" t="str">
            <v>Unique</v>
          </cell>
        </row>
        <row r="540">
          <cell r="A540" t="str">
            <v>HC5HWBBXY_7_IDT-DUI-NXT-377</v>
          </cell>
          <cell r="B540" t="str">
            <v>Unique</v>
          </cell>
        </row>
        <row r="541">
          <cell r="A541" t="str">
            <v>HC5HWBBXY_7_IDT-DUI-NXT-378</v>
          </cell>
          <cell r="B541" t="str">
            <v>Unique</v>
          </cell>
        </row>
        <row r="542">
          <cell r="A542" t="str">
            <v>HC5HWBBXY_7_IDT-DUI-NXT-379</v>
          </cell>
          <cell r="B542" t="str">
            <v>Unique</v>
          </cell>
        </row>
        <row r="543">
          <cell r="A543" t="str">
            <v>HC5HWBBXY_7_IDT-DUI-NXT-380</v>
          </cell>
          <cell r="B543" t="str">
            <v>Unique</v>
          </cell>
        </row>
        <row r="544">
          <cell r="A544" t="str">
            <v>HC5HWBBXY_7_IDT-DUI-NXT-381</v>
          </cell>
          <cell r="B544" t="str">
            <v>Unique</v>
          </cell>
        </row>
        <row r="545">
          <cell r="A545" t="str">
            <v>HC5HWBBXY_7_IDT-DUI-NXT-382</v>
          </cell>
          <cell r="B545" t="str">
            <v>Unique</v>
          </cell>
        </row>
        <row r="546">
          <cell r="A546" t="str">
            <v>HC5HWBBXY_7_IDT-DUI-NXT-383</v>
          </cell>
          <cell r="B546" t="str">
            <v>Unique</v>
          </cell>
        </row>
        <row r="547">
          <cell r="A547" t="str">
            <v>HC5HWBBXY_7_IDT-DUI-NXT-384</v>
          </cell>
          <cell r="B547" t="str">
            <v>Unique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A3171-07FF-204F-9140-E0CBA0D97A12}">
  <dimension ref="A1:W120"/>
  <sheetViews>
    <sheetView topLeftCell="A115" zoomScaleNormal="100" workbookViewId="0">
      <selection activeCell="G118" sqref="G118"/>
    </sheetView>
  </sheetViews>
  <sheetFormatPr baseColWidth="10" defaultRowHeight="16" x14ac:dyDescent="0.2"/>
  <cols>
    <col min="1" max="1" width="31.5" bestFit="1" customWidth="1"/>
    <col min="2" max="2" width="10.83203125" style="8" bestFit="1" customWidth="1"/>
    <col min="3" max="3" width="43.1640625" bestFit="1" customWidth="1"/>
    <col min="4" max="4" width="22.6640625" bestFit="1" customWidth="1"/>
    <col min="5" max="5" width="7.1640625" bestFit="1" customWidth="1"/>
    <col min="6" max="23" width="3.83203125" style="8" customWidth="1"/>
  </cols>
  <sheetData>
    <row r="1" spans="1:23" x14ac:dyDescent="0.2">
      <c r="A1" s="1" t="s">
        <v>0</v>
      </c>
      <c r="B1" s="17" t="s">
        <v>1593</v>
      </c>
      <c r="C1" s="1" t="s">
        <v>1</v>
      </c>
      <c r="D1" s="1" t="s">
        <v>2</v>
      </c>
      <c r="E1" s="1" t="s">
        <v>3</v>
      </c>
      <c r="F1" s="7">
        <v>-2</v>
      </c>
      <c r="G1" s="7">
        <v>1</v>
      </c>
      <c r="H1" s="7">
        <v>0</v>
      </c>
      <c r="I1" s="7">
        <v>1</v>
      </c>
      <c r="J1" s="7">
        <v>2</v>
      </c>
      <c r="K1" s="7">
        <v>3</v>
      </c>
      <c r="L1" s="7">
        <v>4</v>
      </c>
      <c r="M1" s="7">
        <v>5</v>
      </c>
      <c r="N1" s="7">
        <v>6</v>
      </c>
      <c r="O1" s="7">
        <v>7</v>
      </c>
      <c r="P1" s="7">
        <v>8</v>
      </c>
      <c r="Q1" s="7">
        <v>9</v>
      </c>
      <c r="R1" s="7">
        <v>10</v>
      </c>
      <c r="S1" s="7">
        <v>11</v>
      </c>
      <c r="T1" s="7">
        <v>12</v>
      </c>
      <c r="U1" s="7">
        <v>13</v>
      </c>
      <c r="V1" s="7">
        <v>14</v>
      </c>
      <c r="W1" s="7">
        <v>15</v>
      </c>
    </row>
    <row r="2" spans="1:23" x14ac:dyDescent="0.2">
      <c r="A2" t="s">
        <v>155</v>
      </c>
      <c r="B2" s="8" t="s">
        <v>1594</v>
      </c>
      <c r="C2" t="s">
        <v>156</v>
      </c>
      <c r="D2" t="s">
        <v>157</v>
      </c>
      <c r="E2">
        <v>14</v>
      </c>
      <c r="F2" s="8" t="s">
        <v>1572</v>
      </c>
      <c r="G2" s="8" t="s">
        <v>1573</v>
      </c>
      <c r="H2" s="8" t="s">
        <v>1573</v>
      </c>
      <c r="I2" s="8" t="s">
        <v>1574</v>
      </c>
      <c r="J2" s="8" t="s">
        <v>1575</v>
      </c>
      <c r="K2" s="10" t="s">
        <v>1576</v>
      </c>
      <c r="L2" s="8" t="s">
        <v>1577</v>
      </c>
      <c r="M2" s="8" t="s">
        <v>1577</v>
      </c>
      <c r="N2" s="8" t="s">
        <v>1578</v>
      </c>
      <c r="O2" s="8" t="s">
        <v>1579</v>
      </c>
      <c r="P2" s="8" t="s">
        <v>1580</v>
      </c>
      <c r="Q2" s="8" t="s">
        <v>1581</v>
      </c>
      <c r="R2" s="8" t="s">
        <v>1575</v>
      </c>
      <c r="S2" s="8" t="s">
        <v>1582</v>
      </c>
    </row>
    <row r="3" spans="1:23" x14ac:dyDescent="0.2">
      <c r="A3" t="s">
        <v>160</v>
      </c>
      <c r="B3" s="8" t="s">
        <v>1594</v>
      </c>
      <c r="C3" t="s">
        <v>161</v>
      </c>
      <c r="D3" t="s">
        <v>162</v>
      </c>
      <c r="E3">
        <v>14</v>
      </c>
      <c r="F3" s="8" t="s">
        <v>1572</v>
      </c>
      <c r="G3" s="8" t="s">
        <v>1573</v>
      </c>
      <c r="H3" s="8" t="s">
        <v>1575</v>
      </c>
      <c r="I3" s="8" t="s">
        <v>1584</v>
      </c>
      <c r="J3" s="8" t="s">
        <v>1579</v>
      </c>
      <c r="K3" s="10" t="s">
        <v>1578</v>
      </c>
      <c r="L3" s="8" t="s">
        <v>1575</v>
      </c>
      <c r="M3" s="8" t="s">
        <v>1578</v>
      </c>
      <c r="N3" s="8" t="s">
        <v>1575</v>
      </c>
      <c r="O3" s="8" t="s">
        <v>1577</v>
      </c>
      <c r="P3" s="8" t="s">
        <v>1580</v>
      </c>
      <c r="Q3" s="8" t="s">
        <v>1585</v>
      </c>
      <c r="R3" s="8" t="s">
        <v>1575</v>
      </c>
      <c r="S3" s="8" t="s">
        <v>1582</v>
      </c>
    </row>
    <row r="4" spans="1:23" x14ac:dyDescent="0.2">
      <c r="A4" t="s">
        <v>165</v>
      </c>
      <c r="B4" s="19" t="s">
        <v>1594</v>
      </c>
      <c r="C4" t="s">
        <v>166</v>
      </c>
      <c r="D4" t="s">
        <v>167</v>
      </c>
      <c r="E4">
        <v>18</v>
      </c>
      <c r="F4" s="8" t="s">
        <v>1572</v>
      </c>
      <c r="G4" s="8" t="s">
        <v>1573</v>
      </c>
      <c r="H4" s="8" t="s">
        <v>1586</v>
      </c>
      <c r="I4" s="8" t="s">
        <v>1574</v>
      </c>
      <c r="J4" s="8" t="s">
        <v>1587</v>
      </c>
      <c r="K4" s="10" t="s">
        <v>1577</v>
      </c>
      <c r="L4" s="8" t="s">
        <v>1588</v>
      </c>
      <c r="M4" s="8" t="s">
        <v>1584</v>
      </c>
      <c r="N4" s="8" t="s">
        <v>1576</v>
      </c>
      <c r="O4" s="8" t="s">
        <v>1577</v>
      </c>
      <c r="P4" s="8" t="s">
        <v>1577</v>
      </c>
      <c r="Q4" s="8" t="s">
        <v>1576</v>
      </c>
      <c r="R4" s="8" t="s">
        <v>1578</v>
      </c>
      <c r="S4" s="8" t="s">
        <v>1579</v>
      </c>
      <c r="T4" s="8" t="s">
        <v>1580</v>
      </c>
      <c r="U4" s="8" t="s">
        <v>1585</v>
      </c>
      <c r="V4" s="8" t="s">
        <v>1575</v>
      </c>
      <c r="W4" s="8" t="s">
        <v>1582</v>
      </c>
    </row>
    <row r="5" spans="1:23" x14ac:dyDescent="0.2">
      <c r="A5" t="s">
        <v>1515</v>
      </c>
      <c r="B5" s="19"/>
      <c r="C5" t="s">
        <v>168</v>
      </c>
      <c r="D5" s="2" t="s">
        <v>169</v>
      </c>
      <c r="E5">
        <v>15</v>
      </c>
      <c r="F5" s="8" t="s">
        <v>1572</v>
      </c>
      <c r="G5" s="8" t="s">
        <v>1573</v>
      </c>
      <c r="H5" s="8" t="s">
        <v>1573</v>
      </c>
      <c r="I5" s="8" t="s">
        <v>1576</v>
      </c>
      <c r="J5" s="8" t="s">
        <v>1573</v>
      </c>
      <c r="K5" s="10" t="s">
        <v>1584</v>
      </c>
      <c r="L5" s="8" t="s">
        <v>1575</v>
      </c>
      <c r="M5" s="8" t="s">
        <v>1577</v>
      </c>
      <c r="N5" s="8" t="s">
        <v>1577</v>
      </c>
      <c r="O5" s="8" t="s">
        <v>1578</v>
      </c>
      <c r="P5" s="8" t="s">
        <v>1578</v>
      </c>
      <c r="Q5" s="8" t="s">
        <v>1580</v>
      </c>
      <c r="R5" s="8" t="s">
        <v>1585</v>
      </c>
      <c r="S5" s="8" t="s">
        <v>1575</v>
      </c>
      <c r="T5" s="8" t="s">
        <v>1582</v>
      </c>
    </row>
    <row r="6" spans="1:23" x14ac:dyDescent="0.2">
      <c r="A6" t="s">
        <v>172</v>
      </c>
      <c r="B6" s="8" t="s">
        <v>1594</v>
      </c>
      <c r="C6" t="s">
        <v>173</v>
      </c>
      <c r="D6" t="s">
        <v>174</v>
      </c>
      <c r="E6">
        <v>15</v>
      </c>
      <c r="F6" s="8" t="s">
        <v>1572</v>
      </c>
      <c r="G6" s="8" t="s">
        <v>1573</v>
      </c>
      <c r="H6" s="8" t="s">
        <v>1585</v>
      </c>
      <c r="I6" s="8" t="s">
        <v>1589</v>
      </c>
      <c r="J6" s="8" t="s">
        <v>1587</v>
      </c>
      <c r="K6" s="10" t="s">
        <v>1585</v>
      </c>
      <c r="L6" s="8" t="s">
        <v>1575</v>
      </c>
      <c r="M6" s="8" t="s">
        <v>1577</v>
      </c>
      <c r="N6" s="8" t="s">
        <v>1578</v>
      </c>
      <c r="O6" s="8" t="s">
        <v>1575</v>
      </c>
      <c r="P6" s="8" t="s">
        <v>1574</v>
      </c>
      <c r="Q6" s="8" t="s">
        <v>1580</v>
      </c>
      <c r="R6" s="8" t="s">
        <v>1585</v>
      </c>
      <c r="S6" s="8" t="s">
        <v>1590</v>
      </c>
      <c r="T6" s="8" t="s">
        <v>1582</v>
      </c>
    </row>
    <row r="7" spans="1:23" x14ac:dyDescent="0.2">
      <c r="A7" t="s">
        <v>177</v>
      </c>
      <c r="B7" s="8" t="s">
        <v>1594</v>
      </c>
      <c r="C7" t="s">
        <v>178</v>
      </c>
      <c r="D7" t="s">
        <v>179</v>
      </c>
      <c r="E7">
        <v>12</v>
      </c>
      <c r="F7" s="8" t="s">
        <v>1572</v>
      </c>
      <c r="G7" s="8" t="s">
        <v>1573</v>
      </c>
      <c r="H7" s="8" t="s">
        <v>1573</v>
      </c>
      <c r="I7" s="8" t="s">
        <v>1576</v>
      </c>
      <c r="J7" s="8" t="s">
        <v>1578</v>
      </c>
      <c r="K7" s="10" t="s">
        <v>1578</v>
      </c>
      <c r="L7" s="8" t="s">
        <v>1578</v>
      </c>
      <c r="M7" s="8" t="s">
        <v>1578</v>
      </c>
      <c r="N7" s="8" t="s">
        <v>1573</v>
      </c>
      <c r="O7" s="8" t="s">
        <v>1581</v>
      </c>
      <c r="P7" s="8" t="s">
        <v>1574</v>
      </c>
      <c r="Q7" s="8" t="s">
        <v>1582</v>
      </c>
    </row>
    <row r="8" spans="1:23" x14ac:dyDescent="0.2">
      <c r="A8" t="s">
        <v>182</v>
      </c>
      <c r="B8" s="8" t="s">
        <v>1594</v>
      </c>
      <c r="C8" t="s">
        <v>183</v>
      </c>
      <c r="D8" t="s">
        <v>184</v>
      </c>
      <c r="E8">
        <v>13</v>
      </c>
      <c r="F8" s="8" t="s">
        <v>1572</v>
      </c>
      <c r="G8" s="8" t="s">
        <v>1573</v>
      </c>
      <c r="H8" s="8" t="s">
        <v>1585</v>
      </c>
      <c r="I8" s="8" t="s">
        <v>1576</v>
      </c>
      <c r="J8" s="8" t="s">
        <v>1589</v>
      </c>
      <c r="K8" s="10" t="s">
        <v>1579</v>
      </c>
      <c r="L8" s="8" t="s">
        <v>1577</v>
      </c>
      <c r="M8" s="8" t="s">
        <v>1578</v>
      </c>
      <c r="N8" s="8" t="s">
        <v>1587</v>
      </c>
      <c r="O8" s="8" t="s">
        <v>1580</v>
      </c>
      <c r="P8" s="8" t="s">
        <v>1590</v>
      </c>
      <c r="Q8" s="8" t="s">
        <v>1575</v>
      </c>
      <c r="R8" s="8" t="s">
        <v>1582</v>
      </c>
    </row>
    <row r="9" spans="1:23" x14ac:dyDescent="0.2">
      <c r="A9" t="s">
        <v>187</v>
      </c>
      <c r="B9" s="8" t="s">
        <v>1594</v>
      </c>
      <c r="C9" t="s">
        <v>188</v>
      </c>
      <c r="D9" t="s">
        <v>189</v>
      </c>
      <c r="E9">
        <v>13</v>
      </c>
      <c r="F9" s="8" t="s">
        <v>1572</v>
      </c>
      <c r="G9" s="8" t="s">
        <v>1573</v>
      </c>
      <c r="H9" s="8" t="s">
        <v>1585</v>
      </c>
      <c r="I9" s="8" t="s">
        <v>1575</v>
      </c>
      <c r="J9" s="8" t="s">
        <v>1578</v>
      </c>
      <c r="K9" s="10" t="s">
        <v>1575</v>
      </c>
      <c r="L9" s="8" t="s">
        <v>1578</v>
      </c>
      <c r="M9" s="8" t="s">
        <v>1575</v>
      </c>
      <c r="N9" s="8" t="s">
        <v>1577</v>
      </c>
      <c r="O9" s="8" t="s">
        <v>1580</v>
      </c>
      <c r="P9" s="8" t="s">
        <v>1585</v>
      </c>
      <c r="Q9" s="8" t="s">
        <v>1575</v>
      </c>
      <c r="R9" s="8" t="s">
        <v>1582</v>
      </c>
    </row>
    <row r="10" spans="1:23" x14ac:dyDescent="0.2">
      <c r="A10" t="s">
        <v>192</v>
      </c>
      <c r="B10" s="19" t="s">
        <v>1594</v>
      </c>
      <c r="C10" t="s">
        <v>193</v>
      </c>
      <c r="D10" t="s">
        <v>194</v>
      </c>
      <c r="E10">
        <v>15</v>
      </c>
      <c r="F10" s="8" t="s">
        <v>1572</v>
      </c>
      <c r="G10" s="8" t="s">
        <v>1573</v>
      </c>
      <c r="H10" s="8" t="s">
        <v>1573</v>
      </c>
      <c r="I10" s="8" t="s">
        <v>1587</v>
      </c>
      <c r="J10" s="8" t="s">
        <v>1584</v>
      </c>
      <c r="K10" s="10" t="s">
        <v>1574</v>
      </c>
      <c r="L10" s="8" t="s">
        <v>1577</v>
      </c>
      <c r="M10" s="8" t="s">
        <v>1576</v>
      </c>
      <c r="N10" s="8" t="s">
        <v>1573</v>
      </c>
      <c r="O10" s="8" t="s">
        <v>1585</v>
      </c>
      <c r="P10" s="8" t="s">
        <v>1577</v>
      </c>
      <c r="Q10" s="8" t="s">
        <v>1574</v>
      </c>
      <c r="R10" s="8" t="s">
        <v>1585</v>
      </c>
      <c r="S10" s="8" t="s">
        <v>1591</v>
      </c>
      <c r="T10" s="8" t="s">
        <v>1582</v>
      </c>
    </row>
    <row r="11" spans="1:23" x14ac:dyDescent="0.2">
      <c r="A11" t="s">
        <v>1516</v>
      </c>
      <c r="B11" s="19"/>
      <c r="C11" t="s">
        <v>195</v>
      </c>
      <c r="D11" s="2" t="s">
        <v>196</v>
      </c>
      <c r="E11">
        <v>14</v>
      </c>
      <c r="F11" s="8" t="s">
        <v>1572</v>
      </c>
      <c r="G11" s="8" t="s">
        <v>1589</v>
      </c>
      <c r="H11" s="8" t="s">
        <v>1585</v>
      </c>
      <c r="I11" s="8" t="s">
        <v>1577</v>
      </c>
      <c r="J11" s="8" t="s">
        <v>1587</v>
      </c>
      <c r="K11" s="10" t="s">
        <v>1577</v>
      </c>
      <c r="L11" s="8" t="s">
        <v>1579</v>
      </c>
      <c r="M11" s="8" t="s">
        <v>1576</v>
      </c>
      <c r="N11" s="8" t="s">
        <v>1578</v>
      </c>
      <c r="O11" s="8" t="s">
        <v>1578</v>
      </c>
      <c r="P11" s="8" t="s">
        <v>1574</v>
      </c>
      <c r="Q11" s="8" t="s">
        <v>1585</v>
      </c>
      <c r="R11" s="8" t="s">
        <v>1575</v>
      </c>
      <c r="S11" s="8" t="s">
        <v>1585</v>
      </c>
    </row>
    <row r="12" spans="1:23" x14ac:dyDescent="0.2">
      <c r="A12" t="s">
        <v>199</v>
      </c>
      <c r="B12" s="8" t="s">
        <v>1594</v>
      </c>
      <c r="C12" t="s">
        <v>200</v>
      </c>
      <c r="D12" t="s">
        <v>201</v>
      </c>
      <c r="E12">
        <v>13</v>
      </c>
      <c r="F12" s="8" t="s">
        <v>1572</v>
      </c>
      <c r="G12" s="8" t="s">
        <v>1573</v>
      </c>
      <c r="H12" s="8" t="s">
        <v>1585</v>
      </c>
      <c r="I12" s="8" t="s">
        <v>1574</v>
      </c>
      <c r="J12" s="8" t="s">
        <v>1592</v>
      </c>
      <c r="K12" s="10" t="s">
        <v>1578</v>
      </c>
      <c r="L12" s="8" t="s">
        <v>1576</v>
      </c>
      <c r="M12" s="8" t="s">
        <v>1577</v>
      </c>
      <c r="N12" s="8" t="s">
        <v>1575</v>
      </c>
      <c r="O12" s="8" t="s">
        <v>1579</v>
      </c>
      <c r="P12" s="8" t="s">
        <v>1592</v>
      </c>
      <c r="Q12" s="8" t="s">
        <v>1574</v>
      </c>
      <c r="R12" s="8" t="s">
        <v>1582</v>
      </c>
    </row>
    <row r="13" spans="1:23" x14ac:dyDescent="0.2">
      <c r="A13" t="s">
        <v>204</v>
      </c>
      <c r="B13" s="8" t="s">
        <v>1594</v>
      </c>
      <c r="C13" t="s">
        <v>205</v>
      </c>
      <c r="D13" t="s">
        <v>206</v>
      </c>
      <c r="E13">
        <v>13</v>
      </c>
      <c r="F13" s="8" t="s">
        <v>1572</v>
      </c>
      <c r="G13" s="8" t="s">
        <v>1573</v>
      </c>
      <c r="H13" s="8" t="s">
        <v>1573</v>
      </c>
      <c r="I13" s="8" t="s">
        <v>1576</v>
      </c>
      <c r="J13" s="8" t="s">
        <v>1573</v>
      </c>
      <c r="K13" s="10" t="s">
        <v>1578</v>
      </c>
      <c r="L13" s="8" t="s">
        <v>1576</v>
      </c>
      <c r="M13" s="8" t="s">
        <v>1578</v>
      </c>
      <c r="N13" s="8" t="s">
        <v>1579</v>
      </c>
      <c r="O13" s="8" t="s">
        <v>1592</v>
      </c>
      <c r="P13" s="8" t="s">
        <v>1585</v>
      </c>
      <c r="Q13" s="8" t="s">
        <v>1590</v>
      </c>
      <c r="R13" s="8" t="s">
        <v>1588</v>
      </c>
    </row>
    <row r="14" spans="1:23" x14ac:dyDescent="0.2">
      <c r="A14" t="s">
        <v>209</v>
      </c>
      <c r="B14" s="8" t="s">
        <v>1594</v>
      </c>
      <c r="C14" t="s">
        <v>210</v>
      </c>
      <c r="D14" t="s">
        <v>211</v>
      </c>
      <c r="E14">
        <v>14</v>
      </c>
      <c r="F14" s="8" t="s">
        <v>1572</v>
      </c>
      <c r="G14" s="8" t="s">
        <v>1589</v>
      </c>
      <c r="H14" s="8" t="s">
        <v>1585</v>
      </c>
      <c r="I14" s="8" t="s">
        <v>1577</v>
      </c>
      <c r="J14" s="8" t="s">
        <v>1584</v>
      </c>
      <c r="K14" s="10" t="s">
        <v>1585</v>
      </c>
      <c r="L14" s="8" t="s">
        <v>1577</v>
      </c>
      <c r="M14" s="8" t="s">
        <v>1578</v>
      </c>
      <c r="N14" s="8" t="s">
        <v>1575</v>
      </c>
      <c r="O14" s="8" t="s">
        <v>1584</v>
      </c>
      <c r="P14" s="8" t="s">
        <v>1580</v>
      </c>
      <c r="Q14" s="8" t="s">
        <v>1589</v>
      </c>
      <c r="R14" s="8" t="s">
        <v>1589</v>
      </c>
      <c r="S14" s="8" t="s">
        <v>1582</v>
      </c>
    </row>
    <row r="15" spans="1:23" x14ac:dyDescent="0.2">
      <c r="A15" t="s">
        <v>214</v>
      </c>
      <c r="B15" s="8" t="s">
        <v>1594</v>
      </c>
      <c r="C15" t="s">
        <v>215</v>
      </c>
      <c r="D15" t="s">
        <v>216</v>
      </c>
      <c r="E15">
        <v>14</v>
      </c>
      <c r="F15" s="8" t="s">
        <v>1572</v>
      </c>
      <c r="G15" s="8" t="s">
        <v>1573</v>
      </c>
      <c r="H15" s="8" t="s">
        <v>1585</v>
      </c>
      <c r="I15" s="8" t="s">
        <v>1576</v>
      </c>
      <c r="J15" s="8" t="s">
        <v>1574</v>
      </c>
      <c r="K15" s="10" t="s">
        <v>1577</v>
      </c>
      <c r="L15" s="8" t="s">
        <v>1579</v>
      </c>
      <c r="M15" s="8" t="s">
        <v>1576</v>
      </c>
      <c r="N15" s="8" t="s">
        <v>1578</v>
      </c>
      <c r="O15" s="8" t="s">
        <v>1578</v>
      </c>
      <c r="P15" s="8" t="s">
        <v>1574</v>
      </c>
      <c r="Q15" s="8" t="s">
        <v>1585</v>
      </c>
      <c r="R15" s="8" t="s">
        <v>1575</v>
      </c>
      <c r="S15" s="8" t="s">
        <v>1585</v>
      </c>
    </row>
    <row r="16" spans="1:23" x14ac:dyDescent="0.2">
      <c r="A16" t="s">
        <v>219</v>
      </c>
      <c r="B16" s="8" t="s">
        <v>1594</v>
      </c>
      <c r="C16" t="s">
        <v>220</v>
      </c>
      <c r="D16" t="s">
        <v>221</v>
      </c>
      <c r="E16">
        <v>14</v>
      </c>
      <c r="F16" s="8" t="s">
        <v>1572</v>
      </c>
      <c r="G16" s="8" t="s">
        <v>1573</v>
      </c>
      <c r="H16" s="8" t="s">
        <v>1585</v>
      </c>
      <c r="I16" s="8" t="s">
        <v>1576</v>
      </c>
      <c r="J16" s="8" t="s">
        <v>1585</v>
      </c>
      <c r="K16" s="10" t="s">
        <v>1575</v>
      </c>
      <c r="L16" s="8" t="s">
        <v>1576</v>
      </c>
      <c r="M16" s="8" t="s">
        <v>1576</v>
      </c>
      <c r="N16" s="8" t="s">
        <v>1577</v>
      </c>
      <c r="O16" s="8" t="s">
        <v>1592</v>
      </c>
      <c r="P16" s="8" t="s">
        <v>1580</v>
      </c>
      <c r="Q16" s="8" t="s">
        <v>1585</v>
      </c>
      <c r="R16" s="8" t="s">
        <v>1589</v>
      </c>
      <c r="S16" s="8" t="s">
        <v>1582</v>
      </c>
    </row>
    <row r="17" spans="1:21" x14ac:dyDescent="0.2">
      <c r="A17" t="s">
        <v>229</v>
      </c>
      <c r="B17" s="19" t="s">
        <v>1594</v>
      </c>
      <c r="C17" t="s">
        <v>230</v>
      </c>
      <c r="D17" t="s">
        <v>231</v>
      </c>
      <c r="E17">
        <v>15</v>
      </c>
      <c r="F17" s="8" t="s">
        <v>1572</v>
      </c>
      <c r="G17" s="8" t="s">
        <v>1573</v>
      </c>
      <c r="H17" s="8" t="s">
        <v>1573</v>
      </c>
      <c r="I17" s="8" t="s">
        <v>1576</v>
      </c>
      <c r="J17" s="8" t="s">
        <v>1574</v>
      </c>
      <c r="K17" s="10" t="s">
        <v>1575</v>
      </c>
      <c r="L17" s="8" t="s">
        <v>1577</v>
      </c>
      <c r="M17" s="8" t="s">
        <v>1573</v>
      </c>
      <c r="N17" s="8" t="s">
        <v>1578</v>
      </c>
      <c r="O17" s="8" t="s">
        <v>1575</v>
      </c>
      <c r="P17" s="8" t="s">
        <v>1577</v>
      </c>
      <c r="Q17" s="8" t="s">
        <v>1580</v>
      </c>
      <c r="R17" s="8" t="s">
        <v>1585</v>
      </c>
      <c r="S17" s="8" t="s">
        <v>1575</v>
      </c>
      <c r="T17" s="8" t="s">
        <v>1582</v>
      </c>
    </row>
    <row r="18" spans="1:21" x14ac:dyDescent="0.2">
      <c r="A18" t="s">
        <v>1517</v>
      </c>
      <c r="B18" s="19"/>
      <c r="C18" t="s">
        <v>232</v>
      </c>
      <c r="D18" s="2" t="s">
        <v>233</v>
      </c>
      <c r="E18">
        <v>13</v>
      </c>
      <c r="F18" s="8" t="s">
        <v>1572</v>
      </c>
      <c r="G18" s="8" t="s">
        <v>1573</v>
      </c>
      <c r="H18" s="8" t="s">
        <v>1585</v>
      </c>
      <c r="I18" s="8" t="s">
        <v>1575</v>
      </c>
      <c r="J18" s="8" t="s">
        <v>1578</v>
      </c>
      <c r="K18" s="10" t="s">
        <v>1575</v>
      </c>
      <c r="L18" s="8" t="s">
        <v>1577</v>
      </c>
      <c r="M18" s="8" t="s">
        <v>1579</v>
      </c>
      <c r="N18" s="8" t="s">
        <v>1592</v>
      </c>
      <c r="O18" s="8" t="s">
        <v>1578</v>
      </c>
      <c r="P18" s="8" t="s">
        <v>1582</v>
      </c>
      <c r="Q18" s="8" t="s">
        <v>1579</v>
      </c>
      <c r="R18" s="8" t="s">
        <v>1582</v>
      </c>
    </row>
    <row r="19" spans="1:21" x14ac:dyDescent="0.2">
      <c r="A19" t="s">
        <v>236</v>
      </c>
      <c r="B19" s="8" t="s">
        <v>1594</v>
      </c>
      <c r="C19" t="s">
        <v>237</v>
      </c>
      <c r="D19" t="s">
        <v>238</v>
      </c>
      <c r="E19">
        <v>14</v>
      </c>
      <c r="F19" s="8" t="s">
        <v>1572</v>
      </c>
      <c r="G19" s="8" t="s">
        <v>1573</v>
      </c>
      <c r="H19" s="8" t="s">
        <v>1585</v>
      </c>
      <c r="I19" s="8" t="s">
        <v>1576</v>
      </c>
      <c r="J19" s="8" t="s">
        <v>1573</v>
      </c>
      <c r="K19" s="10" t="s">
        <v>1574</v>
      </c>
      <c r="L19" s="8" t="s">
        <v>1575</v>
      </c>
      <c r="M19" s="8" t="s">
        <v>1577</v>
      </c>
      <c r="N19" s="8" t="s">
        <v>1577</v>
      </c>
      <c r="O19" s="8" t="s">
        <v>1579</v>
      </c>
      <c r="P19" s="8" t="s">
        <v>1580</v>
      </c>
      <c r="Q19" s="8" t="s">
        <v>1589</v>
      </c>
      <c r="R19" s="8" t="s">
        <v>1589</v>
      </c>
      <c r="S19" s="8" t="s">
        <v>1582</v>
      </c>
    </row>
    <row r="20" spans="1:21" x14ac:dyDescent="0.2">
      <c r="A20" t="s">
        <v>241</v>
      </c>
      <c r="B20" s="8" t="s">
        <v>1594</v>
      </c>
      <c r="C20" t="s">
        <v>242</v>
      </c>
      <c r="D20" t="s">
        <v>243</v>
      </c>
      <c r="E20">
        <v>13</v>
      </c>
      <c r="F20" s="8" t="s">
        <v>1572</v>
      </c>
      <c r="G20" s="8" t="s">
        <v>1573</v>
      </c>
      <c r="H20" s="8" t="s">
        <v>1589</v>
      </c>
      <c r="I20" s="8" t="s">
        <v>1576</v>
      </c>
      <c r="J20" s="8" t="s">
        <v>1586</v>
      </c>
      <c r="K20" s="10" t="s">
        <v>1578</v>
      </c>
      <c r="L20" s="8" t="s">
        <v>1586</v>
      </c>
      <c r="M20" s="8" t="s">
        <v>1577</v>
      </c>
      <c r="N20" s="8" t="s">
        <v>1579</v>
      </c>
      <c r="O20" s="8" t="s">
        <v>1580</v>
      </c>
      <c r="P20" s="8" t="s">
        <v>1585</v>
      </c>
      <c r="Q20" s="8" t="s">
        <v>1575</v>
      </c>
      <c r="R20" s="8" t="s">
        <v>1582</v>
      </c>
    </row>
    <row r="21" spans="1:21" x14ac:dyDescent="0.2">
      <c r="A21" t="s">
        <v>246</v>
      </c>
      <c r="B21" s="8" t="s">
        <v>1594</v>
      </c>
      <c r="C21" t="s">
        <v>247</v>
      </c>
      <c r="D21" t="s">
        <v>248</v>
      </c>
      <c r="E21">
        <v>12</v>
      </c>
      <c r="F21" s="8" t="s">
        <v>1572</v>
      </c>
      <c r="G21" s="8" t="s">
        <v>1573</v>
      </c>
      <c r="H21" s="8" t="s">
        <v>1585</v>
      </c>
      <c r="I21" s="8" t="s">
        <v>1585</v>
      </c>
      <c r="J21" s="8" t="s">
        <v>1575</v>
      </c>
      <c r="K21" s="10" t="s">
        <v>1577</v>
      </c>
      <c r="L21" s="8" t="s">
        <v>1579</v>
      </c>
      <c r="M21" s="8" t="s">
        <v>1592</v>
      </c>
      <c r="N21" s="8" t="s">
        <v>1578</v>
      </c>
      <c r="O21" s="8" t="s">
        <v>1582</v>
      </c>
      <c r="P21" s="8" t="s">
        <v>1579</v>
      </c>
      <c r="Q21" s="8" t="s">
        <v>1582</v>
      </c>
    </row>
    <row r="22" spans="1:21" x14ac:dyDescent="0.2">
      <c r="A22" t="s">
        <v>251</v>
      </c>
      <c r="B22" s="8" t="s">
        <v>1594</v>
      </c>
      <c r="C22" t="s">
        <v>252</v>
      </c>
      <c r="D22" t="s">
        <v>253</v>
      </c>
      <c r="E22">
        <v>14</v>
      </c>
      <c r="F22" s="8" t="s">
        <v>1572</v>
      </c>
      <c r="G22" s="8" t="s">
        <v>1573</v>
      </c>
      <c r="H22" s="8" t="s">
        <v>1585</v>
      </c>
      <c r="I22" s="8" t="s">
        <v>1576</v>
      </c>
      <c r="J22" s="8" t="s">
        <v>1587</v>
      </c>
      <c r="K22" s="10" t="s">
        <v>1576</v>
      </c>
      <c r="L22" s="8" t="s">
        <v>1592</v>
      </c>
      <c r="M22" s="8" t="s">
        <v>1577</v>
      </c>
      <c r="N22" s="8" t="s">
        <v>1577</v>
      </c>
      <c r="O22" s="8" t="s">
        <v>1574</v>
      </c>
      <c r="P22" s="8" t="s">
        <v>1573</v>
      </c>
      <c r="Q22" s="8" t="s">
        <v>1585</v>
      </c>
      <c r="R22" s="8" t="s">
        <v>1590</v>
      </c>
      <c r="S22" s="8" t="s">
        <v>1582</v>
      </c>
    </row>
    <row r="23" spans="1:21" x14ac:dyDescent="0.2">
      <c r="A23" t="s">
        <v>256</v>
      </c>
      <c r="B23" s="8" t="s">
        <v>1594</v>
      </c>
      <c r="C23" t="s">
        <v>257</v>
      </c>
      <c r="D23" t="s">
        <v>258</v>
      </c>
      <c r="E23">
        <v>13</v>
      </c>
      <c r="F23" s="8" t="s">
        <v>1572</v>
      </c>
      <c r="G23" s="8" t="s">
        <v>1573</v>
      </c>
      <c r="H23" s="8" t="s">
        <v>1586</v>
      </c>
      <c r="I23" s="8" t="s">
        <v>1589</v>
      </c>
      <c r="J23" s="8" t="s">
        <v>1576</v>
      </c>
      <c r="K23" s="10" t="s">
        <v>1577</v>
      </c>
      <c r="L23" s="8" t="s">
        <v>1576</v>
      </c>
      <c r="M23" s="8" t="s">
        <v>1582</v>
      </c>
      <c r="N23" s="8" t="s">
        <v>1578</v>
      </c>
      <c r="O23" s="8" t="s">
        <v>1580</v>
      </c>
      <c r="P23" s="8" t="s">
        <v>1585</v>
      </c>
      <c r="Q23" s="8" t="s">
        <v>1575</v>
      </c>
      <c r="R23" s="8" t="s">
        <v>1582</v>
      </c>
    </row>
    <row r="24" spans="1:21" x14ac:dyDescent="0.2">
      <c r="A24" t="s">
        <v>261</v>
      </c>
      <c r="B24" s="8" t="s">
        <v>1594</v>
      </c>
      <c r="C24" t="s">
        <v>262</v>
      </c>
      <c r="D24" t="s">
        <v>263</v>
      </c>
      <c r="E24">
        <v>12</v>
      </c>
      <c r="F24" s="8" t="s">
        <v>1572</v>
      </c>
      <c r="G24" s="8" t="s">
        <v>1573</v>
      </c>
      <c r="H24" s="8" t="s">
        <v>1573</v>
      </c>
      <c r="I24" s="8" t="s">
        <v>1586</v>
      </c>
      <c r="J24" s="8" t="s">
        <v>1581</v>
      </c>
      <c r="K24" s="10" t="s">
        <v>1578</v>
      </c>
      <c r="L24" s="8" t="s">
        <v>1579</v>
      </c>
      <c r="M24" s="8" t="s">
        <v>1578</v>
      </c>
      <c r="N24" s="8" t="s">
        <v>1589</v>
      </c>
      <c r="O24" s="8" t="s">
        <v>1585</v>
      </c>
      <c r="P24" s="8" t="s">
        <v>1579</v>
      </c>
      <c r="Q24" s="8" t="s">
        <v>1582</v>
      </c>
    </row>
    <row r="25" spans="1:21" x14ac:dyDescent="0.2">
      <c r="A25" t="s">
        <v>266</v>
      </c>
      <c r="B25" s="19" t="s">
        <v>1594</v>
      </c>
      <c r="C25" t="s">
        <v>267</v>
      </c>
      <c r="D25" t="s">
        <v>268</v>
      </c>
      <c r="E25">
        <v>13</v>
      </c>
      <c r="F25" s="8" t="s">
        <v>1572</v>
      </c>
      <c r="G25" s="8" t="s">
        <v>1573</v>
      </c>
      <c r="H25" s="8" t="s">
        <v>1585</v>
      </c>
      <c r="I25" s="8" t="s">
        <v>1576</v>
      </c>
      <c r="J25" s="8" t="s">
        <v>1591</v>
      </c>
      <c r="K25" s="10" t="s">
        <v>1575</v>
      </c>
      <c r="L25" s="8" t="s">
        <v>1577</v>
      </c>
      <c r="M25" s="8" t="s">
        <v>1578</v>
      </c>
      <c r="N25" s="8" t="s">
        <v>1579</v>
      </c>
      <c r="O25" s="8" t="s">
        <v>1580</v>
      </c>
      <c r="P25" s="8" t="s">
        <v>1579</v>
      </c>
      <c r="Q25" s="8" t="s">
        <v>1589</v>
      </c>
      <c r="R25" s="8" t="s">
        <v>1582</v>
      </c>
    </row>
    <row r="26" spans="1:21" x14ac:dyDescent="0.2">
      <c r="A26" t="s">
        <v>1518</v>
      </c>
      <c r="B26" s="19"/>
      <c r="C26" t="s">
        <v>269</v>
      </c>
      <c r="D26" s="2" t="s">
        <v>270</v>
      </c>
      <c r="E26">
        <v>13</v>
      </c>
      <c r="F26" s="8" t="s">
        <v>1572</v>
      </c>
      <c r="G26" s="8" t="s">
        <v>1573</v>
      </c>
      <c r="H26" s="8" t="s">
        <v>1586</v>
      </c>
      <c r="I26" s="8" t="s">
        <v>1581</v>
      </c>
      <c r="J26" s="8" t="s">
        <v>1574</v>
      </c>
      <c r="K26" s="10" t="s">
        <v>1578</v>
      </c>
      <c r="L26" s="8" t="s">
        <v>1578</v>
      </c>
      <c r="M26" s="8" t="s">
        <v>1578</v>
      </c>
      <c r="N26" s="8" t="s">
        <v>1578</v>
      </c>
      <c r="O26" s="8" t="s">
        <v>1573</v>
      </c>
      <c r="P26" s="8" t="s">
        <v>1581</v>
      </c>
      <c r="Q26" s="8" t="s">
        <v>1574</v>
      </c>
      <c r="R26" s="8" t="s">
        <v>1582</v>
      </c>
    </row>
    <row r="27" spans="1:21" x14ac:dyDescent="0.2">
      <c r="A27" t="s">
        <v>273</v>
      </c>
      <c r="B27" s="8" t="s">
        <v>1594</v>
      </c>
      <c r="C27" t="s">
        <v>274</v>
      </c>
      <c r="D27" t="s">
        <v>275</v>
      </c>
      <c r="E27">
        <v>16</v>
      </c>
      <c r="F27" s="8" t="s">
        <v>1572</v>
      </c>
      <c r="G27" s="8" t="s">
        <v>1573</v>
      </c>
      <c r="H27" s="8" t="s">
        <v>1573</v>
      </c>
      <c r="I27" s="8" t="s">
        <v>1576</v>
      </c>
      <c r="J27" s="8" t="s">
        <v>1585</v>
      </c>
      <c r="K27" s="10" t="s">
        <v>1590</v>
      </c>
      <c r="L27" s="8" t="s">
        <v>1573</v>
      </c>
      <c r="M27" s="8" t="s">
        <v>1576</v>
      </c>
      <c r="N27" s="8" t="s">
        <v>1576</v>
      </c>
      <c r="O27" s="8" t="s">
        <v>1576</v>
      </c>
      <c r="P27" s="8" t="s">
        <v>1582</v>
      </c>
      <c r="Q27" s="8" t="s">
        <v>1576</v>
      </c>
      <c r="R27" s="8" t="s">
        <v>1580</v>
      </c>
      <c r="S27" s="8" t="s">
        <v>1585</v>
      </c>
      <c r="T27" s="8" t="s">
        <v>1589</v>
      </c>
      <c r="U27" s="8" t="s">
        <v>1582</v>
      </c>
    </row>
    <row r="28" spans="1:21" x14ac:dyDescent="0.2">
      <c r="A28" t="s">
        <v>278</v>
      </c>
      <c r="B28" s="8" t="s">
        <v>1594</v>
      </c>
      <c r="C28" t="s">
        <v>279</v>
      </c>
      <c r="D28" t="s">
        <v>280</v>
      </c>
      <c r="E28">
        <v>12</v>
      </c>
      <c r="F28" s="8" t="s">
        <v>1572</v>
      </c>
      <c r="G28" s="8" t="s">
        <v>1573</v>
      </c>
      <c r="H28" s="8" t="s">
        <v>1573</v>
      </c>
      <c r="I28" s="8" t="s">
        <v>1576</v>
      </c>
      <c r="J28" s="8" t="s">
        <v>1578</v>
      </c>
      <c r="K28" s="10" t="s">
        <v>1573</v>
      </c>
      <c r="L28" s="8" t="s">
        <v>1577</v>
      </c>
      <c r="M28" s="8" t="s">
        <v>1573</v>
      </c>
      <c r="N28" s="8" t="s">
        <v>1580</v>
      </c>
      <c r="O28" s="8" t="s">
        <v>1585</v>
      </c>
      <c r="P28" s="8" t="s">
        <v>1575</v>
      </c>
      <c r="Q28" s="8" t="s">
        <v>1582</v>
      </c>
    </row>
    <row r="29" spans="1:21" x14ac:dyDescent="0.2">
      <c r="A29" t="s">
        <v>283</v>
      </c>
      <c r="B29" s="8" t="s">
        <v>1594</v>
      </c>
      <c r="C29" t="s">
        <v>284</v>
      </c>
      <c r="D29" t="s">
        <v>285</v>
      </c>
      <c r="E29">
        <v>12</v>
      </c>
      <c r="F29" s="8" t="s">
        <v>1572</v>
      </c>
      <c r="G29" s="8" t="s">
        <v>1573</v>
      </c>
      <c r="H29" s="8" t="s">
        <v>1573</v>
      </c>
      <c r="I29" s="8" t="s">
        <v>1578</v>
      </c>
      <c r="J29" s="8" t="s">
        <v>1579</v>
      </c>
      <c r="K29" s="10" t="s">
        <v>1577</v>
      </c>
      <c r="L29" s="8" t="s">
        <v>1578</v>
      </c>
      <c r="M29" s="8" t="s">
        <v>1587</v>
      </c>
      <c r="N29" s="8" t="s">
        <v>1580</v>
      </c>
      <c r="O29" s="8" t="s">
        <v>1590</v>
      </c>
      <c r="P29" s="8" t="s">
        <v>1575</v>
      </c>
      <c r="Q29" s="8" t="s">
        <v>1582</v>
      </c>
    </row>
    <row r="30" spans="1:21" x14ac:dyDescent="0.2">
      <c r="A30" t="s">
        <v>288</v>
      </c>
      <c r="B30" s="8" t="s">
        <v>1594</v>
      </c>
      <c r="C30" t="s">
        <v>289</v>
      </c>
      <c r="D30" t="s">
        <v>290</v>
      </c>
      <c r="E30">
        <v>12</v>
      </c>
      <c r="F30" s="8" t="s">
        <v>1572</v>
      </c>
      <c r="G30" s="8" t="s">
        <v>1573</v>
      </c>
      <c r="H30" s="8" t="s">
        <v>1573</v>
      </c>
      <c r="I30" s="8" t="s">
        <v>1578</v>
      </c>
      <c r="J30" s="8" t="s">
        <v>1592</v>
      </c>
      <c r="K30" s="10" t="s">
        <v>1577</v>
      </c>
      <c r="L30" s="8" t="s">
        <v>1577</v>
      </c>
      <c r="M30" s="8" t="s">
        <v>1574</v>
      </c>
      <c r="N30" s="8" t="s">
        <v>1573</v>
      </c>
      <c r="O30" s="8" t="s">
        <v>1585</v>
      </c>
      <c r="P30" s="8" t="s">
        <v>1590</v>
      </c>
      <c r="Q30" s="8" t="s">
        <v>1582</v>
      </c>
    </row>
    <row r="31" spans="1:21" x14ac:dyDescent="0.2">
      <c r="A31" t="s">
        <v>293</v>
      </c>
      <c r="B31" s="8" t="s">
        <v>1594</v>
      </c>
      <c r="C31" t="s">
        <v>294</v>
      </c>
      <c r="D31" t="s">
        <v>295</v>
      </c>
      <c r="E31">
        <v>13</v>
      </c>
      <c r="F31" s="8" t="s">
        <v>1572</v>
      </c>
      <c r="G31" s="8" t="s">
        <v>1573</v>
      </c>
      <c r="H31" s="8" t="s">
        <v>1573</v>
      </c>
      <c r="I31" s="8" t="s">
        <v>1576</v>
      </c>
      <c r="J31" s="8" t="s">
        <v>1574</v>
      </c>
      <c r="K31" s="10" t="s">
        <v>1578</v>
      </c>
      <c r="L31" s="8" t="s">
        <v>1586</v>
      </c>
      <c r="M31" s="8" t="s">
        <v>1577</v>
      </c>
      <c r="N31" s="8" t="s">
        <v>1579</v>
      </c>
      <c r="O31" s="8" t="s">
        <v>1580</v>
      </c>
      <c r="P31" s="8" t="s">
        <v>1585</v>
      </c>
      <c r="Q31" s="8" t="s">
        <v>1575</v>
      </c>
      <c r="R31" s="8" t="s">
        <v>1582</v>
      </c>
    </row>
    <row r="32" spans="1:21" x14ac:dyDescent="0.2">
      <c r="A32" t="s">
        <v>298</v>
      </c>
      <c r="B32" s="8" t="s">
        <v>1594</v>
      </c>
      <c r="C32" t="s">
        <v>299</v>
      </c>
      <c r="D32" t="s">
        <v>300</v>
      </c>
      <c r="E32">
        <v>13</v>
      </c>
      <c r="F32" s="8" t="s">
        <v>1572</v>
      </c>
      <c r="G32" s="8" t="s">
        <v>1573</v>
      </c>
      <c r="H32" s="8" t="s">
        <v>1589</v>
      </c>
      <c r="I32" s="8" t="s">
        <v>1574</v>
      </c>
      <c r="J32" s="8" t="s">
        <v>1576</v>
      </c>
      <c r="K32" s="10" t="s">
        <v>1577</v>
      </c>
      <c r="L32" s="8" t="s">
        <v>1575</v>
      </c>
      <c r="M32" s="8" t="s">
        <v>1577</v>
      </c>
      <c r="N32" s="8" t="s">
        <v>1576</v>
      </c>
      <c r="O32" s="8" t="s">
        <v>1580</v>
      </c>
      <c r="P32" s="8" t="s">
        <v>1585</v>
      </c>
      <c r="Q32" s="8" t="s">
        <v>1576</v>
      </c>
      <c r="R32" s="8" t="s">
        <v>1582</v>
      </c>
    </row>
    <row r="33" spans="1:21" x14ac:dyDescent="0.2">
      <c r="A33" t="s">
        <v>303</v>
      </c>
      <c r="B33" s="19" t="s">
        <v>1594</v>
      </c>
      <c r="C33" t="s">
        <v>304</v>
      </c>
      <c r="D33" t="s">
        <v>305</v>
      </c>
      <c r="E33">
        <v>14</v>
      </c>
      <c r="F33" s="8" t="s">
        <v>1572</v>
      </c>
      <c r="G33" s="8" t="s">
        <v>1573</v>
      </c>
      <c r="H33" s="8" t="s">
        <v>1589</v>
      </c>
      <c r="I33" s="8" t="s">
        <v>1574</v>
      </c>
      <c r="J33" s="8" t="s">
        <v>1582</v>
      </c>
      <c r="K33" s="10" t="s">
        <v>1577</v>
      </c>
      <c r="L33" s="8" t="s">
        <v>1577</v>
      </c>
      <c r="M33" s="8" t="s">
        <v>1576</v>
      </c>
      <c r="N33" s="8" t="s">
        <v>1578</v>
      </c>
      <c r="O33" s="8" t="s">
        <v>1573</v>
      </c>
      <c r="P33" s="8" t="s">
        <v>1580</v>
      </c>
      <c r="Q33" s="8" t="s">
        <v>1585</v>
      </c>
      <c r="R33" s="8" t="s">
        <v>1575</v>
      </c>
      <c r="S33" s="8" t="s">
        <v>1582</v>
      </c>
    </row>
    <row r="34" spans="1:21" x14ac:dyDescent="0.2">
      <c r="A34" t="s">
        <v>1519</v>
      </c>
      <c r="B34" s="19"/>
      <c r="C34" t="s">
        <v>306</v>
      </c>
      <c r="D34" s="2" t="s">
        <v>307</v>
      </c>
      <c r="E34">
        <v>14</v>
      </c>
      <c r="F34" s="8" t="s">
        <v>1572</v>
      </c>
      <c r="G34" s="8" t="s">
        <v>1573</v>
      </c>
      <c r="H34" s="8" t="s">
        <v>1585</v>
      </c>
      <c r="I34" s="8" t="s">
        <v>1577</v>
      </c>
      <c r="J34" s="8" t="s">
        <v>1581</v>
      </c>
      <c r="K34" s="10" t="s">
        <v>1578</v>
      </c>
      <c r="L34" s="8" t="s">
        <v>1575</v>
      </c>
      <c r="M34" s="8" t="s">
        <v>1577</v>
      </c>
      <c r="N34" s="8" t="s">
        <v>1578</v>
      </c>
      <c r="O34" s="8" t="s">
        <v>1579</v>
      </c>
      <c r="P34" s="8" t="s">
        <v>1580</v>
      </c>
      <c r="Q34" s="8" t="s">
        <v>1579</v>
      </c>
      <c r="R34" s="8" t="s">
        <v>1589</v>
      </c>
      <c r="S34" s="8" t="s">
        <v>1582</v>
      </c>
    </row>
    <row r="35" spans="1:21" x14ac:dyDescent="0.2">
      <c r="A35" t="s">
        <v>310</v>
      </c>
      <c r="B35" s="8" t="s">
        <v>1594</v>
      </c>
      <c r="C35" t="s">
        <v>311</v>
      </c>
      <c r="D35" t="s">
        <v>312</v>
      </c>
      <c r="E35">
        <v>12</v>
      </c>
      <c r="F35" s="8" t="s">
        <v>1572</v>
      </c>
      <c r="G35" s="8" t="s">
        <v>1573</v>
      </c>
      <c r="H35" s="8" t="s">
        <v>1585</v>
      </c>
      <c r="I35" s="8" t="s">
        <v>1575</v>
      </c>
      <c r="J35" s="8" t="s">
        <v>1579</v>
      </c>
      <c r="K35" s="10" t="s">
        <v>1577</v>
      </c>
      <c r="L35" s="8" t="s">
        <v>1577</v>
      </c>
      <c r="M35" s="8" t="s">
        <v>1579</v>
      </c>
      <c r="N35" s="8" t="s">
        <v>1580</v>
      </c>
      <c r="O35" s="8" t="s">
        <v>1589</v>
      </c>
      <c r="P35" s="8" t="s">
        <v>1589</v>
      </c>
      <c r="Q35" s="8" t="s">
        <v>1582</v>
      </c>
    </row>
    <row r="36" spans="1:21" x14ac:dyDescent="0.2">
      <c r="A36" t="s">
        <v>315</v>
      </c>
      <c r="B36" s="8" t="s">
        <v>1594</v>
      </c>
      <c r="C36" t="s">
        <v>316</v>
      </c>
      <c r="D36" t="s">
        <v>317</v>
      </c>
      <c r="E36">
        <v>13</v>
      </c>
      <c r="F36" s="8" t="s">
        <v>1572</v>
      </c>
      <c r="G36" s="8" t="s">
        <v>1573</v>
      </c>
      <c r="H36" s="8" t="s">
        <v>1585</v>
      </c>
      <c r="I36" s="8" t="s">
        <v>1577</v>
      </c>
      <c r="J36" s="8" t="s">
        <v>1577</v>
      </c>
      <c r="K36" s="10" t="s">
        <v>1580</v>
      </c>
      <c r="L36" s="8" t="s">
        <v>1577</v>
      </c>
      <c r="M36" s="8" t="s">
        <v>1579</v>
      </c>
      <c r="N36" s="8" t="s">
        <v>1592</v>
      </c>
      <c r="O36" s="8" t="s">
        <v>1578</v>
      </c>
      <c r="P36" s="8" t="s">
        <v>1582</v>
      </c>
      <c r="Q36" s="8" t="s">
        <v>1579</v>
      </c>
      <c r="R36" s="8" t="s">
        <v>1582</v>
      </c>
    </row>
    <row r="37" spans="1:21" x14ac:dyDescent="0.2">
      <c r="A37" t="s">
        <v>320</v>
      </c>
      <c r="B37" s="8" t="s">
        <v>1594</v>
      </c>
      <c r="C37" t="s">
        <v>321</v>
      </c>
      <c r="D37" t="s">
        <v>322</v>
      </c>
      <c r="E37">
        <v>15</v>
      </c>
      <c r="F37" s="8" t="s">
        <v>1572</v>
      </c>
      <c r="G37" s="8" t="s">
        <v>1573</v>
      </c>
      <c r="H37" s="8" t="s">
        <v>1573</v>
      </c>
      <c r="I37" s="8" t="s">
        <v>1576</v>
      </c>
      <c r="J37" s="8" t="s">
        <v>1585</v>
      </c>
      <c r="K37" s="10" t="s">
        <v>1582</v>
      </c>
      <c r="L37" s="8" t="s">
        <v>1577</v>
      </c>
      <c r="M37" s="8" t="s">
        <v>1573</v>
      </c>
      <c r="N37" s="8" t="s">
        <v>1578</v>
      </c>
      <c r="O37" s="8" t="s">
        <v>1575</v>
      </c>
      <c r="P37" s="8" t="s">
        <v>1577</v>
      </c>
      <c r="Q37" s="8" t="s">
        <v>1580</v>
      </c>
      <c r="R37" s="8" t="s">
        <v>1585</v>
      </c>
      <c r="S37" s="8" t="s">
        <v>1575</v>
      </c>
      <c r="T37" s="8" t="s">
        <v>1582</v>
      </c>
    </row>
    <row r="38" spans="1:21" x14ac:dyDescent="0.2">
      <c r="A38" t="s">
        <v>325</v>
      </c>
      <c r="B38" s="8" t="s">
        <v>1594</v>
      </c>
      <c r="C38" t="s">
        <v>326</v>
      </c>
      <c r="D38" t="s">
        <v>327</v>
      </c>
      <c r="E38">
        <v>15</v>
      </c>
      <c r="F38" s="8" t="s">
        <v>1572</v>
      </c>
      <c r="G38" s="8" t="s">
        <v>1573</v>
      </c>
      <c r="H38" s="8" t="s">
        <v>1573</v>
      </c>
      <c r="I38" s="8" t="s">
        <v>1576</v>
      </c>
      <c r="J38" s="8" t="s">
        <v>1574</v>
      </c>
      <c r="K38" s="10" t="s">
        <v>1574</v>
      </c>
      <c r="L38" s="8" t="s">
        <v>1575</v>
      </c>
      <c r="M38" s="8" t="s">
        <v>1577</v>
      </c>
      <c r="N38" s="8" t="s">
        <v>1577</v>
      </c>
      <c r="O38" s="8" t="s">
        <v>1573</v>
      </c>
      <c r="P38" s="8" t="s">
        <v>1584</v>
      </c>
      <c r="Q38" s="8" t="s">
        <v>1574</v>
      </c>
      <c r="R38" s="8" t="s">
        <v>1585</v>
      </c>
      <c r="S38" s="8" t="s">
        <v>1575</v>
      </c>
      <c r="T38" s="8" t="s">
        <v>1582</v>
      </c>
    </row>
    <row r="39" spans="1:21" x14ac:dyDescent="0.2">
      <c r="A39" t="s">
        <v>330</v>
      </c>
      <c r="B39" s="8" t="s">
        <v>1594</v>
      </c>
      <c r="C39" t="s">
        <v>331</v>
      </c>
      <c r="D39" t="s">
        <v>332</v>
      </c>
      <c r="E39">
        <v>14</v>
      </c>
      <c r="F39" s="8" t="s">
        <v>1572</v>
      </c>
      <c r="G39" s="8" t="s">
        <v>1573</v>
      </c>
      <c r="H39" s="8" t="s">
        <v>1573</v>
      </c>
      <c r="I39" s="8" t="s">
        <v>1576</v>
      </c>
      <c r="J39" s="8" t="s">
        <v>1589</v>
      </c>
      <c r="K39" s="10" t="s">
        <v>1577</v>
      </c>
      <c r="L39" s="8" t="s">
        <v>1578</v>
      </c>
      <c r="M39" s="8" t="s">
        <v>1579</v>
      </c>
      <c r="N39" s="8" t="s">
        <v>1573</v>
      </c>
      <c r="O39" s="8" t="s">
        <v>1592</v>
      </c>
      <c r="P39" s="8" t="s">
        <v>1577</v>
      </c>
      <c r="Q39" s="8" t="s">
        <v>1585</v>
      </c>
      <c r="R39" s="8" t="s">
        <v>1575</v>
      </c>
      <c r="S39" s="8" t="s">
        <v>1582</v>
      </c>
      <c r="T39" s="8" t="s">
        <v>1583</v>
      </c>
    </row>
    <row r="40" spans="1:21" x14ac:dyDescent="0.2">
      <c r="A40" t="s">
        <v>335</v>
      </c>
      <c r="B40" s="8" t="s">
        <v>1594</v>
      </c>
      <c r="C40" t="s">
        <v>336</v>
      </c>
      <c r="D40" t="s">
        <v>337</v>
      </c>
      <c r="E40">
        <v>13</v>
      </c>
      <c r="F40" s="8" t="s">
        <v>1572</v>
      </c>
      <c r="G40" s="8" t="s">
        <v>1573</v>
      </c>
      <c r="H40" s="8" t="s">
        <v>1573</v>
      </c>
      <c r="I40" s="8" t="s">
        <v>1587</v>
      </c>
      <c r="J40" s="8" t="s">
        <v>1584</v>
      </c>
      <c r="K40" s="10" t="s">
        <v>1575</v>
      </c>
      <c r="L40" s="8" t="s">
        <v>1578</v>
      </c>
      <c r="M40" s="8" t="s">
        <v>1575</v>
      </c>
      <c r="N40" s="8" t="s">
        <v>1577</v>
      </c>
      <c r="O40" s="8" t="s">
        <v>1580</v>
      </c>
      <c r="P40" s="8" t="s">
        <v>1585</v>
      </c>
      <c r="Q40" s="8" t="s">
        <v>1575</v>
      </c>
      <c r="R40" s="8" t="s">
        <v>1582</v>
      </c>
      <c r="T40" s="8" t="s">
        <v>1583</v>
      </c>
    </row>
    <row r="41" spans="1:21" x14ac:dyDescent="0.2">
      <c r="A41" t="s">
        <v>340</v>
      </c>
      <c r="B41" s="8" t="s">
        <v>1594</v>
      </c>
      <c r="C41" t="s">
        <v>341</v>
      </c>
      <c r="D41" t="s">
        <v>342</v>
      </c>
      <c r="E41">
        <v>13</v>
      </c>
      <c r="F41" s="8" t="s">
        <v>1572</v>
      </c>
      <c r="G41" s="8" t="s">
        <v>1573</v>
      </c>
      <c r="H41" s="8" t="s">
        <v>1585</v>
      </c>
      <c r="I41" s="8" t="s">
        <v>1576</v>
      </c>
      <c r="J41" s="8" t="s">
        <v>1589</v>
      </c>
      <c r="K41" s="10" t="s">
        <v>1577</v>
      </c>
      <c r="L41" s="8" t="s">
        <v>1576</v>
      </c>
      <c r="M41" s="8" t="s">
        <v>1582</v>
      </c>
      <c r="N41" s="8" t="s">
        <v>1578</v>
      </c>
      <c r="O41" s="8" t="s">
        <v>1580</v>
      </c>
      <c r="P41" s="8" t="s">
        <v>1585</v>
      </c>
      <c r="Q41" s="8" t="s">
        <v>1575</v>
      </c>
      <c r="R41" s="8" t="s">
        <v>1582</v>
      </c>
      <c r="T41" s="8" t="s">
        <v>1583</v>
      </c>
    </row>
    <row r="42" spans="1:21" x14ac:dyDescent="0.2">
      <c r="A42" t="s">
        <v>345</v>
      </c>
      <c r="B42" s="19" t="s">
        <v>1594</v>
      </c>
      <c r="C42" t="s">
        <v>346</v>
      </c>
      <c r="D42" t="s">
        <v>347</v>
      </c>
      <c r="E42">
        <v>13</v>
      </c>
      <c r="F42" s="8" t="s">
        <v>1572</v>
      </c>
      <c r="G42" s="8" t="s">
        <v>1573</v>
      </c>
      <c r="H42" s="8" t="s">
        <v>1589</v>
      </c>
      <c r="I42" s="8" t="s">
        <v>1573</v>
      </c>
      <c r="J42" s="8" t="s">
        <v>1576</v>
      </c>
      <c r="K42" s="10" t="s">
        <v>1576</v>
      </c>
      <c r="L42" s="8" t="s">
        <v>1576</v>
      </c>
      <c r="M42" s="8" t="s">
        <v>1582</v>
      </c>
      <c r="N42" s="8" t="s">
        <v>1576</v>
      </c>
      <c r="O42" s="8" t="s">
        <v>1580</v>
      </c>
      <c r="P42" s="8" t="s">
        <v>1585</v>
      </c>
      <c r="Q42" s="8" t="s">
        <v>1589</v>
      </c>
      <c r="R42" s="8" t="s">
        <v>1582</v>
      </c>
      <c r="T42" s="8" t="s">
        <v>1583</v>
      </c>
    </row>
    <row r="43" spans="1:21" x14ac:dyDescent="0.2">
      <c r="A43" t="s">
        <v>1520</v>
      </c>
      <c r="B43" s="19"/>
      <c r="C43" t="s">
        <v>348</v>
      </c>
      <c r="D43" s="2" t="s">
        <v>349</v>
      </c>
      <c r="E43">
        <v>15</v>
      </c>
      <c r="F43" s="8" t="s">
        <v>1572</v>
      </c>
      <c r="G43" s="8" t="s">
        <v>1573</v>
      </c>
      <c r="H43" s="8" t="s">
        <v>1589</v>
      </c>
      <c r="I43" s="8" t="s">
        <v>1574</v>
      </c>
      <c r="J43" s="8" t="s">
        <v>1589</v>
      </c>
      <c r="K43" s="10" t="s">
        <v>1576</v>
      </c>
      <c r="L43" s="8" t="s">
        <v>1577</v>
      </c>
      <c r="M43" s="8" t="s">
        <v>1577</v>
      </c>
      <c r="N43" s="8" t="s">
        <v>1576</v>
      </c>
      <c r="O43" s="8" t="s">
        <v>1578</v>
      </c>
      <c r="P43" s="8" t="s">
        <v>1573</v>
      </c>
      <c r="Q43" s="8" t="s">
        <v>1580</v>
      </c>
      <c r="R43" s="8" t="s">
        <v>1585</v>
      </c>
      <c r="S43" s="8" t="s">
        <v>1575</v>
      </c>
      <c r="T43" s="8" t="s">
        <v>1582</v>
      </c>
    </row>
    <row r="44" spans="1:21" x14ac:dyDescent="0.2">
      <c r="A44" t="s">
        <v>352</v>
      </c>
      <c r="B44" s="8" t="s">
        <v>1594</v>
      </c>
      <c r="C44" t="s">
        <v>353</v>
      </c>
      <c r="D44" t="s">
        <v>354</v>
      </c>
      <c r="E44">
        <v>16</v>
      </c>
      <c r="F44" s="8" t="s">
        <v>1572</v>
      </c>
      <c r="G44" s="8" t="s">
        <v>1573</v>
      </c>
      <c r="H44" s="8" t="s">
        <v>1573</v>
      </c>
      <c r="I44" s="8" t="s">
        <v>1576</v>
      </c>
      <c r="J44" s="8" t="s">
        <v>1577</v>
      </c>
      <c r="K44" s="10" t="s">
        <v>1590</v>
      </c>
      <c r="L44" s="8" t="s">
        <v>1573</v>
      </c>
      <c r="M44" s="8" t="s">
        <v>1576</v>
      </c>
      <c r="N44" s="8" t="s">
        <v>1576</v>
      </c>
      <c r="O44" s="8" t="s">
        <v>1576</v>
      </c>
      <c r="P44" s="8" t="s">
        <v>1582</v>
      </c>
      <c r="Q44" s="8" t="s">
        <v>1576</v>
      </c>
      <c r="R44" s="8" t="s">
        <v>1580</v>
      </c>
      <c r="S44" s="8" t="s">
        <v>1585</v>
      </c>
      <c r="T44" s="8" t="s">
        <v>1589</v>
      </c>
      <c r="U44" s="8" t="s">
        <v>1582</v>
      </c>
    </row>
    <row r="45" spans="1:21" x14ac:dyDescent="0.2">
      <c r="A45" t="s">
        <v>357</v>
      </c>
      <c r="B45" s="8" t="s">
        <v>1594</v>
      </c>
      <c r="C45" t="s">
        <v>358</v>
      </c>
      <c r="D45" t="s">
        <v>359</v>
      </c>
      <c r="E45">
        <v>14</v>
      </c>
      <c r="F45" s="8" t="s">
        <v>1572</v>
      </c>
      <c r="G45" s="8" t="s">
        <v>1573</v>
      </c>
      <c r="H45" s="8" t="s">
        <v>1573</v>
      </c>
      <c r="I45" s="8" t="s">
        <v>1576</v>
      </c>
      <c r="J45" s="8" t="s">
        <v>1584</v>
      </c>
      <c r="K45" s="10" t="s">
        <v>1584</v>
      </c>
      <c r="L45" s="8" t="s">
        <v>1575</v>
      </c>
      <c r="M45" s="8" t="s">
        <v>1578</v>
      </c>
      <c r="N45" s="8" t="s">
        <v>1575</v>
      </c>
      <c r="O45" s="8" t="s">
        <v>1577</v>
      </c>
      <c r="P45" s="8" t="s">
        <v>1580</v>
      </c>
      <c r="Q45" s="8" t="s">
        <v>1585</v>
      </c>
      <c r="R45" s="8" t="s">
        <v>1575</v>
      </c>
      <c r="S45" s="8" t="s">
        <v>1582</v>
      </c>
    </row>
    <row r="46" spans="1:21" x14ac:dyDescent="0.2">
      <c r="A46" t="s">
        <v>362</v>
      </c>
      <c r="B46" s="8" t="s">
        <v>1594</v>
      </c>
      <c r="C46" t="s">
        <v>363</v>
      </c>
      <c r="D46" t="s">
        <v>364</v>
      </c>
      <c r="E46">
        <v>14</v>
      </c>
      <c r="F46" s="8" t="s">
        <v>1572</v>
      </c>
      <c r="G46" s="8" t="s">
        <v>1573</v>
      </c>
      <c r="H46" s="8" t="s">
        <v>1585</v>
      </c>
      <c r="I46" s="8" t="s">
        <v>1576</v>
      </c>
      <c r="J46" s="8" t="s">
        <v>1589</v>
      </c>
      <c r="K46" s="10" t="s">
        <v>1578</v>
      </c>
      <c r="L46" s="8" t="s">
        <v>1575</v>
      </c>
      <c r="M46" s="8" t="s">
        <v>1577</v>
      </c>
      <c r="N46" s="8" t="s">
        <v>1578</v>
      </c>
      <c r="O46" s="8" t="s">
        <v>1579</v>
      </c>
      <c r="P46" s="8" t="s">
        <v>1580</v>
      </c>
      <c r="Q46" s="8" t="s">
        <v>1579</v>
      </c>
      <c r="R46" s="8" t="s">
        <v>1589</v>
      </c>
      <c r="S46" s="8" t="s">
        <v>1582</v>
      </c>
    </row>
    <row r="47" spans="1:21" x14ac:dyDescent="0.2">
      <c r="A47" t="s">
        <v>367</v>
      </c>
      <c r="B47" s="8" t="s">
        <v>1594</v>
      </c>
      <c r="C47" t="s">
        <v>368</v>
      </c>
      <c r="D47" t="s">
        <v>369</v>
      </c>
      <c r="E47">
        <v>13</v>
      </c>
      <c r="F47" s="8" t="s">
        <v>1572</v>
      </c>
      <c r="G47" s="8" t="s">
        <v>1573</v>
      </c>
      <c r="H47" s="8" t="s">
        <v>1585</v>
      </c>
      <c r="I47" s="8" t="s">
        <v>1576</v>
      </c>
      <c r="J47" s="8" t="s">
        <v>1587</v>
      </c>
      <c r="K47" s="10" t="s">
        <v>1581</v>
      </c>
      <c r="L47" s="8" t="s">
        <v>1578</v>
      </c>
      <c r="M47" s="8" t="s">
        <v>1575</v>
      </c>
      <c r="N47" s="8" t="s">
        <v>1584</v>
      </c>
      <c r="O47" s="8" t="s">
        <v>1580</v>
      </c>
      <c r="P47" s="8" t="s">
        <v>1589</v>
      </c>
      <c r="Q47" s="8" t="s">
        <v>1589</v>
      </c>
      <c r="R47" s="8" t="s">
        <v>1582</v>
      </c>
    </row>
    <row r="48" spans="1:21" x14ac:dyDescent="0.2">
      <c r="A48" t="s">
        <v>372</v>
      </c>
      <c r="B48" s="8" t="s">
        <v>1594</v>
      </c>
      <c r="C48" t="s">
        <v>373</v>
      </c>
      <c r="D48" t="s">
        <v>374</v>
      </c>
      <c r="E48">
        <v>13</v>
      </c>
      <c r="F48" s="8" t="s">
        <v>1572</v>
      </c>
      <c r="G48" s="8" t="s">
        <v>1573</v>
      </c>
      <c r="H48" s="8" t="s">
        <v>1585</v>
      </c>
      <c r="I48" s="8" t="s">
        <v>1576</v>
      </c>
      <c r="J48" s="8" t="s">
        <v>1577</v>
      </c>
      <c r="K48" s="10" t="s">
        <v>1578</v>
      </c>
      <c r="L48" s="8" t="s">
        <v>1578</v>
      </c>
      <c r="M48" s="8" t="s">
        <v>1578</v>
      </c>
      <c r="N48" s="8" t="s">
        <v>1578</v>
      </c>
      <c r="O48" s="8" t="s">
        <v>1573</v>
      </c>
      <c r="P48" s="8" t="s">
        <v>1581</v>
      </c>
      <c r="Q48" s="8" t="s">
        <v>1574</v>
      </c>
      <c r="R48" s="8" t="s">
        <v>1582</v>
      </c>
    </row>
    <row r="49" spans="1:20" x14ac:dyDescent="0.2">
      <c r="A49" t="s">
        <v>377</v>
      </c>
      <c r="B49" s="8" t="s">
        <v>1594</v>
      </c>
      <c r="C49" t="s">
        <v>378</v>
      </c>
      <c r="D49" t="s">
        <v>379</v>
      </c>
      <c r="E49">
        <v>15</v>
      </c>
      <c r="F49" s="8" t="s">
        <v>1572</v>
      </c>
      <c r="G49" s="8" t="s">
        <v>1573</v>
      </c>
      <c r="H49" s="8" t="s">
        <v>1589</v>
      </c>
      <c r="I49" s="8" t="s">
        <v>1590</v>
      </c>
      <c r="J49" s="8" t="s">
        <v>1590</v>
      </c>
      <c r="K49" s="10" t="s">
        <v>1573</v>
      </c>
      <c r="L49" s="8" t="s">
        <v>1576</v>
      </c>
      <c r="M49" s="8" t="s">
        <v>1576</v>
      </c>
      <c r="N49" s="8" t="s">
        <v>1576</v>
      </c>
      <c r="O49" s="8" t="s">
        <v>1582</v>
      </c>
      <c r="P49" s="8" t="s">
        <v>1576</v>
      </c>
      <c r="Q49" s="8" t="s">
        <v>1580</v>
      </c>
      <c r="R49" s="8" t="s">
        <v>1585</v>
      </c>
      <c r="S49" s="8" t="s">
        <v>1589</v>
      </c>
      <c r="T49" s="8" t="s">
        <v>1582</v>
      </c>
    </row>
    <row r="50" spans="1:20" x14ac:dyDescent="0.2">
      <c r="A50" t="s">
        <v>382</v>
      </c>
      <c r="B50" s="8" t="s">
        <v>1594</v>
      </c>
      <c r="C50" t="s">
        <v>383</v>
      </c>
      <c r="D50" t="s">
        <v>384</v>
      </c>
      <c r="E50">
        <v>11</v>
      </c>
      <c r="F50" s="8" t="s">
        <v>1572</v>
      </c>
      <c r="G50" s="8" t="s">
        <v>1573</v>
      </c>
      <c r="H50" s="8" t="s">
        <v>1575</v>
      </c>
      <c r="I50" s="8" t="s">
        <v>1577</v>
      </c>
      <c r="J50" s="8" t="s">
        <v>1576</v>
      </c>
      <c r="K50" s="10" t="s">
        <v>1578</v>
      </c>
      <c r="L50" s="8" t="s">
        <v>1579</v>
      </c>
      <c r="M50" s="8" t="s">
        <v>1592</v>
      </c>
      <c r="N50" s="8" t="s">
        <v>1585</v>
      </c>
      <c r="O50" s="8" t="s">
        <v>1590</v>
      </c>
      <c r="P50" s="8" t="s">
        <v>1588</v>
      </c>
    </row>
    <row r="51" spans="1:20" x14ac:dyDescent="0.2">
      <c r="A51" t="s">
        <v>387</v>
      </c>
      <c r="B51" s="8" t="s">
        <v>1594</v>
      </c>
      <c r="C51" t="s">
        <v>388</v>
      </c>
      <c r="D51" t="s">
        <v>389</v>
      </c>
      <c r="E51">
        <v>13</v>
      </c>
      <c r="F51" s="8" t="s">
        <v>1572</v>
      </c>
      <c r="G51" s="8" t="s">
        <v>1573</v>
      </c>
      <c r="H51" s="8" t="s">
        <v>1586</v>
      </c>
      <c r="I51" s="8" t="s">
        <v>1573</v>
      </c>
      <c r="J51" s="8" t="s">
        <v>1574</v>
      </c>
      <c r="K51" s="10" t="s">
        <v>1578</v>
      </c>
      <c r="L51" s="8" t="s">
        <v>1578</v>
      </c>
      <c r="M51" s="8" t="s">
        <v>1578</v>
      </c>
      <c r="N51" s="8" t="s">
        <v>1578</v>
      </c>
      <c r="O51" s="8" t="s">
        <v>1574</v>
      </c>
      <c r="P51" s="8" t="s">
        <v>1590</v>
      </c>
      <c r="Q51" s="8" t="s">
        <v>1582</v>
      </c>
      <c r="R51" s="8" t="s">
        <v>1582</v>
      </c>
    </row>
    <row r="52" spans="1:20" x14ac:dyDescent="0.2">
      <c r="A52" t="s">
        <v>392</v>
      </c>
      <c r="B52" s="8" t="s">
        <v>1594</v>
      </c>
      <c r="C52" t="s">
        <v>393</v>
      </c>
      <c r="D52" t="s">
        <v>394</v>
      </c>
      <c r="E52">
        <v>11</v>
      </c>
      <c r="F52" s="8" t="s">
        <v>1572</v>
      </c>
      <c r="G52" s="8" t="s">
        <v>1573</v>
      </c>
      <c r="H52" s="8" t="s">
        <v>1586</v>
      </c>
      <c r="I52" s="8" t="s">
        <v>1587</v>
      </c>
      <c r="J52" s="8" t="s">
        <v>1574</v>
      </c>
      <c r="K52" s="10" t="s">
        <v>1578</v>
      </c>
      <c r="L52" s="8" t="s">
        <v>1578</v>
      </c>
      <c r="M52" s="8" t="s">
        <v>1574</v>
      </c>
      <c r="N52" s="8" t="s">
        <v>1590</v>
      </c>
      <c r="O52" s="8" t="s">
        <v>1582</v>
      </c>
      <c r="P52" s="8" t="s">
        <v>1582</v>
      </c>
    </row>
    <row r="53" spans="1:20" x14ac:dyDescent="0.2">
      <c r="A53" t="s">
        <v>397</v>
      </c>
      <c r="B53" s="8" t="s">
        <v>1594</v>
      </c>
      <c r="C53" t="s">
        <v>398</v>
      </c>
      <c r="D53" t="s">
        <v>399</v>
      </c>
      <c r="E53">
        <v>13</v>
      </c>
      <c r="F53" s="8" t="s">
        <v>1572</v>
      </c>
      <c r="G53" s="8" t="s">
        <v>1573</v>
      </c>
      <c r="H53" s="8" t="s">
        <v>1573</v>
      </c>
      <c r="I53" s="8" t="s">
        <v>1585</v>
      </c>
      <c r="J53" s="8" t="s">
        <v>1575</v>
      </c>
      <c r="K53" s="10" t="s">
        <v>1577</v>
      </c>
      <c r="L53" s="8" t="s">
        <v>1578</v>
      </c>
      <c r="M53" s="8" t="s">
        <v>1575</v>
      </c>
      <c r="N53" s="8" t="s">
        <v>1574</v>
      </c>
      <c r="O53" s="8" t="s">
        <v>1580</v>
      </c>
      <c r="P53" s="8" t="s">
        <v>1585</v>
      </c>
      <c r="Q53" s="8" t="s">
        <v>1590</v>
      </c>
      <c r="R53" s="8" t="s">
        <v>1582</v>
      </c>
    </row>
    <row r="54" spans="1:20" x14ac:dyDescent="0.2">
      <c r="A54" t="s">
        <v>402</v>
      </c>
      <c r="B54" s="8" t="s">
        <v>1594</v>
      </c>
      <c r="C54" t="s">
        <v>403</v>
      </c>
      <c r="D54" t="s">
        <v>404</v>
      </c>
      <c r="E54">
        <v>11</v>
      </c>
      <c r="F54" s="8" t="s">
        <v>1572</v>
      </c>
      <c r="G54" s="8" t="s">
        <v>1573</v>
      </c>
      <c r="H54" s="8" t="s">
        <v>1589</v>
      </c>
      <c r="I54" s="8" t="s">
        <v>1575</v>
      </c>
      <c r="J54" s="8" t="s">
        <v>1577</v>
      </c>
      <c r="K54" s="10" t="s">
        <v>1579</v>
      </c>
      <c r="L54" s="8" t="s">
        <v>1592</v>
      </c>
      <c r="M54" s="8" t="s">
        <v>1578</v>
      </c>
      <c r="N54" s="8" t="s">
        <v>1582</v>
      </c>
      <c r="O54" s="8" t="s">
        <v>1579</v>
      </c>
      <c r="P54" s="8" t="s">
        <v>1582</v>
      </c>
    </row>
    <row r="55" spans="1:20" x14ac:dyDescent="0.2">
      <c r="A55" t="s">
        <v>407</v>
      </c>
      <c r="B55" s="8" t="s">
        <v>1594</v>
      </c>
      <c r="C55" t="s">
        <v>408</v>
      </c>
      <c r="D55" t="s">
        <v>409</v>
      </c>
      <c r="E55">
        <v>13</v>
      </c>
      <c r="F55" s="8" t="s">
        <v>1572</v>
      </c>
      <c r="G55" s="8" t="s">
        <v>1573</v>
      </c>
      <c r="H55" s="8" t="s">
        <v>1573</v>
      </c>
      <c r="I55" s="8" t="s">
        <v>1576</v>
      </c>
      <c r="J55" s="8" t="s">
        <v>1577</v>
      </c>
      <c r="K55" s="10" t="s">
        <v>1575</v>
      </c>
      <c r="L55" s="8" t="s">
        <v>1577</v>
      </c>
      <c r="M55" s="8" t="s">
        <v>1577</v>
      </c>
      <c r="N55" s="8" t="s">
        <v>1579</v>
      </c>
      <c r="O55" s="8" t="s">
        <v>1580</v>
      </c>
      <c r="P55" s="8" t="s">
        <v>1589</v>
      </c>
      <c r="Q55" s="8" t="s">
        <v>1589</v>
      </c>
      <c r="R55" s="8" t="s">
        <v>1582</v>
      </c>
    </row>
    <row r="56" spans="1:20" x14ac:dyDescent="0.2">
      <c r="A56" t="s">
        <v>416</v>
      </c>
      <c r="B56" s="8" t="s">
        <v>1594</v>
      </c>
      <c r="C56" t="s">
        <v>417</v>
      </c>
      <c r="D56" t="s">
        <v>418</v>
      </c>
      <c r="E56">
        <v>15</v>
      </c>
      <c r="F56" s="8" t="s">
        <v>1572</v>
      </c>
      <c r="G56" s="8" t="s">
        <v>1573</v>
      </c>
      <c r="H56" s="8" t="s">
        <v>1586</v>
      </c>
      <c r="I56" s="8" t="s">
        <v>1587</v>
      </c>
      <c r="J56" s="8" t="s">
        <v>1581</v>
      </c>
      <c r="K56" s="10" t="s">
        <v>1578</v>
      </c>
      <c r="L56" s="8" t="s">
        <v>1592</v>
      </c>
      <c r="M56" s="8" t="s">
        <v>1577</v>
      </c>
      <c r="N56" s="8" t="s">
        <v>1577</v>
      </c>
      <c r="O56" s="8" t="s">
        <v>1576</v>
      </c>
      <c r="P56" s="8" t="s">
        <v>1573</v>
      </c>
      <c r="Q56" s="8" t="s">
        <v>1580</v>
      </c>
      <c r="R56" s="8" t="s">
        <v>1585</v>
      </c>
      <c r="S56" s="8" t="s">
        <v>1590</v>
      </c>
      <c r="T56" s="8" t="s">
        <v>1582</v>
      </c>
    </row>
    <row r="57" spans="1:20" x14ac:dyDescent="0.2">
      <c r="A57" t="s">
        <v>421</v>
      </c>
      <c r="B57" s="8" t="s">
        <v>1594</v>
      </c>
      <c r="C57" t="s">
        <v>422</v>
      </c>
      <c r="D57" t="s">
        <v>263</v>
      </c>
      <c r="E57">
        <v>12</v>
      </c>
      <c r="F57" s="8" t="s">
        <v>1572</v>
      </c>
      <c r="G57" s="8" t="s">
        <v>1573</v>
      </c>
      <c r="H57" s="8" t="s">
        <v>1573</v>
      </c>
      <c r="I57" s="8" t="s">
        <v>1586</v>
      </c>
      <c r="J57" s="8" t="s">
        <v>1581</v>
      </c>
      <c r="K57" s="10" t="s">
        <v>1578</v>
      </c>
      <c r="L57" s="8" t="s">
        <v>1579</v>
      </c>
      <c r="M57" s="8" t="s">
        <v>1578</v>
      </c>
      <c r="N57" s="8" t="s">
        <v>1589</v>
      </c>
      <c r="O57" s="8" t="s">
        <v>1585</v>
      </c>
      <c r="P57" s="8" t="s">
        <v>1579</v>
      </c>
      <c r="Q57" s="8" t="s">
        <v>1582</v>
      </c>
    </row>
    <row r="58" spans="1:20" x14ac:dyDescent="0.2">
      <c r="A58" t="s">
        <v>427</v>
      </c>
      <c r="B58" s="8" t="s">
        <v>1594</v>
      </c>
      <c r="C58" t="s">
        <v>428</v>
      </c>
      <c r="D58" t="s">
        <v>429</v>
      </c>
      <c r="E58">
        <v>11</v>
      </c>
      <c r="F58" s="8" t="s">
        <v>1572</v>
      </c>
      <c r="G58" s="8" t="s">
        <v>1573</v>
      </c>
      <c r="H58" s="8" t="s">
        <v>1575</v>
      </c>
      <c r="I58" s="8" t="s">
        <v>1587</v>
      </c>
      <c r="J58" s="8" t="s">
        <v>1577</v>
      </c>
      <c r="K58" s="10" t="s">
        <v>1579</v>
      </c>
      <c r="L58" s="8" t="s">
        <v>1592</v>
      </c>
      <c r="M58" s="8" t="s">
        <v>1578</v>
      </c>
      <c r="N58" s="8" t="s">
        <v>1582</v>
      </c>
      <c r="O58" s="8" t="s">
        <v>1579</v>
      </c>
      <c r="P58" s="8" t="s">
        <v>1582</v>
      </c>
    </row>
    <row r="59" spans="1:20" x14ac:dyDescent="0.2">
      <c r="A59" t="s">
        <v>432</v>
      </c>
      <c r="B59" s="8" t="s">
        <v>1594</v>
      </c>
      <c r="C59" t="s">
        <v>433</v>
      </c>
      <c r="D59" t="s">
        <v>434</v>
      </c>
      <c r="E59">
        <v>15</v>
      </c>
      <c r="F59" s="8" t="s">
        <v>1572</v>
      </c>
      <c r="G59" s="8" t="s">
        <v>1573</v>
      </c>
      <c r="H59" s="8" t="s">
        <v>1573</v>
      </c>
      <c r="I59" s="8" t="s">
        <v>1576</v>
      </c>
      <c r="J59" s="8" t="s">
        <v>1577</v>
      </c>
      <c r="K59" s="10" t="s">
        <v>1587</v>
      </c>
      <c r="L59" s="8" t="s">
        <v>1578</v>
      </c>
      <c r="M59" s="8" t="s">
        <v>1578</v>
      </c>
      <c r="N59" s="8" t="s">
        <v>1573</v>
      </c>
      <c r="O59" s="8" t="s">
        <v>1577</v>
      </c>
      <c r="P59" s="8" t="s">
        <v>1573</v>
      </c>
      <c r="Q59" s="8" t="s">
        <v>1580</v>
      </c>
      <c r="R59" s="8" t="s">
        <v>1585</v>
      </c>
      <c r="S59" s="8" t="s">
        <v>1575</v>
      </c>
      <c r="T59" s="8" t="s">
        <v>1582</v>
      </c>
    </row>
    <row r="60" spans="1:20" x14ac:dyDescent="0.2">
      <c r="A60" t="s">
        <v>437</v>
      </c>
      <c r="B60" s="8" t="s">
        <v>1594</v>
      </c>
      <c r="C60" t="s">
        <v>438</v>
      </c>
      <c r="D60" t="s">
        <v>439</v>
      </c>
      <c r="E60">
        <v>14</v>
      </c>
      <c r="F60" s="8" t="s">
        <v>1572</v>
      </c>
      <c r="G60" s="8" t="s">
        <v>1573</v>
      </c>
      <c r="H60" s="8" t="s">
        <v>1589</v>
      </c>
      <c r="I60" s="8" t="s">
        <v>1576</v>
      </c>
      <c r="J60" s="8" t="s">
        <v>1575</v>
      </c>
      <c r="K60" s="10" t="s">
        <v>1577</v>
      </c>
      <c r="L60" s="8" t="s">
        <v>1573</v>
      </c>
      <c r="M60" s="8" t="s">
        <v>1578</v>
      </c>
      <c r="N60" s="8" t="s">
        <v>1575</v>
      </c>
      <c r="O60" s="8" t="s">
        <v>1577</v>
      </c>
      <c r="P60" s="8" t="s">
        <v>1580</v>
      </c>
      <c r="Q60" s="8" t="s">
        <v>1585</v>
      </c>
      <c r="R60" s="8" t="s">
        <v>1575</v>
      </c>
      <c r="S60" s="8" t="s">
        <v>1582</v>
      </c>
    </row>
    <row r="61" spans="1:20" x14ac:dyDescent="0.2">
      <c r="A61" t="s">
        <v>442</v>
      </c>
      <c r="B61" s="8" t="s">
        <v>1594</v>
      </c>
      <c r="C61" t="s">
        <v>443</v>
      </c>
      <c r="D61" t="s">
        <v>444</v>
      </c>
      <c r="E61">
        <v>13</v>
      </c>
      <c r="F61" s="8" t="s">
        <v>1572</v>
      </c>
      <c r="G61" s="8" t="s">
        <v>1573</v>
      </c>
      <c r="H61" s="8" t="s">
        <v>1589</v>
      </c>
      <c r="I61" s="8" t="s">
        <v>1576</v>
      </c>
      <c r="J61" s="8" t="s">
        <v>1574</v>
      </c>
      <c r="K61" s="10" t="s">
        <v>1577</v>
      </c>
      <c r="L61" s="8" t="s">
        <v>1579</v>
      </c>
      <c r="M61" s="8" t="s">
        <v>1573</v>
      </c>
      <c r="N61" s="8" t="s">
        <v>1578</v>
      </c>
      <c r="O61" s="8" t="s">
        <v>1580</v>
      </c>
      <c r="P61" s="8" t="s">
        <v>1586</v>
      </c>
      <c r="Q61" s="8" t="s">
        <v>1590</v>
      </c>
      <c r="R61" s="8" t="s">
        <v>1582</v>
      </c>
    </row>
    <row r="62" spans="1:20" x14ac:dyDescent="0.2">
      <c r="A62" t="s">
        <v>447</v>
      </c>
      <c r="B62" s="8" t="s">
        <v>1594</v>
      </c>
      <c r="C62" t="s">
        <v>448</v>
      </c>
      <c r="D62" t="s">
        <v>449</v>
      </c>
      <c r="E62">
        <v>15</v>
      </c>
      <c r="F62" s="8" t="s">
        <v>1572</v>
      </c>
      <c r="G62" s="8" t="s">
        <v>1576</v>
      </c>
      <c r="H62" s="8" t="s">
        <v>1573</v>
      </c>
      <c r="I62" s="8" t="s">
        <v>1576</v>
      </c>
      <c r="J62" s="8" t="s">
        <v>1581</v>
      </c>
      <c r="K62" s="10" t="s">
        <v>1577</v>
      </c>
      <c r="L62" s="8" t="s">
        <v>1575</v>
      </c>
      <c r="M62" s="8" t="s">
        <v>1592</v>
      </c>
      <c r="N62" s="8" t="s">
        <v>1589</v>
      </c>
      <c r="O62" s="8" t="s">
        <v>1589</v>
      </c>
      <c r="P62" s="8" t="s">
        <v>1577</v>
      </c>
      <c r="Q62" s="8" t="s">
        <v>1592</v>
      </c>
      <c r="R62" s="8" t="s">
        <v>1585</v>
      </c>
      <c r="S62" s="8" t="s">
        <v>1575</v>
      </c>
      <c r="T62" s="8" t="s">
        <v>1582</v>
      </c>
    </row>
    <row r="63" spans="1:20" x14ac:dyDescent="0.2">
      <c r="A63" t="s">
        <v>452</v>
      </c>
      <c r="B63" s="19" t="s">
        <v>1594</v>
      </c>
      <c r="C63" t="s">
        <v>453</v>
      </c>
      <c r="D63" t="s">
        <v>454</v>
      </c>
      <c r="E63">
        <v>14</v>
      </c>
      <c r="F63" s="8" t="s">
        <v>1572</v>
      </c>
      <c r="G63" s="8" t="s">
        <v>1573</v>
      </c>
      <c r="H63" s="8" t="s">
        <v>1573</v>
      </c>
      <c r="I63" s="8" t="s">
        <v>1587</v>
      </c>
      <c r="J63" s="8" t="s">
        <v>1573</v>
      </c>
      <c r="K63" s="10" t="s">
        <v>1577</v>
      </c>
      <c r="L63" s="8" t="s">
        <v>1577</v>
      </c>
      <c r="M63" s="8" t="s">
        <v>1578</v>
      </c>
      <c r="N63" s="8" t="s">
        <v>1575</v>
      </c>
      <c r="O63" s="8" t="s">
        <v>1574</v>
      </c>
      <c r="P63" s="8" t="s">
        <v>1580</v>
      </c>
      <c r="Q63" s="8" t="s">
        <v>1585</v>
      </c>
      <c r="R63" s="8" t="s">
        <v>1590</v>
      </c>
      <c r="S63" s="8" t="s">
        <v>1582</v>
      </c>
    </row>
    <row r="64" spans="1:20" x14ac:dyDescent="0.2">
      <c r="A64" t="s">
        <v>1521</v>
      </c>
      <c r="B64" s="19"/>
      <c r="C64" t="s">
        <v>455</v>
      </c>
      <c r="D64" s="2" t="s">
        <v>456</v>
      </c>
      <c r="E64">
        <v>15</v>
      </c>
      <c r="F64" s="8" t="s">
        <v>1572</v>
      </c>
      <c r="G64" s="8" t="s">
        <v>1573</v>
      </c>
      <c r="H64" s="8" t="s">
        <v>1585</v>
      </c>
      <c r="I64" s="8" t="s">
        <v>1576</v>
      </c>
      <c r="J64" s="8" t="s">
        <v>1584</v>
      </c>
      <c r="K64" s="10" t="s">
        <v>1592</v>
      </c>
      <c r="L64" s="8" t="s">
        <v>1574</v>
      </c>
      <c r="M64" s="8" t="s">
        <v>1578</v>
      </c>
      <c r="N64" s="8" t="s">
        <v>1578</v>
      </c>
      <c r="O64" s="8" t="s">
        <v>1578</v>
      </c>
      <c r="P64" s="8" t="s">
        <v>1578</v>
      </c>
      <c r="Q64" s="8" t="s">
        <v>1574</v>
      </c>
      <c r="R64" s="8" t="s">
        <v>1590</v>
      </c>
      <c r="S64" s="8" t="s">
        <v>1582</v>
      </c>
      <c r="T64" s="8" t="s">
        <v>1582</v>
      </c>
    </row>
    <row r="65" spans="1:22" x14ac:dyDescent="0.2">
      <c r="A65" t="s">
        <v>459</v>
      </c>
      <c r="B65" s="8" t="s">
        <v>1594</v>
      </c>
      <c r="C65" t="s">
        <v>460</v>
      </c>
      <c r="D65" t="s">
        <v>461</v>
      </c>
      <c r="E65">
        <v>14</v>
      </c>
      <c r="F65" s="8" t="s">
        <v>1572</v>
      </c>
      <c r="G65" s="8" t="s">
        <v>1573</v>
      </c>
      <c r="H65" s="8" t="s">
        <v>1589</v>
      </c>
      <c r="I65" s="8" t="s">
        <v>1576</v>
      </c>
      <c r="J65" s="8" t="s">
        <v>1573</v>
      </c>
      <c r="K65" s="10" t="s">
        <v>1584</v>
      </c>
      <c r="L65" s="8" t="s">
        <v>1578</v>
      </c>
      <c r="M65" s="8" t="s">
        <v>1573</v>
      </c>
      <c r="N65" s="8" t="s">
        <v>1577</v>
      </c>
      <c r="O65" s="8" t="s">
        <v>1573</v>
      </c>
      <c r="P65" s="8" t="s">
        <v>1580</v>
      </c>
      <c r="Q65" s="8" t="s">
        <v>1585</v>
      </c>
      <c r="R65" s="8" t="s">
        <v>1575</v>
      </c>
      <c r="S65" s="8" t="s">
        <v>1582</v>
      </c>
    </row>
    <row r="66" spans="1:22" x14ac:dyDescent="0.2">
      <c r="A66" t="s">
        <v>466</v>
      </c>
      <c r="B66" s="8" t="s">
        <v>1594</v>
      </c>
      <c r="C66" t="s">
        <v>467</v>
      </c>
      <c r="D66" t="s">
        <v>468</v>
      </c>
      <c r="E66">
        <v>14</v>
      </c>
      <c r="F66" s="8" t="s">
        <v>1572</v>
      </c>
      <c r="G66" s="8" t="s">
        <v>1573</v>
      </c>
      <c r="H66" s="8" t="s">
        <v>1586</v>
      </c>
      <c r="I66" s="8" t="s">
        <v>1587</v>
      </c>
      <c r="J66" s="8" t="s">
        <v>1574</v>
      </c>
      <c r="K66" s="10" t="s">
        <v>1576</v>
      </c>
      <c r="L66" s="8" t="s">
        <v>1576</v>
      </c>
      <c r="M66" s="8" t="s">
        <v>1573</v>
      </c>
      <c r="N66" s="8" t="s">
        <v>1585</v>
      </c>
      <c r="O66" s="8" t="s">
        <v>1577</v>
      </c>
      <c r="P66" s="8" t="s">
        <v>1574</v>
      </c>
      <c r="Q66" s="8" t="s">
        <v>1585</v>
      </c>
      <c r="R66" s="8" t="s">
        <v>1591</v>
      </c>
      <c r="S66" s="8" t="s">
        <v>1582</v>
      </c>
    </row>
    <row r="67" spans="1:22" x14ac:dyDescent="0.2">
      <c r="A67" t="s">
        <v>471</v>
      </c>
      <c r="B67" s="8" t="s">
        <v>1594</v>
      </c>
      <c r="C67" t="s">
        <v>472</v>
      </c>
      <c r="D67" t="s">
        <v>473</v>
      </c>
      <c r="E67">
        <v>14</v>
      </c>
      <c r="F67" s="8" t="s">
        <v>1572</v>
      </c>
      <c r="G67" s="8" t="s">
        <v>1573</v>
      </c>
      <c r="H67" s="8" t="s">
        <v>1586</v>
      </c>
      <c r="I67" s="8" t="s">
        <v>1587</v>
      </c>
      <c r="J67" s="8" t="s">
        <v>1574</v>
      </c>
      <c r="K67" s="10" t="s">
        <v>1577</v>
      </c>
      <c r="L67" s="8" t="s">
        <v>1579</v>
      </c>
      <c r="M67" s="8" t="s">
        <v>1578</v>
      </c>
      <c r="N67" s="8" t="s">
        <v>1592</v>
      </c>
      <c r="O67" s="8" t="s">
        <v>1577</v>
      </c>
      <c r="P67" s="8" t="s">
        <v>1580</v>
      </c>
      <c r="Q67" s="8" t="s">
        <v>1585</v>
      </c>
      <c r="R67" s="8" t="s">
        <v>1590</v>
      </c>
      <c r="S67" s="8" t="s">
        <v>1582</v>
      </c>
    </row>
    <row r="68" spans="1:22" x14ac:dyDescent="0.2">
      <c r="A68" t="s">
        <v>476</v>
      </c>
      <c r="B68" s="19" t="s">
        <v>1594</v>
      </c>
      <c r="C68" t="s">
        <v>477</v>
      </c>
      <c r="D68" t="s">
        <v>478</v>
      </c>
      <c r="E68">
        <v>13</v>
      </c>
      <c r="F68" s="8" t="s">
        <v>1572</v>
      </c>
      <c r="G68" s="8" t="s">
        <v>1573</v>
      </c>
      <c r="H68" s="8" t="s">
        <v>1573</v>
      </c>
      <c r="I68" s="8" t="s">
        <v>1576</v>
      </c>
      <c r="J68" s="8" t="s">
        <v>1577</v>
      </c>
      <c r="K68" s="10" t="s">
        <v>1577</v>
      </c>
      <c r="L68" s="8" t="s">
        <v>1578</v>
      </c>
      <c r="M68" s="8" t="s">
        <v>1578</v>
      </c>
      <c r="N68" s="8" t="s">
        <v>1578</v>
      </c>
      <c r="O68" s="8" t="s">
        <v>1574</v>
      </c>
      <c r="P68" s="8" t="s">
        <v>1590</v>
      </c>
      <c r="Q68" s="8" t="s">
        <v>1582</v>
      </c>
      <c r="R68" s="8" t="s">
        <v>1582</v>
      </c>
    </row>
    <row r="69" spans="1:22" x14ac:dyDescent="0.2">
      <c r="A69" t="s">
        <v>1522</v>
      </c>
      <c r="B69" s="19"/>
      <c r="C69" t="s">
        <v>479</v>
      </c>
      <c r="D69" s="2" t="s">
        <v>480</v>
      </c>
      <c r="E69">
        <v>15</v>
      </c>
      <c r="F69" s="8" t="s">
        <v>1572</v>
      </c>
      <c r="G69" s="8" t="s">
        <v>1573</v>
      </c>
      <c r="H69" s="8" t="s">
        <v>1589</v>
      </c>
      <c r="I69" s="8" t="s">
        <v>1574</v>
      </c>
      <c r="J69" s="8" t="s">
        <v>1579</v>
      </c>
      <c r="K69" s="10" t="s">
        <v>1578</v>
      </c>
      <c r="L69" s="8" t="s">
        <v>1589</v>
      </c>
      <c r="M69" s="8" t="s">
        <v>1577</v>
      </c>
      <c r="N69" s="8" t="s">
        <v>1584</v>
      </c>
      <c r="O69" s="8" t="s">
        <v>1578</v>
      </c>
      <c r="P69" s="8" t="s">
        <v>1576</v>
      </c>
      <c r="Q69" s="8" t="s">
        <v>1580</v>
      </c>
      <c r="R69" s="8" t="s">
        <v>1585</v>
      </c>
      <c r="S69" s="8" t="s">
        <v>1590</v>
      </c>
      <c r="T69" s="8" t="s">
        <v>1588</v>
      </c>
    </row>
    <row r="70" spans="1:22" x14ac:dyDescent="0.2">
      <c r="A70" t="s">
        <v>483</v>
      </c>
      <c r="B70" s="8" t="s">
        <v>1594</v>
      </c>
      <c r="C70" t="s">
        <v>484</v>
      </c>
      <c r="D70" t="s">
        <v>485</v>
      </c>
      <c r="E70">
        <v>14</v>
      </c>
      <c r="F70" s="8" t="s">
        <v>1572</v>
      </c>
      <c r="G70" s="8" t="s">
        <v>1573</v>
      </c>
      <c r="H70" s="8" t="s">
        <v>1585</v>
      </c>
      <c r="I70" s="8" t="s">
        <v>1574</v>
      </c>
      <c r="J70" s="8" t="s">
        <v>1584</v>
      </c>
      <c r="K70" s="10" t="s">
        <v>1578</v>
      </c>
      <c r="L70" s="8" t="s">
        <v>1578</v>
      </c>
      <c r="M70" s="8" t="s">
        <v>1573</v>
      </c>
      <c r="N70" s="8" t="s">
        <v>1577</v>
      </c>
      <c r="O70" s="8" t="s">
        <v>1573</v>
      </c>
      <c r="P70" s="8" t="s">
        <v>1580</v>
      </c>
      <c r="Q70" s="8" t="s">
        <v>1585</v>
      </c>
      <c r="R70" s="8" t="s">
        <v>1575</v>
      </c>
      <c r="S70" s="8" t="s">
        <v>1582</v>
      </c>
    </row>
    <row r="71" spans="1:22" x14ac:dyDescent="0.2">
      <c r="A71" t="s">
        <v>488</v>
      </c>
      <c r="B71" s="8" t="s">
        <v>1594</v>
      </c>
      <c r="C71" t="s">
        <v>489</v>
      </c>
      <c r="D71" t="s">
        <v>490</v>
      </c>
      <c r="E71">
        <v>14</v>
      </c>
      <c r="F71" s="8" t="s">
        <v>1572</v>
      </c>
      <c r="G71" s="8" t="s">
        <v>1573</v>
      </c>
      <c r="H71" s="8" t="s">
        <v>1573</v>
      </c>
      <c r="I71" s="8" t="s">
        <v>1576</v>
      </c>
      <c r="J71" s="8" t="s">
        <v>1574</v>
      </c>
      <c r="K71" s="10" t="s">
        <v>1577</v>
      </c>
      <c r="L71" s="8" t="s">
        <v>1576</v>
      </c>
      <c r="M71" s="8" t="s">
        <v>1573</v>
      </c>
      <c r="N71" s="8" t="s">
        <v>1577</v>
      </c>
      <c r="O71" s="8" t="s">
        <v>1578</v>
      </c>
      <c r="P71" s="8" t="s">
        <v>1580</v>
      </c>
      <c r="Q71" s="8" t="s">
        <v>1585</v>
      </c>
      <c r="R71" s="8" t="s">
        <v>1575</v>
      </c>
      <c r="S71" s="8" t="s">
        <v>1582</v>
      </c>
    </row>
    <row r="72" spans="1:22" x14ac:dyDescent="0.2">
      <c r="A72" t="s">
        <v>493</v>
      </c>
      <c r="B72" s="8" t="s">
        <v>1594</v>
      </c>
      <c r="C72" t="s">
        <v>494</v>
      </c>
      <c r="D72" t="s">
        <v>495</v>
      </c>
      <c r="E72">
        <v>15</v>
      </c>
      <c r="F72" s="8" t="s">
        <v>1572</v>
      </c>
      <c r="G72" s="8" t="s">
        <v>1573</v>
      </c>
      <c r="H72" s="8" t="s">
        <v>1586</v>
      </c>
      <c r="I72" s="8" t="s">
        <v>1584</v>
      </c>
      <c r="J72" s="8" t="s">
        <v>1578</v>
      </c>
      <c r="K72" s="10" t="s">
        <v>1575</v>
      </c>
      <c r="L72" s="8" t="s">
        <v>1577</v>
      </c>
      <c r="M72" s="8" t="s">
        <v>1573</v>
      </c>
      <c r="N72" s="8" t="s">
        <v>1578</v>
      </c>
      <c r="O72" s="8" t="s">
        <v>1575</v>
      </c>
      <c r="P72" s="8" t="s">
        <v>1577</v>
      </c>
      <c r="Q72" s="8" t="s">
        <v>1580</v>
      </c>
      <c r="R72" s="8" t="s">
        <v>1585</v>
      </c>
      <c r="S72" s="8" t="s">
        <v>1575</v>
      </c>
      <c r="T72" s="8" t="s">
        <v>1582</v>
      </c>
    </row>
    <row r="73" spans="1:22" x14ac:dyDescent="0.2">
      <c r="A73" t="s">
        <v>498</v>
      </c>
      <c r="B73" s="19" t="s">
        <v>1594</v>
      </c>
      <c r="C73" t="s">
        <v>499</v>
      </c>
      <c r="D73" t="s">
        <v>500</v>
      </c>
      <c r="E73">
        <v>13</v>
      </c>
      <c r="F73" s="8" t="s">
        <v>1572</v>
      </c>
      <c r="G73" s="8" t="s">
        <v>1573</v>
      </c>
      <c r="H73" s="8" t="s">
        <v>1589</v>
      </c>
      <c r="I73" s="8" t="s">
        <v>1576</v>
      </c>
      <c r="J73" s="8" t="s">
        <v>1573</v>
      </c>
      <c r="K73" s="10" t="s">
        <v>1576</v>
      </c>
      <c r="L73" s="8" t="s">
        <v>1578</v>
      </c>
      <c r="M73" s="8" t="s">
        <v>1575</v>
      </c>
      <c r="N73" s="8" t="s">
        <v>1584</v>
      </c>
      <c r="O73" s="8" t="s">
        <v>1580</v>
      </c>
      <c r="P73" s="8" t="s">
        <v>1589</v>
      </c>
      <c r="Q73" s="8" t="s">
        <v>1589</v>
      </c>
      <c r="R73" s="8" t="s">
        <v>1582</v>
      </c>
    </row>
    <row r="74" spans="1:22" x14ac:dyDescent="0.2">
      <c r="A74" t="s">
        <v>1523</v>
      </c>
      <c r="B74" s="19"/>
      <c r="C74" t="s">
        <v>501</v>
      </c>
      <c r="D74" s="2" t="s">
        <v>502</v>
      </c>
      <c r="E74">
        <v>15</v>
      </c>
      <c r="F74" s="8" t="s">
        <v>1572</v>
      </c>
      <c r="G74" s="8" t="s">
        <v>1573</v>
      </c>
      <c r="H74" s="8" t="s">
        <v>1585</v>
      </c>
      <c r="I74" s="8" t="s">
        <v>1576</v>
      </c>
      <c r="J74" s="8" t="s">
        <v>1584</v>
      </c>
      <c r="K74" s="10" t="s">
        <v>1579</v>
      </c>
      <c r="L74" s="8" t="s">
        <v>1577</v>
      </c>
      <c r="M74" s="8" t="s">
        <v>1577</v>
      </c>
      <c r="N74" s="8" t="s">
        <v>1576</v>
      </c>
      <c r="O74" s="8" t="s">
        <v>1577</v>
      </c>
      <c r="P74" s="8" t="s">
        <v>1578</v>
      </c>
      <c r="Q74" s="8" t="s">
        <v>1580</v>
      </c>
      <c r="R74" s="8" t="s">
        <v>1585</v>
      </c>
      <c r="S74" s="8" t="s">
        <v>1590</v>
      </c>
      <c r="T74" s="8" t="s">
        <v>1582</v>
      </c>
    </row>
    <row r="75" spans="1:22" x14ac:dyDescent="0.2">
      <c r="A75" t="s">
        <v>505</v>
      </c>
      <c r="B75" s="8" t="s">
        <v>1594</v>
      </c>
      <c r="C75" t="s">
        <v>506</v>
      </c>
      <c r="D75" t="s">
        <v>507</v>
      </c>
      <c r="E75">
        <v>17</v>
      </c>
      <c r="F75" s="8" t="s">
        <v>1572</v>
      </c>
      <c r="G75" s="8" t="s">
        <v>1573</v>
      </c>
      <c r="H75" s="8" t="s">
        <v>1586</v>
      </c>
      <c r="I75" s="8" t="s">
        <v>1574</v>
      </c>
      <c r="J75" s="8" t="s">
        <v>1587</v>
      </c>
      <c r="K75" s="10" t="s">
        <v>1573</v>
      </c>
      <c r="L75" s="8" t="s">
        <v>1579</v>
      </c>
      <c r="M75" s="8" t="s">
        <v>1576</v>
      </c>
      <c r="N75" s="8" t="s">
        <v>1577</v>
      </c>
      <c r="O75" s="8" t="s">
        <v>1577</v>
      </c>
      <c r="P75" s="8" t="s">
        <v>1576</v>
      </c>
      <c r="Q75" s="8" t="s">
        <v>1578</v>
      </c>
      <c r="R75" s="8" t="s">
        <v>1573</v>
      </c>
      <c r="S75" s="8" t="s">
        <v>1580</v>
      </c>
      <c r="T75" s="8" t="s">
        <v>1585</v>
      </c>
      <c r="U75" s="8" t="s">
        <v>1575</v>
      </c>
      <c r="V75" s="8" t="s">
        <v>1582</v>
      </c>
    </row>
    <row r="76" spans="1:22" x14ac:dyDescent="0.2">
      <c r="A76" t="s">
        <v>510</v>
      </c>
      <c r="B76" s="8" t="s">
        <v>1594</v>
      </c>
      <c r="C76" t="s">
        <v>511</v>
      </c>
      <c r="D76" t="s">
        <v>512</v>
      </c>
      <c r="E76">
        <v>16</v>
      </c>
      <c r="F76" s="8" t="s">
        <v>1572</v>
      </c>
      <c r="G76" s="8" t="s">
        <v>1590</v>
      </c>
      <c r="H76" s="8" t="s">
        <v>1585</v>
      </c>
      <c r="I76" s="8" t="s">
        <v>1574</v>
      </c>
      <c r="J76" s="8" t="s">
        <v>1589</v>
      </c>
      <c r="K76" s="10" t="s">
        <v>1574</v>
      </c>
      <c r="L76" s="8" t="s">
        <v>1573</v>
      </c>
      <c r="M76" s="8" t="s">
        <v>1575</v>
      </c>
      <c r="N76" s="8" t="s">
        <v>1577</v>
      </c>
      <c r="O76" s="8" t="s">
        <v>1577</v>
      </c>
      <c r="P76" s="8" t="s">
        <v>1578</v>
      </c>
      <c r="Q76" s="8" t="s">
        <v>1578</v>
      </c>
      <c r="R76" s="8" t="s">
        <v>1580</v>
      </c>
      <c r="S76" s="8" t="s">
        <v>1585</v>
      </c>
      <c r="T76" s="8" t="s">
        <v>1575</v>
      </c>
      <c r="U76" s="8" t="s">
        <v>1582</v>
      </c>
    </row>
    <row r="77" spans="1:22" x14ac:dyDescent="0.2">
      <c r="A77" t="s">
        <v>649</v>
      </c>
      <c r="B77" s="8" t="s">
        <v>1594</v>
      </c>
      <c r="C77" t="s">
        <v>650</v>
      </c>
      <c r="D77" t="s">
        <v>651</v>
      </c>
      <c r="E77">
        <v>17</v>
      </c>
      <c r="F77" s="8" t="s">
        <v>1572</v>
      </c>
      <c r="G77" s="8" t="s">
        <v>1573</v>
      </c>
      <c r="H77" s="8" t="s">
        <v>1585</v>
      </c>
      <c r="I77" s="8" t="s">
        <v>1577</v>
      </c>
      <c r="J77" s="8" t="s">
        <v>1573</v>
      </c>
      <c r="K77" s="10" t="s">
        <v>1576</v>
      </c>
      <c r="L77" s="8" t="s">
        <v>1578</v>
      </c>
      <c r="M77" s="8" t="s">
        <v>1579</v>
      </c>
      <c r="N77" s="8" t="s">
        <v>1577</v>
      </c>
      <c r="O77" s="8" t="s">
        <v>1577</v>
      </c>
      <c r="P77" s="8" t="s">
        <v>1576</v>
      </c>
      <c r="Q77" s="8" t="s">
        <v>1577</v>
      </c>
      <c r="R77" s="8" t="s">
        <v>1578</v>
      </c>
      <c r="S77" s="8" t="s">
        <v>1580</v>
      </c>
      <c r="T77" s="8" t="s">
        <v>1585</v>
      </c>
      <c r="U77" s="8" t="s">
        <v>1590</v>
      </c>
      <c r="V77" s="8" t="s">
        <v>1582</v>
      </c>
    </row>
    <row r="78" spans="1:22" x14ac:dyDescent="0.2">
      <c r="A78" t="s">
        <v>654</v>
      </c>
      <c r="B78" s="8" t="s">
        <v>1594</v>
      </c>
      <c r="C78" t="s">
        <v>655</v>
      </c>
      <c r="D78" t="s">
        <v>656</v>
      </c>
      <c r="E78">
        <v>12</v>
      </c>
      <c r="F78" s="8" t="s">
        <v>1572</v>
      </c>
      <c r="G78" s="8" t="s">
        <v>1577</v>
      </c>
      <c r="H78" s="8" t="s">
        <v>1577</v>
      </c>
      <c r="I78" s="8" t="s">
        <v>1577</v>
      </c>
      <c r="J78" s="8" t="s">
        <v>1577</v>
      </c>
      <c r="K78" s="10" t="s">
        <v>1576</v>
      </c>
      <c r="L78" s="8" t="s">
        <v>1578</v>
      </c>
      <c r="M78" s="8" t="s">
        <v>1579</v>
      </c>
      <c r="N78" s="8" t="s">
        <v>1580</v>
      </c>
      <c r="O78" s="8" t="s">
        <v>1585</v>
      </c>
      <c r="P78" s="8" t="s">
        <v>1575</v>
      </c>
      <c r="Q78" s="8" t="s">
        <v>1582</v>
      </c>
    </row>
    <row r="79" spans="1:22" x14ac:dyDescent="0.2">
      <c r="A79" t="s">
        <v>659</v>
      </c>
      <c r="B79" s="19" t="s">
        <v>1594</v>
      </c>
      <c r="C79" t="s">
        <v>660</v>
      </c>
      <c r="D79" t="s">
        <v>661</v>
      </c>
      <c r="E79">
        <v>15</v>
      </c>
      <c r="F79" s="8" t="s">
        <v>1572</v>
      </c>
      <c r="G79" s="8" t="s">
        <v>1573</v>
      </c>
      <c r="H79" s="8" t="s">
        <v>1589</v>
      </c>
      <c r="I79" s="8" t="s">
        <v>1576</v>
      </c>
      <c r="J79" s="8" t="s">
        <v>1585</v>
      </c>
      <c r="K79" s="10" t="s">
        <v>1575</v>
      </c>
      <c r="L79" s="8" t="s">
        <v>1575</v>
      </c>
      <c r="M79" s="8" t="s">
        <v>1577</v>
      </c>
      <c r="N79" s="8" t="s">
        <v>1576</v>
      </c>
      <c r="O79" s="8" t="s">
        <v>1577</v>
      </c>
      <c r="P79" s="8" t="s">
        <v>1577</v>
      </c>
      <c r="Q79" s="8" t="s">
        <v>1580</v>
      </c>
      <c r="R79" s="8" t="s">
        <v>1585</v>
      </c>
      <c r="S79" s="8" t="s">
        <v>1575</v>
      </c>
      <c r="T79" s="8" t="s">
        <v>1585</v>
      </c>
    </row>
    <row r="80" spans="1:22" x14ac:dyDescent="0.2">
      <c r="A80" t="s">
        <v>1524</v>
      </c>
      <c r="B80" s="19"/>
      <c r="C80" t="s">
        <v>662</v>
      </c>
      <c r="D80" s="2" t="s">
        <v>663</v>
      </c>
      <c r="E80">
        <v>13</v>
      </c>
      <c r="F80" s="8" t="s">
        <v>1572</v>
      </c>
      <c r="G80" s="8" t="s">
        <v>1573</v>
      </c>
      <c r="H80" s="8" t="s">
        <v>1589</v>
      </c>
      <c r="I80" s="8" t="s">
        <v>1574</v>
      </c>
      <c r="J80" s="8" t="s">
        <v>1573</v>
      </c>
      <c r="K80" s="10" t="s">
        <v>1577</v>
      </c>
      <c r="L80" s="8" t="s">
        <v>1578</v>
      </c>
      <c r="M80" s="8" t="s">
        <v>1575</v>
      </c>
      <c r="N80" s="8" t="s">
        <v>1574</v>
      </c>
      <c r="O80" s="8" t="s">
        <v>1580</v>
      </c>
      <c r="P80" s="8" t="s">
        <v>1585</v>
      </c>
      <c r="Q80" s="8" t="s">
        <v>1590</v>
      </c>
      <c r="R80" s="8" t="s">
        <v>1582</v>
      </c>
    </row>
    <row r="81" spans="1:21" x14ac:dyDescent="0.2">
      <c r="A81" t="s">
        <v>949</v>
      </c>
      <c r="B81" s="8" t="s">
        <v>1594</v>
      </c>
      <c r="C81" t="s">
        <v>950</v>
      </c>
      <c r="D81" t="s">
        <v>951</v>
      </c>
      <c r="E81">
        <v>13</v>
      </c>
      <c r="F81" s="8" t="s">
        <v>1572</v>
      </c>
      <c r="G81" s="8" t="s">
        <v>1573</v>
      </c>
      <c r="H81" s="8" t="s">
        <v>1573</v>
      </c>
      <c r="I81" s="8" t="s">
        <v>1576</v>
      </c>
      <c r="J81" s="8" t="s">
        <v>1577</v>
      </c>
      <c r="K81" s="10" t="s">
        <v>1580</v>
      </c>
      <c r="L81" s="8" t="s">
        <v>1577</v>
      </c>
      <c r="M81" s="8" t="s">
        <v>1578</v>
      </c>
      <c r="N81" s="8" t="s">
        <v>1578</v>
      </c>
      <c r="O81" s="8" t="s">
        <v>1574</v>
      </c>
      <c r="P81" s="8" t="s">
        <v>1590</v>
      </c>
      <c r="Q81" s="8" t="s">
        <v>1582</v>
      </c>
      <c r="R81" s="8" t="s">
        <v>1582</v>
      </c>
    </row>
    <row r="82" spans="1:21" x14ac:dyDescent="0.2">
      <c r="A82" t="s">
        <v>954</v>
      </c>
      <c r="B82" s="8">
        <v>32</v>
      </c>
      <c r="C82" t="s">
        <v>606</v>
      </c>
      <c r="D82" t="s">
        <v>607</v>
      </c>
      <c r="E82">
        <v>14</v>
      </c>
      <c r="F82" s="8" t="s">
        <v>1572</v>
      </c>
      <c r="G82" s="8" t="s">
        <v>1573</v>
      </c>
      <c r="H82" s="8" t="s">
        <v>1589</v>
      </c>
      <c r="I82" s="8" t="s">
        <v>1576</v>
      </c>
      <c r="J82" s="8" t="s">
        <v>1574</v>
      </c>
      <c r="K82" s="10" t="s">
        <v>1575</v>
      </c>
      <c r="L82" s="8" t="s">
        <v>1577</v>
      </c>
      <c r="M82" s="8" t="s">
        <v>1576</v>
      </c>
      <c r="N82" s="8" t="s">
        <v>1577</v>
      </c>
      <c r="O82" s="8" t="s">
        <v>1577</v>
      </c>
      <c r="P82" s="8" t="s">
        <v>1580</v>
      </c>
      <c r="Q82" s="8" t="s">
        <v>1585</v>
      </c>
      <c r="R82" s="8" t="s">
        <v>1575</v>
      </c>
      <c r="S82" s="8" t="s">
        <v>1585</v>
      </c>
    </row>
    <row r="83" spans="1:21" x14ac:dyDescent="0.2">
      <c r="A83" t="s">
        <v>955</v>
      </c>
      <c r="B83" s="8" t="s">
        <v>1594</v>
      </c>
      <c r="C83" t="s">
        <v>956</v>
      </c>
      <c r="D83" t="s">
        <v>957</v>
      </c>
      <c r="E83">
        <v>14</v>
      </c>
      <c r="F83" s="8" t="s">
        <v>1572</v>
      </c>
      <c r="G83" s="8" t="s">
        <v>1573</v>
      </c>
      <c r="H83" s="8" t="s">
        <v>1575</v>
      </c>
      <c r="I83" s="8" t="s">
        <v>1584</v>
      </c>
      <c r="J83" s="8" t="s">
        <v>1574</v>
      </c>
      <c r="K83" s="10" t="s">
        <v>1577</v>
      </c>
      <c r="L83" s="8" t="s">
        <v>1576</v>
      </c>
      <c r="M83" s="8" t="s">
        <v>1573</v>
      </c>
      <c r="N83" s="8" t="s">
        <v>1585</v>
      </c>
      <c r="O83" s="8" t="s">
        <v>1577</v>
      </c>
      <c r="P83" s="8" t="s">
        <v>1574</v>
      </c>
      <c r="Q83" s="8" t="s">
        <v>1585</v>
      </c>
      <c r="R83" s="8" t="s">
        <v>1591</v>
      </c>
      <c r="S83" s="8" t="s">
        <v>1582</v>
      </c>
    </row>
    <row r="84" spans="1:21" x14ac:dyDescent="0.2">
      <c r="A84" t="s">
        <v>960</v>
      </c>
      <c r="B84" s="8">
        <v>2</v>
      </c>
      <c r="C84" t="s">
        <v>151</v>
      </c>
      <c r="D84" t="s">
        <v>152</v>
      </c>
      <c r="E84">
        <v>13</v>
      </c>
      <c r="F84" s="8" t="s">
        <v>1572</v>
      </c>
      <c r="G84" s="8" t="s">
        <v>1573</v>
      </c>
      <c r="H84" s="8" t="s">
        <v>1573</v>
      </c>
      <c r="I84" s="8" t="s">
        <v>1574</v>
      </c>
      <c r="J84" s="8" t="s">
        <v>1576</v>
      </c>
      <c r="K84" s="10" t="s">
        <v>1578</v>
      </c>
      <c r="L84" s="8" t="s">
        <v>1579</v>
      </c>
      <c r="M84" s="8" t="s">
        <v>1573</v>
      </c>
      <c r="N84" s="8" t="s">
        <v>1592</v>
      </c>
      <c r="O84" s="8" t="s">
        <v>1577</v>
      </c>
      <c r="P84" s="8" t="s">
        <v>1585</v>
      </c>
      <c r="Q84" s="8" t="s">
        <v>1575</v>
      </c>
      <c r="R84" s="8" t="s">
        <v>1582</v>
      </c>
    </row>
    <row r="85" spans="1:21" x14ac:dyDescent="0.2">
      <c r="A85" t="s">
        <v>961</v>
      </c>
      <c r="B85" s="8" t="s">
        <v>1594</v>
      </c>
      <c r="C85" t="s">
        <v>962</v>
      </c>
      <c r="D85" t="s">
        <v>963</v>
      </c>
      <c r="E85">
        <v>16</v>
      </c>
      <c r="F85" s="8" t="s">
        <v>1572</v>
      </c>
      <c r="G85" s="8" t="s">
        <v>1590</v>
      </c>
      <c r="H85" s="8" t="s">
        <v>1589</v>
      </c>
      <c r="I85" s="8" t="s">
        <v>1575</v>
      </c>
      <c r="J85" s="8" t="s">
        <v>1575</v>
      </c>
      <c r="K85" s="10" t="s">
        <v>1584</v>
      </c>
      <c r="L85" s="8" t="s">
        <v>1574</v>
      </c>
      <c r="M85" s="8" t="s">
        <v>1577</v>
      </c>
      <c r="N85" s="8" t="s">
        <v>1576</v>
      </c>
      <c r="O85" s="8" t="s">
        <v>1573</v>
      </c>
      <c r="P85" s="8" t="s">
        <v>1585</v>
      </c>
      <c r="Q85" s="8" t="s">
        <v>1577</v>
      </c>
      <c r="R85" s="8" t="s">
        <v>1574</v>
      </c>
      <c r="S85" s="8" t="s">
        <v>1585</v>
      </c>
      <c r="T85" s="8" t="s">
        <v>1591</v>
      </c>
      <c r="U85" s="8" t="s">
        <v>1582</v>
      </c>
    </row>
    <row r="86" spans="1:21" x14ac:dyDescent="0.2">
      <c r="A86" t="s">
        <v>966</v>
      </c>
      <c r="B86" s="8" t="s">
        <v>1594</v>
      </c>
      <c r="C86" t="s">
        <v>967</v>
      </c>
      <c r="D86" t="s">
        <v>968</v>
      </c>
      <c r="E86">
        <v>12</v>
      </c>
      <c r="F86" s="8" t="s">
        <v>1572</v>
      </c>
      <c r="G86" s="8" t="s">
        <v>1573</v>
      </c>
      <c r="H86" s="8" t="s">
        <v>1589</v>
      </c>
      <c r="I86" s="8" t="s">
        <v>1576</v>
      </c>
      <c r="J86" s="8" t="s">
        <v>1580</v>
      </c>
      <c r="K86" s="10" t="s">
        <v>1577</v>
      </c>
      <c r="L86" s="8" t="s">
        <v>1577</v>
      </c>
      <c r="M86" s="8" t="s">
        <v>1574</v>
      </c>
      <c r="N86" s="8" t="s">
        <v>1573</v>
      </c>
      <c r="O86" s="8" t="s">
        <v>1585</v>
      </c>
      <c r="P86" s="8" t="s">
        <v>1590</v>
      </c>
      <c r="Q86" s="8" t="s">
        <v>1582</v>
      </c>
    </row>
    <row r="87" spans="1:21" x14ac:dyDescent="0.2">
      <c r="A87" t="s">
        <v>973</v>
      </c>
      <c r="B87" s="8" t="s">
        <v>1594</v>
      </c>
      <c r="C87" t="s">
        <v>974</v>
      </c>
      <c r="D87" t="s">
        <v>975</v>
      </c>
      <c r="E87">
        <v>15</v>
      </c>
      <c r="F87" s="8" t="s">
        <v>1572</v>
      </c>
      <c r="G87" s="8" t="s">
        <v>1573</v>
      </c>
      <c r="H87" s="8" t="s">
        <v>1573</v>
      </c>
      <c r="I87" s="8" t="s">
        <v>1576</v>
      </c>
      <c r="J87" s="8" t="s">
        <v>1573</v>
      </c>
      <c r="K87" s="10" t="s">
        <v>1577</v>
      </c>
      <c r="L87" s="8" t="s">
        <v>1578</v>
      </c>
      <c r="M87" s="8" t="s">
        <v>1575</v>
      </c>
      <c r="N87" s="8" t="s">
        <v>1577</v>
      </c>
      <c r="O87" s="8" t="s">
        <v>1578</v>
      </c>
      <c r="P87" s="8" t="s">
        <v>1579</v>
      </c>
      <c r="Q87" s="8" t="s">
        <v>1580</v>
      </c>
      <c r="R87" s="8" t="s">
        <v>1579</v>
      </c>
      <c r="S87" s="8" t="s">
        <v>1589</v>
      </c>
      <c r="T87" s="8" t="s">
        <v>1582</v>
      </c>
    </row>
    <row r="88" spans="1:21" x14ac:dyDescent="0.2">
      <c r="A88" t="s">
        <v>978</v>
      </c>
      <c r="B88" s="8" t="s">
        <v>1594</v>
      </c>
      <c r="C88" t="s">
        <v>979</v>
      </c>
      <c r="D88" t="s">
        <v>980</v>
      </c>
      <c r="E88">
        <v>14</v>
      </c>
      <c r="F88" s="8" t="s">
        <v>1572</v>
      </c>
      <c r="G88" s="8" t="s">
        <v>1573</v>
      </c>
      <c r="H88" s="8" t="s">
        <v>1573</v>
      </c>
      <c r="I88" s="8" t="s">
        <v>1577</v>
      </c>
      <c r="J88" s="8" t="s">
        <v>1584</v>
      </c>
      <c r="K88" s="10" t="s">
        <v>1592</v>
      </c>
      <c r="L88" s="8" t="s">
        <v>1577</v>
      </c>
      <c r="M88" s="8" t="s">
        <v>1577</v>
      </c>
      <c r="N88" s="8" t="s">
        <v>1576</v>
      </c>
      <c r="O88" s="8" t="s">
        <v>1573</v>
      </c>
      <c r="P88" s="8" t="s">
        <v>1580</v>
      </c>
      <c r="Q88" s="8" t="s">
        <v>1585</v>
      </c>
      <c r="R88" s="8" t="s">
        <v>1590</v>
      </c>
      <c r="S88" s="8" t="s">
        <v>1582</v>
      </c>
    </row>
    <row r="89" spans="1:21" x14ac:dyDescent="0.2">
      <c r="A89" t="s">
        <v>983</v>
      </c>
      <c r="B89" s="8">
        <v>7</v>
      </c>
      <c r="C89" t="s">
        <v>601</v>
      </c>
      <c r="D89" t="s">
        <v>602</v>
      </c>
      <c r="E89">
        <v>15</v>
      </c>
      <c r="F89" s="8" t="s">
        <v>1572</v>
      </c>
      <c r="G89" s="8" t="s">
        <v>1573</v>
      </c>
      <c r="H89" s="8" t="s">
        <v>1573</v>
      </c>
      <c r="I89" s="8" t="s">
        <v>1576</v>
      </c>
      <c r="J89" s="8" t="s">
        <v>1575</v>
      </c>
      <c r="K89" s="10" t="s">
        <v>1574</v>
      </c>
      <c r="L89" s="8" t="s">
        <v>1577</v>
      </c>
      <c r="M89" s="8" t="s">
        <v>1576</v>
      </c>
      <c r="N89" s="8" t="s">
        <v>1573</v>
      </c>
      <c r="O89" s="8" t="s">
        <v>1585</v>
      </c>
      <c r="P89" s="8" t="s">
        <v>1577</v>
      </c>
      <c r="Q89" s="8" t="s">
        <v>1574</v>
      </c>
      <c r="R89" s="8" t="s">
        <v>1585</v>
      </c>
      <c r="S89" s="8" t="s">
        <v>1591</v>
      </c>
      <c r="T89" s="8" t="s">
        <v>1582</v>
      </c>
    </row>
    <row r="90" spans="1:21" x14ac:dyDescent="0.2">
      <c r="A90" t="s">
        <v>984</v>
      </c>
      <c r="B90" s="8" t="s">
        <v>1594</v>
      </c>
      <c r="C90" t="s">
        <v>985</v>
      </c>
      <c r="D90" t="s">
        <v>986</v>
      </c>
      <c r="E90">
        <v>15</v>
      </c>
      <c r="F90" s="8" t="s">
        <v>1572</v>
      </c>
      <c r="G90" s="8" t="s">
        <v>1573</v>
      </c>
      <c r="H90" s="8" t="s">
        <v>1573</v>
      </c>
      <c r="I90" s="8" t="s">
        <v>1576</v>
      </c>
      <c r="J90" s="8" t="s">
        <v>1580</v>
      </c>
      <c r="K90" s="10" t="s">
        <v>1577</v>
      </c>
      <c r="L90" s="8" t="s">
        <v>1584</v>
      </c>
      <c r="M90" s="8" t="s">
        <v>1575</v>
      </c>
      <c r="N90" s="8" t="s">
        <v>1578</v>
      </c>
      <c r="O90" s="8" t="s">
        <v>1575</v>
      </c>
      <c r="P90" s="8" t="s">
        <v>1577</v>
      </c>
      <c r="Q90" s="8" t="s">
        <v>1580</v>
      </c>
      <c r="R90" s="8" t="s">
        <v>1585</v>
      </c>
      <c r="S90" s="8" t="s">
        <v>1575</v>
      </c>
      <c r="T90" s="8" t="s">
        <v>1582</v>
      </c>
    </row>
    <row r="91" spans="1:21" x14ac:dyDescent="0.2">
      <c r="A91" t="s">
        <v>989</v>
      </c>
      <c r="B91" s="8">
        <v>7</v>
      </c>
      <c r="C91" t="s">
        <v>601</v>
      </c>
      <c r="D91" t="s">
        <v>602</v>
      </c>
      <c r="E91">
        <v>15</v>
      </c>
      <c r="F91" s="8" t="s">
        <v>1572</v>
      </c>
      <c r="G91" s="8" t="s">
        <v>1573</v>
      </c>
      <c r="H91" s="8" t="s">
        <v>1573</v>
      </c>
      <c r="I91" s="8" t="s">
        <v>1576</v>
      </c>
      <c r="J91" s="8" t="s">
        <v>1575</v>
      </c>
      <c r="K91" s="10" t="s">
        <v>1574</v>
      </c>
      <c r="L91" s="8" t="s">
        <v>1577</v>
      </c>
      <c r="M91" s="8" t="s">
        <v>1576</v>
      </c>
      <c r="N91" s="8" t="s">
        <v>1573</v>
      </c>
      <c r="O91" s="8" t="s">
        <v>1585</v>
      </c>
      <c r="P91" s="8" t="s">
        <v>1577</v>
      </c>
      <c r="Q91" s="8" t="s">
        <v>1574</v>
      </c>
      <c r="R91" s="8" t="s">
        <v>1585</v>
      </c>
      <c r="S91" s="8" t="s">
        <v>1591</v>
      </c>
      <c r="T91" s="8" t="s">
        <v>1582</v>
      </c>
    </row>
    <row r="92" spans="1:21" x14ac:dyDescent="0.2">
      <c r="A92" t="s">
        <v>990</v>
      </c>
      <c r="B92" s="8">
        <v>19</v>
      </c>
      <c r="C92" t="s">
        <v>625</v>
      </c>
      <c r="D92" t="s">
        <v>626</v>
      </c>
      <c r="E92">
        <v>11</v>
      </c>
      <c r="F92" s="8" t="s">
        <v>1572</v>
      </c>
      <c r="G92" s="8" t="s">
        <v>1573</v>
      </c>
      <c r="H92" s="8" t="s">
        <v>1573</v>
      </c>
      <c r="I92" s="8" t="s">
        <v>1574</v>
      </c>
      <c r="J92" s="8" t="s">
        <v>1575</v>
      </c>
      <c r="K92" s="10" t="s">
        <v>1573</v>
      </c>
      <c r="L92" s="8" t="s">
        <v>1578</v>
      </c>
      <c r="M92" s="8" t="s">
        <v>1580</v>
      </c>
      <c r="N92" s="8" t="s">
        <v>1586</v>
      </c>
      <c r="O92" s="8" t="s">
        <v>1590</v>
      </c>
      <c r="P92" s="8" t="s">
        <v>1582</v>
      </c>
    </row>
    <row r="93" spans="1:21" x14ac:dyDescent="0.2">
      <c r="A93" t="s">
        <v>991</v>
      </c>
      <c r="B93" s="8">
        <v>19</v>
      </c>
      <c r="C93" t="s">
        <v>625</v>
      </c>
      <c r="D93" t="s">
        <v>626</v>
      </c>
      <c r="E93">
        <v>11</v>
      </c>
      <c r="F93" s="8" t="s">
        <v>1572</v>
      </c>
      <c r="G93" s="8" t="s">
        <v>1573</v>
      </c>
      <c r="H93" s="8" t="s">
        <v>1573</v>
      </c>
      <c r="I93" s="8" t="s">
        <v>1574</v>
      </c>
      <c r="J93" s="8" t="s">
        <v>1575</v>
      </c>
      <c r="K93" s="10" t="s">
        <v>1573</v>
      </c>
      <c r="L93" s="8" t="s">
        <v>1578</v>
      </c>
      <c r="M93" s="8" t="s">
        <v>1580</v>
      </c>
      <c r="N93" s="8" t="s">
        <v>1586</v>
      </c>
      <c r="O93" s="8" t="s">
        <v>1590</v>
      </c>
      <c r="P93" s="8" t="s">
        <v>1582</v>
      </c>
    </row>
    <row r="94" spans="1:21" x14ac:dyDescent="0.2">
      <c r="A94" t="s">
        <v>992</v>
      </c>
      <c r="B94" s="8">
        <v>2</v>
      </c>
      <c r="C94" t="s">
        <v>151</v>
      </c>
      <c r="D94" t="s">
        <v>152</v>
      </c>
      <c r="E94">
        <v>13</v>
      </c>
      <c r="F94" s="8" t="s">
        <v>1572</v>
      </c>
      <c r="G94" s="8" t="s">
        <v>1573</v>
      </c>
      <c r="H94" s="8" t="s">
        <v>1573</v>
      </c>
      <c r="I94" s="8" t="s">
        <v>1574</v>
      </c>
      <c r="J94" s="8" t="s">
        <v>1576</v>
      </c>
      <c r="K94" s="10" t="s">
        <v>1578</v>
      </c>
      <c r="L94" s="8" t="s">
        <v>1579</v>
      </c>
      <c r="M94" s="8" t="s">
        <v>1573</v>
      </c>
      <c r="N94" s="8" t="s">
        <v>1592</v>
      </c>
      <c r="O94" s="8" t="s">
        <v>1577</v>
      </c>
      <c r="P94" s="8" t="s">
        <v>1585</v>
      </c>
      <c r="Q94" s="8" t="s">
        <v>1575</v>
      </c>
      <c r="R94" s="8" t="s">
        <v>1582</v>
      </c>
    </row>
    <row r="95" spans="1:21" x14ac:dyDescent="0.2">
      <c r="A95" t="s">
        <v>993</v>
      </c>
      <c r="B95" s="8" t="s">
        <v>1594</v>
      </c>
      <c r="C95" t="s">
        <v>994</v>
      </c>
      <c r="D95" t="s">
        <v>995</v>
      </c>
      <c r="E95">
        <v>11</v>
      </c>
      <c r="F95" s="8" t="s">
        <v>1572</v>
      </c>
      <c r="G95" s="8" t="s">
        <v>1573</v>
      </c>
      <c r="H95" s="8" t="s">
        <v>1573</v>
      </c>
      <c r="I95" s="8" t="s">
        <v>1576</v>
      </c>
      <c r="J95" s="8" t="s">
        <v>1573</v>
      </c>
      <c r="K95" s="10" t="s">
        <v>1585</v>
      </c>
      <c r="L95" s="8" t="s">
        <v>1577</v>
      </c>
      <c r="M95" s="8" t="s">
        <v>1574</v>
      </c>
      <c r="N95" s="8" t="s">
        <v>1585</v>
      </c>
      <c r="O95" s="8" t="s">
        <v>1591</v>
      </c>
      <c r="P95" s="8" t="s">
        <v>1582</v>
      </c>
    </row>
    <row r="96" spans="1:21" x14ac:dyDescent="0.2">
      <c r="A96" t="s">
        <v>998</v>
      </c>
      <c r="B96" s="8">
        <v>2</v>
      </c>
      <c r="C96" t="s">
        <v>151</v>
      </c>
      <c r="D96" t="s">
        <v>152</v>
      </c>
      <c r="E96">
        <v>13</v>
      </c>
      <c r="F96" s="8" t="s">
        <v>1572</v>
      </c>
      <c r="G96" s="8" t="s">
        <v>1573</v>
      </c>
      <c r="H96" s="8" t="s">
        <v>1573</v>
      </c>
      <c r="I96" s="8" t="s">
        <v>1574</v>
      </c>
      <c r="J96" s="8" t="s">
        <v>1576</v>
      </c>
      <c r="K96" s="10" t="s">
        <v>1578</v>
      </c>
      <c r="L96" s="8" t="s">
        <v>1579</v>
      </c>
      <c r="M96" s="8" t="s">
        <v>1573</v>
      </c>
      <c r="N96" s="8" t="s">
        <v>1592</v>
      </c>
      <c r="O96" s="8" t="s">
        <v>1577</v>
      </c>
      <c r="P96" s="8" t="s">
        <v>1585</v>
      </c>
      <c r="Q96" s="8" t="s">
        <v>1575</v>
      </c>
      <c r="R96" s="8" t="s">
        <v>1582</v>
      </c>
    </row>
    <row r="97" spans="1:22" x14ac:dyDescent="0.2">
      <c r="A97" t="s">
        <v>999</v>
      </c>
      <c r="B97" s="8" t="s">
        <v>1594</v>
      </c>
      <c r="C97" t="s">
        <v>1000</v>
      </c>
      <c r="D97" t="s">
        <v>1001</v>
      </c>
      <c r="E97">
        <v>15</v>
      </c>
      <c r="F97" s="8" t="s">
        <v>1572</v>
      </c>
      <c r="G97" s="8" t="s">
        <v>1573</v>
      </c>
      <c r="H97" s="8" t="s">
        <v>1573</v>
      </c>
      <c r="I97" s="8" t="s">
        <v>1585</v>
      </c>
      <c r="J97" s="8" t="s">
        <v>1578</v>
      </c>
      <c r="K97" s="10" t="s">
        <v>1579</v>
      </c>
      <c r="L97" s="8" t="s">
        <v>1577</v>
      </c>
      <c r="M97" s="8" t="s">
        <v>1577</v>
      </c>
      <c r="N97" s="8" t="s">
        <v>1576</v>
      </c>
      <c r="O97" s="8" t="s">
        <v>1577</v>
      </c>
      <c r="P97" s="8" t="s">
        <v>1578</v>
      </c>
      <c r="Q97" s="8" t="s">
        <v>1580</v>
      </c>
      <c r="R97" s="8" t="s">
        <v>1585</v>
      </c>
      <c r="S97" s="8" t="s">
        <v>1590</v>
      </c>
      <c r="T97" s="8" t="s">
        <v>1582</v>
      </c>
    </row>
    <row r="98" spans="1:22" x14ac:dyDescent="0.2">
      <c r="A98" t="s">
        <v>1004</v>
      </c>
      <c r="B98" s="8" t="s">
        <v>1594</v>
      </c>
      <c r="C98" t="s">
        <v>1005</v>
      </c>
      <c r="D98" t="s">
        <v>1006</v>
      </c>
      <c r="E98">
        <v>15</v>
      </c>
      <c r="F98" s="8" t="s">
        <v>1572</v>
      </c>
      <c r="G98" s="8" t="s">
        <v>1573</v>
      </c>
      <c r="H98" s="8" t="s">
        <v>1586</v>
      </c>
      <c r="I98" s="8" t="s">
        <v>1587</v>
      </c>
      <c r="J98" s="8" t="s">
        <v>1585</v>
      </c>
      <c r="K98" s="10" t="s">
        <v>1579</v>
      </c>
      <c r="L98" s="8" t="s">
        <v>1577</v>
      </c>
      <c r="M98" s="8" t="s">
        <v>1577</v>
      </c>
      <c r="N98" s="8" t="s">
        <v>1576</v>
      </c>
      <c r="O98" s="8" t="s">
        <v>1577</v>
      </c>
      <c r="P98" s="8" t="s">
        <v>1578</v>
      </c>
      <c r="Q98" s="8" t="s">
        <v>1580</v>
      </c>
      <c r="R98" s="8" t="s">
        <v>1585</v>
      </c>
      <c r="S98" s="8" t="s">
        <v>1590</v>
      </c>
      <c r="T98" s="8" t="s">
        <v>1582</v>
      </c>
    </row>
    <row r="99" spans="1:22" x14ac:dyDescent="0.2">
      <c r="A99" t="s">
        <v>1011</v>
      </c>
      <c r="B99" s="8" t="s">
        <v>1594</v>
      </c>
      <c r="C99" t="s">
        <v>1012</v>
      </c>
      <c r="D99" t="s">
        <v>1013</v>
      </c>
      <c r="E99">
        <v>14</v>
      </c>
      <c r="F99" s="8" t="s">
        <v>1572</v>
      </c>
      <c r="G99" s="8" t="s">
        <v>1573</v>
      </c>
      <c r="H99" s="8" t="s">
        <v>1573</v>
      </c>
      <c r="I99" s="8" t="s">
        <v>1574</v>
      </c>
      <c r="J99" s="8" t="s">
        <v>1585</v>
      </c>
      <c r="K99" s="10" t="s">
        <v>1578</v>
      </c>
      <c r="L99" s="8" t="s">
        <v>1579</v>
      </c>
      <c r="M99" s="8" t="s">
        <v>1578</v>
      </c>
      <c r="N99" s="8" t="s">
        <v>1592</v>
      </c>
      <c r="O99" s="8" t="s">
        <v>1577</v>
      </c>
      <c r="P99" s="8" t="s">
        <v>1580</v>
      </c>
      <c r="Q99" s="8" t="s">
        <v>1585</v>
      </c>
      <c r="R99" s="8" t="s">
        <v>1590</v>
      </c>
      <c r="S99" s="8" t="s">
        <v>1582</v>
      </c>
    </row>
    <row r="100" spans="1:22" x14ac:dyDescent="0.2">
      <c r="A100" t="s">
        <v>1016</v>
      </c>
      <c r="B100" s="8" t="s">
        <v>1594</v>
      </c>
      <c r="C100" t="s">
        <v>1017</v>
      </c>
      <c r="D100" t="s">
        <v>1018</v>
      </c>
      <c r="E100">
        <v>17</v>
      </c>
      <c r="F100" s="8" t="s">
        <v>1572</v>
      </c>
      <c r="G100" s="8" t="s">
        <v>1590</v>
      </c>
      <c r="H100" s="8" t="s">
        <v>1585</v>
      </c>
      <c r="I100" s="8" t="s">
        <v>1574</v>
      </c>
      <c r="J100" s="8" t="s">
        <v>1573</v>
      </c>
      <c r="K100" s="10" t="s">
        <v>1576</v>
      </c>
      <c r="L100" s="8" t="s">
        <v>1578</v>
      </c>
      <c r="M100" s="8" t="s">
        <v>1576</v>
      </c>
      <c r="N100" s="8" t="s">
        <v>1577</v>
      </c>
      <c r="O100" s="8" t="s">
        <v>1577</v>
      </c>
      <c r="P100" s="8" t="s">
        <v>1576</v>
      </c>
      <c r="Q100" s="8" t="s">
        <v>1578</v>
      </c>
      <c r="R100" s="8" t="s">
        <v>1573</v>
      </c>
      <c r="S100" s="8" t="s">
        <v>1580</v>
      </c>
      <c r="T100" s="8" t="s">
        <v>1585</v>
      </c>
      <c r="U100" s="8" t="s">
        <v>1575</v>
      </c>
      <c r="V100" s="8" t="s">
        <v>1582</v>
      </c>
    </row>
    <row r="101" spans="1:22" x14ac:dyDescent="0.2">
      <c r="A101" t="s">
        <v>1021</v>
      </c>
      <c r="B101" s="8">
        <v>19</v>
      </c>
      <c r="C101" t="s">
        <v>625</v>
      </c>
      <c r="D101" t="s">
        <v>626</v>
      </c>
      <c r="E101">
        <v>11</v>
      </c>
      <c r="F101" s="8" t="s">
        <v>1572</v>
      </c>
      <c r="G101" s="8" t="s">
        <v>1573</v>
      </c>
      <c r="H101" s="8" t="s">
        <v>1573</v>
      </c>
      <c r="I101" s="8" t="s">
        <v>1574</v>
      </c>
      <c r="J101" s="8" t="s">
        <v>1575</v>
      </c>
      <c r="K101" s="10" t="s">
        <v>1573</v>
      </c>
      <c r="L101" s="8" t="s">
        <v>1578</v>
      </c>
      <c r="M101" s="8" t="s">
        <v>1580</v>
      </c>
      <c r="N101" s="8" t="s">
        <v>1586</v>
      </c>
      <c r="O101" s="8" t="s">
        <v>1590</v>
      </c>
      <c r="P101" s="8" t="s">
        <v>1582</v>
      </c>
    </row>
    <row r="102" spans="1:22" x14ac:dyDescent="0.2">
      <c r="A102" t="s">
        <v>1022</v>
      </c>
      <c r="B102" s="8">
        <v>28</v>
      </c>
      <c r="C102" t="s">
        <v>1023</v>
      </c>
      <c r="D102" t="s">
        <v>1024</v>
      </c>
      <c r="E102">
        <v>14</v>
      </c>
      <c r="F102" s="8" t="s">
        <v>1572</v>
      </c>
      <c r="G102" s="8" t="s">
        <v>1576</v>
      </c>
      <c r="H102" s="8" t="s">
        <v>1573</v>
      </c>
      <c r="I102" s="8" t="s">
        <v>1576</v>
      </c>
      <c r="J102" s="8" t="s">
        <v>1580</v>
      </c>
      <c r="K102" s="10" t="s">
        <v>1581</v>
      </c>
      <c r="L102" s="8" t="s">
        <v>1576</v>
      </c>
      <c r="M102" s="8" t="s">
        <v>1578</v>
      </c>
      <c r="N102" s="8" t="s">
        <v>1575</v>
      </c>
      <c r="O102" s="8" t="s">
        <v>1584</v>
      </c>
      <c r="P102" s="8" t="s">
        <v>1580</v>
      </c>
      <c r="Q102" s="8" t="s">
        <v>1589</v>
      </c>
      <c r="R102" s="8" t="s">
        <v>1589</v>
      </c>
      <c r="S102" s="8" t="s">
        <v>1582</v>
      </c>
    </row>
    <row r="103" spans="1:22" x14ac:dyDescent="0.2">
      <c r="A103" t="s">
        <v>1027</v>
      </c>
      <c r="B103" s="8">
        <v>1</v>
      </c>
      <c r="C103" t="s">
        <v>566</v>
      </c>
      <c r="D103" t="s">
        <v>567</v>
      </c>
      <c r="E103">
        <v>14</v>
      </c>
      <c r="F103" s="8" t="s">
        <v>1572</v>
      </c>
      <c r="G103" s="8" t="s">
        <v>1573</v>
      </c>
      <c r="H103" s="8" t="s">
        <v>1589</v>
      </c>
      <c r="I103" s="8" t="s">
        <v>1574</v>
      </c>
      <c r="J103" s="8" t="s">
        <v>1574</v>
      </c>
      <c r="K103" s="10" t="s">
        <v>1577</v>
      </c>
      <c r="L103" s="8" t="s">
        <v>1576</v>
      </c>
      <c r="M103" s="8" t="s">
        <v>1573</v>
      </c>
      <c r="N103" s="8" t="s">
        <v>1585</v>
      </c>
      <c r="O103" s="8" t="s">
        <v>1577</v>
      </c>
      <c r="P103" s="8" t="s">
        <v>1574</v>
      </c>
      <c r="Q103" s="8" t="s">
        <v>1585</v>
      </c>
      <c r="R103" s="8" t="s">
        <v>1591</v>
      </c>
      <c r="S103" s="8" t="s">
        <v>1582</v>
      </c>
    </row>
    <row r="104" spans="1:22" x14ac:dyDescent="0.2">
      <c r="A104" t="s">
        <v>1028</v>
      </c>
      <c r="B104" s="8">
        <v>32</v>
      </c>
      <c r="C104" t="s">
        <v>606</v>
      </c>
      <c r="D104" t="s">
        <v>607</v>
      </c>
      <c r="E104">
        <v>14</v>
      </c>
      <c r="F104" s="8" t="s">
        <v>1572</v>
      </c>
      <c r="G104" s="8" t="s">
        <v>1573</v>
      </c>
      <c r="H104" s="8" t="s">
        <v>1589</v>
      </c>
      <c r="I104" s="8" t="s">
        <v>1576</v>
      </c>
      <c r="J104" s="8" t="s">
        <v>1574</v>
      </c>
      <c r="K104" s="10" t="s">
        <v>1575</v>
      </c>
      <c r="L104" s="8" t="s">
        <v>1577</v>
      </c>
      <c r="M104" s="8" t="s">
        <v>1576</v>
      </c>
      <c r="N104" s="8" t="s">
        <v>1577</v>
      </c>
      <c r="O104" s="8" t="s">
        <v>1577</v>
      </c>
      <c r="P104" s="8" t="s">
        <v>1580</v>
      </c>
      <c r="Q104" s="8" t="s">
        <v>1585</v>
      </c>
      <c r="R104" s="8" t="s">
        <v>1575</v>
      </c>
      <c r="S104" s="8" t="s">
        <v>1585</v>
      </c>
    </row>
    <row r="105" spans="1:22" x14ac:dyDescent="0.2">
      <c r="A105" t="s">
        <v>1029</v>
      </c>
      <c r="B105" s="8">
        <v>8</v>
      </c>
      <c r="C105" t="s">
        <v>571</v>
      </c>
      <c r="D105" t="s">
        <v>572</v>
      </c>
      <c r="E105">
        <v>13</v>
      </c>
      <c r="F105" s="8" t="s">
        <v>1572</v>
      </c>
      <c r="G105" s="8" t="s">
        <v>1573</v>
      </c>
      <c r="H105" s="8" t="s">
        <v>1573</v>
      </c>
      <c r="I105" s="8" t="s">
        <v>1576</v>
      </c>
      <c r="J105" s="8" t="s">
        <v>1573</v>
      </c>
      <c r="K105" s="10" t="s">
        <v>1577</v>
      </c>
      <c r="L105" s="8" t="s">
        <v>1577</v>
      </c>
      <c r="M105" s="8" t="s">
        <v>1573</v>
      </c>
      <c r="N105" s="8" t="s">
        <v>1584</v>
      </c>
      <c r="O105" s="8" t="s">
        <v>1574</v>
      </c>
      <c r="P105" s="8" t="s">
        <v>1585</v>
      </c>
      <c r="Q105" s="8" t="s">
        <v>1575</v>
      </c>
      <c r="R105" s="8" t="s">
        <v>1582</v>
      </c>
    </row>
    <row r="106" spans="1:22" x14ac:dyDescent="0.2">
      <c r="A106" s="4" t="s">
        <v>1030</v>
      </c>
      <c r="B106" s="18">
        <v>26</v>
      </c>
      <c r="C106" s="4" t="s">
        <v>1031</v>
      </c>
      <c r="D106" s="4" t="s">
        <v>1032</v>
      </c>
      <c r="E106">
        <v>15</v>
      </c>
      <c r="F106" s="8" t="s">
        <v>1572</v>
      </c>
      <c r="G106" s="8" t="s">
        <v>1573</v>
      </c>
      <c r="H106" s="8" t="s">
        <v>1573</v>
      </c>
      <c r="I106" s="8" t="s">
        <v>1576</v>
      </c>
      <c r="J106" s="8" t="s">
        <v>1580</v>
      </c>
      <c r="K106" s="10" t="s">
        <v>1589</v>
      </c>
      <c r="L106" s="8" t="s">
        <v>1577</v>
      </c>
      <c r="M106" s="8" t="s">
        <v>1577</v>
      </c>
      <c r="N106" s="8" t="s">
        <v>1576</v>
      </c>
      <c r="O106" s="8" t="s">
        <v>1578</v>
      </c>
      <c r="P106" s="8" t="s">
        <v>1573</v>
      </c>
      <c r="Q106" s="8" t="s">
        <v>1580</v>
      </c>
      <c r="R106" s="8" t="s">
        <v>1585</v>
      </c>
      <c r="S106" s="8" t="s">
        <v>1575</v>
      </c>
      <c r="T106" s="8" t="s">
        <v>1582</v>
      </c>
    </row>
    <row r="107" spans="1:22" x14ac:dyDescent="0.2">
      <c r="A107" t="s">
        <v>1035</v>
      </c>
      <c r="B107" s="8">
        <v>40</v>
      </c>
      <c r="C107" t="s">
        <v>614</v>
      </c>
      <c r="D107" t="s">
        <v>615</v>
      </c>
      <c r="E107">
        <v>13</v>
      </c>
      <c r="F107" s="8" t="s">
        <v>1572</v>
      </c>
      <c r="G107" s="8" t="s">
        <v>1573</v>
      </c>
      <c r="H107" s="8" t="s">
        <v>1585</v>
      </c>
      <c r="I107" s="8" t="s">
        <v>1577</v>
      </c>
      <c r="J107" s="8" t="s">
        <v>1574</v>
      </c>
      <c r="K107" s="10" t="s">
        <v>1579</v>
      </c>
      <c r="L107" s="8" t="s">
        <v>1578</v>
      </c>
      <c r="M107" s="8" t="s">
        <v>1592</v>
      </c>
      <c r="N107" s="8" t="s">
        <v>1577</v>
      </c>
      <c r="O107" s="8" t="s">
        <v>1580</v>
      </c>
      <c r="P107" s="8" t="s">
        <v>1585</v>
      </c>
      <c r="Q107" s="8" t="s">
        <v>1590</v>
      </c>
      <c r="R107" s="8" t="s">
        <v>1582</v>
      </c>
    </row>
    <row r="108" spans="1:22" x14ac:dyDescent="0.2">
      <c r="A108" t="s">
        <v>1036</v>
      </c>
      <c r="B108" s="8">
        <v>26</v>
      </c>
      <c r="C108" t="s">
        <v>1031</v>
      </c>
      <c r="D108" t="s">
        <v>1032</v>
      </c>
      <c r="E108">
        <v>15</v>
      </c>
      <c r="F108" s="8" t="s">
        <v>1572</v>
      </c>
      <c r="G108" s="8" t="s">
        <v>1573</v>
      </c>
      <c r="H108" s="8" t="s">
        <v>1573</v>
      </c>
      <c r="I108" s="8" t="s">
        <v>1576</v>
      </c>
      <c r="J108" s="8" t="s">
        <v>1580</v>
      </c>
      <c r="K108" s="10" t="s">
        <v>1589</v>
      </c>
      <c r="L108" s="8" t="s">
        <v>1577</v>
      </c>
      <c r="M108" s="8" t="s">
        <v>1577</v>
      </c>
      <c r="N108" s="8" t="s">
        <v>1576</v>
      </c>
      <c r="O108" s="8" t="s">
        <v>1578</v>
      </c>
      <c r="P108" s="8" t="s">
        <v>1573</v>
      </c>
      <c r="Q108" s="8" t="s">
        <v>1580</v>
      </c>
      <c r="R108" s="8" t="s">
        <v>1585</v>
      </c>
      <c r="S108" s="8" t="s">
        <v>1575</v>
      </c>
      <c r="T108" s="8" t="s">
        <v>1582</v>
      </c>
    </row>
    <row r="109" spans="1:22" x14ac:dyDescent="0.2">
      <c r="A109" t="s">
        <v>1037</v>
      </c>
      <c r="B109" s="8">
        <v>42</v>
      </c>
      <c r="C109" t="s">
        <v>640</v>
      </c>
      <c r="D109" t="s">
        <v>641</v>
      </c>
      <c r="E109">
        <v>13</v>
      </c>
      <c r="F109" s="8" t="s">
        <v>1572</v>
      </c>
      <c r="G109" s="8" t="s">
        <v>1573</v>
      </c>
      <c r="H109" s="8" t="s">
        <v>1575</v>
      </c>
      <c r="I109" s="8" t="s">
        <v>1584</v>
      </c>
      <c r="J109" s="8" t="s">
        <v>1574</v>
      </c>
      <c r="K109" s="10" t="s">
        <v>1575</v>
      </c>
      <c r="L109" s="8" t="s">
        <v>1577</v>
      </c>
      <c r="M109" s="8" t="s">
        <v>1579</v>
      </c>
      <c r="N109" s="8" t="s">
        <v>1592</v>
      </c>
      <c r="O109" s="8" t="s">
        <v>1578</v>
      </c>
      <c r="P109" s="8" t="s">
        <v>1582</v>
      </c>
      <c r="Q109" s="8" t="s">
        <v>1579</v>
      </c>
      <c r="R109" s="8" t="s">
        <v>1582</v>
      </c>
    </row>
    <row r="110" spans="1:22" x14ac:dyDescent="0.2">
      <c r="A110" t="s">
        <v>1038</v>
      </c>
      <c r="B110" s="8">
        <v>2</v>
      </c>
      <c r="C110" t="s">
        <v>151</v>
      </c>
      <c r="D110" t="s">
        <v>152</v>
      </c>
      <c r="E110">
        <v>13</v>
      </c>
      <c r="F110" s="8" t="s">
        <v>1572</v>
      </c>
      <c r="G110" s="8" t="s">
        <v>1573</v>
      </c>
      <c r="H110" s="8" t="s">
        <v>1573</v>
      </c>
      <c r="I110" s="8" t="s">
        <v>1574</v>
      </c>
      <c r="J110" s="8" t="s">
        <v>1576</v>
      </c>
      <c r="K110" s="10" t="s">
        <v>1578</v>
      </c>
      <c r="L110" s="8" t="s">
        <v>1579</v>
      </c>
      <c r="M110" s="8" t="s">
        <v>1573</v>
      </c>
      <c r="N110" s="8" t="s">
        <v>1592</v>
      </c>
      <c r="O110" s="8" t="s">
        <v>1577</v>
      </c>
      <c r="P110" s="8" t="s">
        <v>1585</v>
      </c>
      <c r="Q110" s="8" t="s">
        <v>1575</v>
      </c>
      <c r="R110" s="8" t="s">
        <v>1582</v>
      </c>
    </row>
    <row r="111" spans="1:22" x14ac:dyDescent="0.2">
      <c r="A111" t="s">
        <v>1039</v>
      </c>
      <c r="B111" s="8" t="s">
        <v>1594</v>
      </c>
      <c r="C111" t="s">
        <v>1040</v>
      </c>
      <c r="D111" t="s">
        <v>1041</v>
      </c>
      <c r="E111">
        <v>13</v>
      </c>
      <c r="F111" s="8" t="s">
        <v>1572</v>
      </c>
      <c r="G111" s="8" t="s">
        <v>1573</v>
      </c>
      <c r="H111" s="8" t="s">
        <v>1585</v>
      </c>
      <c r="I111" s="8" t="s">
        <v>1578</v>
      </c>
      <c r="J111" s="8" t="s">
        <v>1575</v>
      </c>
      <c r="K111" s="10" t="s">
        <v>1577</v>
      </c>
      <c r="L111" s="8" t="s">
        <v>1577</v>
      </c>
      <c r="M111" s="8" t="s">
        <v>1573</v>
      </c>
      <c r="N111" s="8" t="s">
        <v>1584</v>
      </c>
      <c r="O111" s="8" t="s">
        <v>1574</v>
      </c>
      <c r="P111" s="8" t="s">
        <v>1585</v>
      </c>
      <c r="Q111" s="8" t="s">
        <v>1575</v>
      </c>
      <c r="R111" s="8" t="s">
        <v>1582</v>
      </c>
    </row>
    <row r="112" spans="1:22" x14ac:dyDescent="0.2">
      <c r="A112" t="s">
        <v>1044</v>
      </c>
      <c r="B112" s="8">
        <v>8</v>
      </c>
      <c r="C112" t="s">
        <v>571</v>
      </c>
      <c r="D112" t="s">
        <v>572</v>
      </c>
      <c r="E112">
        <v>13</v>
      </c>
      <c r="F112" s="8" t="s">
        <v>1572</v>
      </c>
      <c r="G112" s="8" t="s">
        <v>1573</v>
      </c>
      <c r="H112" s="8" t="s">
        <v>1573</v>
      </c>
      <c r="I112" s="8" t="s">
        <v>1576</v>
      </c>
      <c r="J112" s="8" t="s">
        <v>1573</v>
      </c>
      <c r="K112" s="10" t="s">
        <v>1577</v>
      </c>
      <c r="L112" s="8" t="s">
        <v>1577</v>
      </c>
      <c r="M112" s="8" t="s">
        <v>1573</v>
      </c>
      <c r="N112" s="8" t="s">
        <v>1584</v>
      </c>
      <c r="O112" s="8" t="s">
        <v>1574</v>
      </c>
      <c r="P112" s="8" t="s">
        <v>1585</v>
      </c>
      <c r="Q112" s="8" t="s">
        <v>1575</v>
      </c>
      <c r="R112" s="8" t="s">
        <v>1582</v>
      </c>
    </row>
    <row r="113" spans="1:23" x14ac:dyDescent="0.2">
      <c r="A113" t="s">
        <v>1045</v>
      </c>
      <c r="B113" s="8">
        <v>2</v>
      </c>
      <c r="C113" t="s">
        <v>151</v>
      </c>
      <c r="D113" t="s">
        <v>152</v>
      </c>
      <c r="E113">
        <v>13</v>
      </c>
      <c r="F113" s="8" t="s">
        <v>1572</v>
      </c>
      <c r="G113" s="8" t="s">
        <v>1573</v>
      </c>
      <c r="H113" s="8" t="s">
        <v>1573</v>
      </c>
      <c r="I113" s="8" t="s">
        <v>1574</v>
      </c>
      <c r="J113" s="8" t="s">
        <v>1576</v>
      </c>
      <c r="K113" s="10" t="s">
        <v>1578</v>
      </c>
      <c r="L113" s="8" t="s">
        <v>1579</v>
      </c>
      <c r="M113" s="8" t="s">
        <v>1573</v>
      </c>
      <c r="N113" s="8" t="s">
        <v>1592</v>
      </c>
      <c r="O113" s="8" t="s">
        <v>1577</v>
      </c>
      <c r="P113" s="8" t="s">
        <v>1585</v>
      </c>
      <c r="Q113" s="8" t="s">
        <v>1575</v>
      </c>
      <c r="R113" s="8" t="s">
        <v>1582</v>
      </c>
    </row>
    <row r="114" spans="1:23" x14ac:dyDescent="0.2">
      <c r="A114" t="s">
        <v>1046</v>
      </c>
      <c r="B114" s="8" t="s">
        <v>1594</v>
      </c>
      <c r="C114" t="s">
        <v>1047</v>
      </c>
      <c r="D114" t="s">
        <v>1048</v>
      </c>
      <c r="E114">
        <v>13</v>
      </c>
      <c r="F114" s="8" t="s">
        <v>1572</v>
      </c>
      <c r="G114" s="8" t="s">
        <v>1573</v>
      </c>
      <c r="H114" s="8" t="s">
        <v>1589</v>
      </c>
      <c r="I114" s="8" t="s">
        <v>1576</v>
      </c>
      <c r="J114" s="8" t="s">
        <v>1573</v>
      </c>
      <c r="K114" s="10" t="s">
        <v>1577</v>
      </c>
      <c r="L114" s="8" t="s">
        <v>1578</v>
      </c>
      <c r="M114" s="8" t="s">
        <v>1575</v>
      </c>
      <c r="N114" s="8" t="s">
        <v>1574</v>
      </c>
      <c r="O114" s="8" t="s">
        <v>1580</v>
      </c>
      <c r="P114" s="8" t="s">
        <v>1585</v>
      </c>
      <c r="Q114" s="8" t="s">
        <v>1590</v>
      </c>
      <c r="R114" s="8" t="s">
        <v>1582</v>
      </c>
    </row>
    <row r="115" spans="1:23" x14ac:dyDescent="0.2">
      <c r="A115" t="s">
        <v>1051</v>
      </c>
      <c r="B115" s="8">
        <v>2</v>
      </c>
      <c r="C115" t="s">
        <v>151</v>
      </c>
      <c r="D115" t="s">
        <v>152</v>
      </c>
      <c r="E115">
        <v>13</v>
      </c>
      <c r="F115" s="8" t="s">
        <v>1572</v>
      </c>
      <c r="G115" s="8" t="s">
        <v>1573</v>
      </c>
      <c r="H115" s="8" t="s">
        <v>1573</v>
      </c>
      <c r="I115" s="8" t="s">
        <v>1574</v>
      </c>
      <c r="J115" s="8" t="s">
        <v>1576</v>
      </c>
      <c r="K115" s="10" t="s">
        <v>1578</v>
      </c>
      <c r="L115" s="8" t="s">
        <v>1579</v>
      </c>
      <c r="M115" s="8" t="s">
        <v>1573</v>
      </c>
      <c r="N115" s="8" t="s">
        <v>1592</v>
      </c>
      <c r="O115" s="8" t="s">
        <v>1577</v>
      </c>
      <c r="P115" s="8" t="s">
        <v>1585</v>
      </c>
      <c r="Q115" s="8" t="s">
        <v>1575</v>
      </c>
      <c r="R115" s="8" t="s">
        <v>1582</v>
      </c>
    </row>
    <row r="116" spans="1:23" x14ac:dyDescent="0.2">
      <c r="A116" t="s">
        <v>1052</v>
      </c>
      <c r="B116" s="8" t="s">
        <v>1594</v>
      </c>
      <c r="C116" t="s">
        <v>1053</v>
      </c>
      <c r="D116" t="s">
        <v>1054</v>
      </c>
      <c r="E116">
        <v>14</v>
      </c>
      <c r="F116" s="8" t="s">
        <v>1572</v>
      </c>
      <c r="G116" s="8" t="s">
        <v>1573</v>
      </c>
      <c r="H116" s="8" t="s">
        <v>1585</v>
      </c>
      <c r="I116" s="8" t="s">
        <v>1577</v>
      </c>
      <c r="J116" s="8" t="s">
        <v>1587</v>
      </c>
      <c r="K116" s="10" t="s">
        <v>1584</v>
      </c>
      <c r="L116" s="8" t="s">
        <v>1575</v>
      </c>
      <c r="M116" s="8" t="s">
        <v>1578</v>
      </c>
      <c r="N116" s="8" t="s">
        <v>1573</v>
      </c>
      <c r="O116" s="8" t="s">
        <v>1579</v>
      </c>
      <c r="P116" s="8" t="s">
        <v>1580</v>
      </c>
      <c r="Q116" s="8" t="s">
        <v>1589</v>
      </c>
      <c r="R116" s="8" t="s">
        <v>1590</v>
      </c>
      <c r="S116" s="8" t="s">
        <v>1582</v>
      </c>
    </row>
    <row r="117" spans="1:23" x14ac:dyDescent="0.2">
      <c r="A117" t="s">
        <v>1057</v>
      </c>
      <c r="B117" s="8">
        <v>8</v>
      </c>
      <c r="C117" t="s">
        <v>571</v>
      </c>
      <c r="D117" t="s">
        <v>572</v>
      </c>
      <c r="E117">
        <v>13</v>
      </c>
      <c r="F117" s="8" t="s">
        <v>1572</v>
      </c>
      <c r="G117" s="8" t="s">
        <v>1573</v>
      </c>
      <c r="H117" s="8" t="s">
        <v>1573</v>
      </c>
      <c r="I117" s="8" t="s">
        <v>1576</v>
      </c>
      <c r="J117" s="8" t="s">
        <v>1573</v>
      </c>
      <c r="K117" s="10" t="s">
        <v>1577</v>
      </c>
      <c r="L117" s="8" t="s">
        <v>1577</v>
      </c>
      <c r="M117" s="8" t="s">
        <v>1573</v>
      </c>
      <c r="N117" s="8" t="s">
        <v>1584</v>
      </c>
      <c r="O117" s="8" t="s">
        <v>1574</v>
      </c>
      <c r="P117" s="8" t="s">
        <v>1585</v>
      </c>
      <c r="Q117" s="8" t="s">
        <v>1575</v>
      </c>
      <c r="R117" s="8" t="s">
        <v>1582</v>
      </c>
    </row>
    <row r="118" spans="1:23" x14ac:dyDescent="0.2">
      <c r="D118" s="6"/>
      <c r="E118" s="3" t="s">
        <v>1569</v>
      </c>
      <c r="F118" s="9">
        <f>COUNTA(F2:F117)</f>
        <v>116</v>
      </c>
      <c r="G118" s="9">
        <f>COUNTA(G2:G117)</f>
        <v>116</v>
      </c>
      <c r="H118" s="9">
        <f t="shared" ref="H118:V118" si="0">COUNTA(H2:H117)</f>
        <v>116</v>
      </c>
      <c r="I118" s="9">
        <f t="shared" si="0"/>
        <v>116</v>
      </c>
      <c r="J118" s="9">
        <f t="shared" si="0"/>
        <v>116</v>
      </c>
      <c r="K118" s="9">
        <f t="shared" si="0"/>
        <v>116</v>
      </c>
      <c r="L118" s="9">
        <f t="shared" si="0"/>
        <v>116</v>
      </c>
      <c r="M118" s="9">
        <f t="shared" si="0"/>
        <v>116</v>
      </c>
      <c r="N118" s="9">
        <f t="shared" si="0"/>
        <v>116</v>
      </c>
      <c r="O118" s="9">
        <f t="shared" si="0"/>
        <v>116</v>
      </c>
      <c r="P118" s="9">
        <f t="shared" si="0"/>
        <v>116</v>
      </c>
      <c r="Q118" s="9">
        <f t="shared" si="0"/>
        <v>108</v>
      </c>
      <c r="R118" s="9">
        <f t="shared" si="0"/>
        <v>98</v>
      </c>
      <c r="S118" s="9">
        <f t="shared" si="0"/>
        <v>60</v>
      </c>
      <c r="T118" s="9">
        <f t="shared" si="0"/>
        <v>36</v>
      </c>
      <c r="U118" s="9">
        <f t="shared" si="0"/>
        <v>8</v>
      </c>
      <c r="V118" s="9">
        <f t="shared" si="0"/>
        <v>4</v>
      </c>
      <c r="W118" s="9">
        <f>COUNTA(W2:W117)</f>
        <v>1</v>
      </c>
    </row>
    <row r="119" spans="1:23" x14ac:dyDescent="0.2">
      <c r="D119" s="6"/>
      <c r="E119" s="3" t="s">
        <v>1570</v>
      </c>
      <c r="F119" s="11">
        <f>100*(COUNTIF(F2:F117,"D"))/F118</f>
        <v>0</v>
      </c>
      <c r="G119" s="11">
        <f t="shared" ref="G119:W119" si="1">100*(COUNTIF(G2:G117,"D"))/G118</f>
        <v>0</v>
      </c>
      <c r="H119" s="11">
        <f t="shared" si="1"/>
        <v>0</v>
      </c>
      <c r="I119" s="11">
        <f t="shared" si="1"/>
        <v>3.4482758620689653</v>
      </c>
      <c r="J119" s="11">
        <f t="shared" si="1"/>
        <v>6.8965517241379306</v>
      </c>
      <c r="K119" s="11">
        <f t="shared" si="1"/>
        <v>4.3103448275862073</v>
      </c>
      <c r="L119" s="11">
        <f t="shared" si="1"/>
        <v>0.86206896551724133</v>
      </c>
      <c r="M119" s="11">
        <f t="shared" si="1"/>
        <v>0.86206896551724133</v>
      </c>
      <c r="N119" s="11">
        <f t="shared" si="1"/>
        <v>6.0344827586206895</v>
      </c>
      <c r="O119" s="11">
        <f t="shared" si="1"/>
        <v>1.7241379310344827</v>
      </c>
      <c r="P119" s="11">
        <f t="shared" si="1"/>
        <v>0.86206896551724133</v>
      </c>
      <c r="Q119" s="11">
        <f t="shared" si="1"/>
        <v>0</v>
      </c>
      <c r="R119" s="11">
        <f t="shared" si="1"/>
        <v>0</v>
      </c>
      <c r="S119" s="11">
        <f t="shared" si="1"/>
        <v>0</v>
      </c>
      <c r="T119" s="11">
        <f t="shared" si="1"/>
        <v>0</v>
      </c>
      <c r="U119" s="11">
        <f t="shared" si="1"/>
        <v>0</v>
      </c>
      <c r="V119" s="11">
        <f t="shared" si="1"/>
        <v>0</v>
      </c>
      <c r="W119" s="11">
        <f t="shared" si="1"/>
        <v>0</v>
      </c>
    </row>
    <row r="120" spans="1:23" x14ac:dyDescent="0.2">
      <c r="E120" s="3" t="s">
        <v>1571</v>
      </c>
      <c r="F120" s="11">
        <f>100*(COUNTIF(F2:F117,"E"))/F118</f>
        <v>0</v>
      </c>
      <c r="G120" s="11">
        <f t="shared" ref="G120:W120" si="2">100*(COUNTIF(G2:G117,"E"))/G118</f>
        <v>0</v>
      </c>
      <c r="H120" s="11">
        <f t="shared" si="2"/>
        <v>0</v>
      </c>
      <c r="I120" s="11">
        <f t="shared" si="2"/>
        <v>7.7586206896551726</v>
      </c>
      <c r="J120" s="11">
        <f t="shared" si="2"/>
        <v>6.0344827586206895</v>
      </c>
      <c r="K120" s="11">
        <f t="shared" si="2"/>
        <v>0.86206896551724133</v>
      </c>
      <c r="L120" s="11">
        <f t="shared" si="2"/>
        <v>0</v>
      </c>
      <c r="M120" s="11">
        <f t="shared" si="2"/>
        <v>0.86206896551724133</v>
      </c>
      <c r="N120" s="11">
        <f t="shared" si="2"/>
        <v>0.86206896551724133</v>
      </c>
      <c r="O120" s="11">
        <f t="shared" si="2"/>
        <v>0</v>
      </c>
      <c r="P120" s="11">
        <f t="shared" si="2"/>
        <v>0</v>
      </c>
      <c r="Q120" s="11">
        <f t="shared" si="2"/>
        <v>0</v>
      </c>
      <c r="R120" s="11">
        <f t="shared" si="2"/>
        <v>0</v>
      </c>
      <c r="S120" s="11">
        <f t="shared" si="2"/>
        <v>0</v>
      </c>
      <c r="T120" s="11">
        <f t="shared" si="2"/>
        <v>0</v>
      </c>
      <c r="U120" s="11">
        <f t="shared" si="2"/>
        <v>0</v>
      </c>
      <c r="V120" s="11">
        <f t="shared" si="2"/>
        <v>0</v>
      </c>
      <c r="W120" s="11">
        <f t="shared" si="2"/>
        <v>0</v>
      </c>
    </row>
  </sheetData>
  <mergeCells count="10">
    <mergeCell ref="B63:B64"/>
    <mergeCell ref="B68:B69"/>
    <mergeCell ref="B73:B74"/>
    <mergeCell ref="B79:B80"/>
    <mergeCell ref="B4:B5"/>
    <mergeCell ref="B10:B11"/>
    <mergeCell ref="B17:B18"/>
    <mergeCell ref="B25:B26"/>
    <mergeCell ref="B33:B34"/>
    <mergeCell ref="B42:B43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76047-736E-834D-AFF1-7C450224A0A1}">
  <dimension ref="A1:X233"/>
  <sheetViews>
    <sheetView tabSelected="1" topLeftCell="A108" zoomScaleNormal="100" workbookViewId="0">
      <selection activeCell="D135" sqref="D135"/>
    </sheetView>
  </sheetViews>
  <sheetFormatPr baseColWidth="10" defaultRowHeight="16" x14ac:dyDescent="0.2"/>
  <cols>
    <col min="1" max="1" width="30.33203125" bestFit="1" customWidth="1"/>
    <col min="2" max="2" width="10.83203125" style="8" bestFit="1" customWidth="1"/>
    <col min="3" max="3" width="49.5" bestFit="1" customWidth="1"/>
    <col min="4" max="4" width="18.5" bestFit="1" customWidth="1"/>
    <col min="5" max="5" width="7.33203125" bestFit="1" customWidth="1"/>
    <col min="6" max="9" width="4.83203125" style="13" bestFit="1" customWidth="1"/>
    <col min="10" max="11" width="5.33203125" style="13" bestFit="1" customWidth="1"/>
    <col min="12" max="14" width="4.83203125" style="13" bestFit="1" customWidth="1"/>
    <col min="15" max="17" width="5.33203125" style="13" bestFit="1" customWidth="1"/>
    <col min="18" max="18" width="4.83203125" style="13" bestFit="1" customWidth="1"/>
    <col min="19" max="24" width="4.1640625" style="13" bestFit="1" customWidth="1"/>
  </cols>
  <sheetData>
    <row r="1" spans="1:24" s="3" customFormat="1" x14ac:dyDescent="0.2">
      <c r="A1" s="1" t="s">
        <v>0</v>
      </c>
      <c r="B1" s="17" t="s">
        <v>1593</v>
      </c>
      <c r="C1" s="1" t="s">
        <v>4</v>
      </c>
      <c r="D1" s="1" t="s">
        <v>2</v>
      </c>
      <c r="E1" s="1" t="s">
        <v>3</v>
      </c>
      <c r="F1" s="9">
        <v>-2</v>
      </c>
      <c r="G1" s="12">
        <v>1</v>
      </c>
      <c r="H1" s="9">
        <v>0</v>
      </c>
      <c r="I1" s="9">
        <v>1</v>
      </c>
      <c r="J1" s="12">
        <v>2</v>
      </c>
      <c r="K1" s="9">
        <v>3</v>
      </c>
      <c r="L1" s="9">
        <v>4</v>
      </c>
      <c r="M1" s="12">
        <v>5</v>
      </c>
      <c r="N1" s="9">
        <v>6</v>
      </c>
      <c r="O1" s="9">
        <v>7</v>
      </c>
      <c r="P1" s="12">
        <v>8</v>
      </c>
      <c r="Q1" s="9">
        <v>9</v>
      </c>
      <c r="R1" s="9">
        <v>10</v>
      </c>
      <c r="S1" s="12">
        <v>11</v>
      </c>
      <c r="T1" s="9">
        <v>12</v>
      </c>
      <c r="U1" s="9">
        <v>13</v>
      </c>
      <c r="V1" s="12">
        <v>14</v>
      </c>
      <c r="W1" s="9">
        <v>15</v>
      </c>
      <c r="X1" s="9">
        <v>16</v>
      </c>
    </row>
    <row r="2" spans="1:24" x14ac:dyDescent="0.2">
      <c r="A2" t="s">
        <v>155</v>
      </c>
      <c r="B2" s="8" t="s">
        <v>1594</v>
      </c>
      <c r="C2" t="s">
        <v>158</v>
      </c>
      <c r="D2" t="s">
        <v>159</v>
      </c>
      <c r="E2">
        <v>15</v>
      </c>
      <c r="F2" s="13" t="s">
        <v>1572</v>
      </c>
      <c r="G2" s="13" t="s">
        <v>1575</v>
      </c>
      <c r="H2" s="13" t="s">
        <v>1572</v>
      </c>
      <c r="I2" s="13" t="s">
        <v>1576</v>
      </c>
      <c r="J2" s="13" t="s">
        <v>1573</v>
      </c>
      <c r="K2" s="14" t="s">
        <v>1577</v>
      </c>
      <c r="L2" s="13" t="s">
        <v>1588</v>
      </c>
      <c r="M2" s="13" t="s">
        <v>1577</v>
      </c>
      <c r="N2" s="13" t="s">
        <v>1577</v>
      </c>
      <c r="O2" s="13" t="s">
        <v>1592</v>
      </c>
      <c r="P2" s="13" t="s">
        <v>1584</v>
      </c>
      <c r="Q2" s="13" t="s">
        <v>1575</v>
      </c>
      <c r="R2" s="13" t="s">
        <v>1592</v>
      </c>
      <c r="S2" s="13" t="s">
        <v>1579</v>
      </c>
      <c r="T2" s="13" t="s">
        <v>1582</v>
      </c>
      <c r="U2" s="13" t="s">
        <v>1583</v>
      </c>
      <c r="V2" s="13" t="s">
        <v>1583</v>
      </c>
      <c r="W2" s="13" t="s">
        <v>1583</v>
      </c>
      <c r="X2" s="13" t="s">
        <v>1583</v>
      </c>
    </row>
    <row r="3" spans="1:24" x14ac:dyDescent="0.2">
      <c r="A3" t="s">
        <v>160</v>
      </c>
      <c r="B3" s="8" t="s">
        <v>1594</v>
      </c>
      <c r="C3" t="s">
        <v>163</v>
      </c>
      <c r="D3" t="s">
        <v>164</v>
      </c>
      <c r="E3">
        <v>14</v>
      </c>
      <c r="F3" s="13" t="s">
        <v>1572</v>
      </c>
      <c r="G3" s="13" t="s">
        <v>1573</v>
      </c>
      <c r="H3" s="13" t="s">
        <v>1576</v>
      </c>
      <c r="I3" s="13" t="s">
        <v>1576</v>
      </c>
      <c r="J3" s="13" t="s">
        <v>1584</v>
      </c>
      <c r="K3" s="14" t="s">
        <v>1574</v>
      </c>
      <c r="L3" s="13" t="s">
        <v>1577</v>
      </c>
      <c r="M3" s="13" t="s">
        <v>1577</v>
      </c>
      <c r="N3" s="13" t="s">
        <v>1580</v>
      </c>
      <c r="O3" s="13" t="s">
        <v>1584</v>
      </c>
      <c r="P3" s="13" t="s">
        <v>1575</v>
      </c>
      <c r="Q3" s="13" t="s">
        <v>1592</v>
      </c>
      <c r="R3" s="13" t="s">
        <v>1579</v>
      </c>
      <c r="S3" s="13" t="s">
        <v>1582</v>
      </c>
      <c r="T3" s="13" t="s">
        <v>1583</v>
      </c>
      <c r="U3" s="13" t="s">
        <v>1583</v>
      </c>
      <c r="V3" s="13" t="s">
        <v>1583</v>
      </c>
      <c r="W3" s="13" t="s">
        <v>1583</v>
      </c>
      <c r="X3" s="13" t="s">
        <v>1583</v>
      </c>
    </row>
    <row r="4" spans="1:24" x14ac:dyDescent="0.2">
      <c r="A4" t="s">
        <v>1369</v>
      </c>
      <c r="B4" s="8" t="s">
        <v>1594</v>
      </c>
      <c r="C4" t="s">
        <v>1370</v>
      </c>
      <c r="D4" t="s">
        <v>1371</v>
      </c>
      <c r="E4">
        <v>12</v>
      </c>
      <c r="F4" s="13" t="s">
        <v>1572</v>
      </c>
      <c r="G4" s="13" t="s">
        <v>1573</v>
      </c>
      <c r="H4" s="13" t="s">
        <v>1576</v>
      </c>
      <c r="I4" s="13" t="s">
        <v>1577</v>
      </c>
      <c r="J4" s="13" t="s">
        <v>1577</v>
      </c>
      <c r="K4" s="14" t="s">
        <v>1575</v>
      </c>
      <c r="L4" s="13" t="s">
        <v>1577</v>
      </c>
      <c r="M4" s="13" t="s">
        <v>1579</v>
      </c>
      <c r="N4" s="13" t="s">
        <v>1587</v>
      </c>
      <c r="O4" s="13" t="s">
        <v>1592</v>
      </c>
      <c r="P4" s="13" t="s">
        <v>1579</v>
      </c>
      <c r="Q4" s="13" t="s">
        <v>1582</v>
      </c>
      <c r="R4" s="13" t="s">
        <v>1583</v>
      </c>
      <c r="S4" s="13" t="s">
        <v>1583</v>
      </c>
      <c r="T4" s="13" t="s">
        <v>1583</v>
      </c>
      <c r="U4" s="13" t="s">
        <v>1583</v>
      </c>
      <c r="V4" s="13" t="s">
        <v>1583</v>
      </c>
      <c r="W4" s="13" t="s">
        <v>1583</v>
      </c>
      <c r="X4" s="13" t="s">
        <v>1583</v>
      </c>
    </row>
    <row r="5" spans="1:24" x14ac:dyDescent="0.2">
      <c r="A5" t="s">
        <v>165</v>
      </c>
      <c r="B5" s="8" t="s">
        <v>1594</v>
      </c>
      <c r="C5" t="s">
        <v>170</v>
      </c>
      <c r="D5" t="s">
        <v>171</v>
      </c>
      <c r="E5">
        <v>15</v>
      </c>
      <c r="F5" s="13" t="s">
        <v>1572</v>
      </c>
      <c r="G5" s="13" t="s">
        <v>1573</v>
      </c>
      <c r="H5" s="13" t="s">
        <v>1588</v>
      </c>
      <c r="I5" s="13" t="s">
        <v>1576</v>
      </c>
      <c r="J5" s="13" t="s">
        <v>1585</v>
      </c>
      <c r="K5" s="14" t="s">
        <v>1584</v>
      </c>
      <c r="L5" s="13" t="s">
        <v>1574</v>
      </c>
      <c r="M5" s="13" t="s">
        <v>1577</v>
      </c>
      <c r="N5" s="13" t="s">
        <v>1589</v>
      </c>
      <c r="O5" s="13" t="s">
        <v>1589</v>
      </c>
      <c r="P5" s="13" t="s">
        <v>1575</v>
      </c>
      <c r="Q5" s="13" t="s">
        <v>1587</v>
      </c>
      <c r="R5" s="13" t="s">
        <v>1589</v>
      </c>
      <c r="S5" s="13" t="s">
        <v>1582</v>
      </c>
      <c r="T5" s="13" t="s">
        <v>1582</v>
      </c>
      <c r="U5" s="13" t="s">
        <v>1583</v>
      </c>
      <c r="V5" s="13" t="s">
        <v>1583</v>
      </c>
      <c r="W5" s="13" t="s">
        <v>1583</v>
      </c>
      <c r="X5" s="13" t="s">
        <v>1583</v>
      </c>
    </row>
    <row r="6" spans="1:24" x14ac:dyDescent="0.2">
      <c r="A6" t="s">
        <v>172</v>
      </c>
      <c r="B6" s="8" t="s">
        <v>1594</v>
      </c>
      <c r="C6" t="s">
        <v>175</v>
      </c>
      <c r="D6" t="s">
        <v>176</v>
      </c>
      <c r="E6">
        <v>15</v>
      </c>
      <c r="F6" s="13" t="s">
        <v>1572</v>
      </c>
      <c r="G6" s="13" t="s">
        <v>1573</v>
      </c>
      <c r="H6" s="13" t="s">
        <v>1576</v>
      </c>
      <c r="I6" s="13" t="s">
        <v>1577</v>
      </c>
      <c r="J6" s="13" t="s">
        <v>1587</v>
      </c>
      <c r="K6" s="14" t="s">
        <v>1574</v>
      </c>
      <c r="L6" s="13" t="s">
        <v>1585</v>
      </c>
      <c r="M6" s="13" t="s">
        <v>1577</v>
      </c>
      <c r="N6" s="13" t="s">
        <v>1577</v>
      </c>
      <c r="O6" s="13" t="s">
        <v>1592</v>
      </c>
      <c r="P6" s="13" t="s">
        <v>1578</v>
      </c>
      <c r="Q6" s="13" t="s">
        <v>1575</v>
      </c>
      <c r="R6" s="13" t="s">
        <v>1585</v>
      </c>
      <c r="S6" s="13" t="s">
        <v>1579</v>
      </c>
      <c r="T6" s="13" t="s">
        <v>1582</v>
      </c>
      <c r="U6" s="13" t="s">
        <v>1583</v>
      </c>
      <c r="V6" s="13" t="s">
        <v>1583</v>
      </c>
      <c r="W6" s="13" t="s">
        <v>1583</v>
      </c>
      <c r="X6" s="13" t="s">
        <v>1583</v>
      </c>
    </row>
    <row r="7" spans="1:24" x14ac:dyDescent="0.2">
      <c r="A7" t="s">
        <v>1372</v>
      </c>
      <c r="B7" s="8" t="s">
        <v>1594</v>
      </c>
      <c r="C7" t="s">
        <v>1373</v>
      </c>
      <c r="D7" t="s">
        <v>1374</v>
      </c>
      <c r="E7">
        <v>14</v>
      </c>
      <c r="F7" s="13" t="s">
        <v>1572</v>
      </c>
      <c r="G7" s="13" t="s">
        <v>1573</v>
      </c>
      <c r="H7" s="13" t="s">
        <v>1576</v>
      </c>
      <c r="I7" s="13" t="s">
        <v>1576</v>
      </c>
      <c r="J7" s="13" t="s">
        <v>1577</v>
      </c>
      <c r="K7" s="14" t="s">
        <v>1588</v>
      </c>
      <c r="L7" s="13" t="s">
        <v>1577</v>
      </c>
      <c r="M7" s="13" t="s">
        <v>1577</v>
      </c>
      <c r="N7" s="13" t="s">
        <v>1581</v>
      </c>
      <c r="O7" s="13" t="s">
        <v>1587</v>
      </c>
      <c r="P7" s="13" t="s">
        <v>1575</v>
      </c>
      <c r="Q7" s="13" t="s">
        <v>1585</v>
      </c>
      <c r="R7" s="13" t="s">
        <v>1579</v>
      </c>
      <c r="S7" s="13" t="s">
        <v>1582</v>
      </c>
      <c r="T7" s="13" t="s">
        <v>1583</v>
      </c>
      <c r="U7" s="13" t="s">
        <v>1583</v>
      </c>
      <c r="V7" s="13" t="s">
        <v>1583</v>
      </c>
      <c r="W7" s="13" t="s">
        <v>1583</v>
      </c>
      <c r="X7" s="13" t="s">
        <v>1583</v>
      </c>
    </row>
    <row r="8" spans="1:24" x14ac:dyDescent="0.2">
      <c r="A8" t="s">
        <v>1375</v>
      </c>
      <c r="B8" s="8" t="s">
        <v>1594</v>
      </c>
      <c r="C8" t="s">
        <v>1376</v>
      </c>
      <c r="D8" t="s">
        <v>1377</v>
      </c>
      <c r="E8">
        <v>16</v>
      </c>
      <c r="F8" s="13" t="s">
        <v>1572</v>
      </c>
      <c r="G8" s="13" t="s">
        <v>1573</v>
      </c>
      <c r="H8" s="13" t="s">
        <v>1576</v>
      </c>
      <c r="I8" s="13" t="s">
        <v>1576</v>
      </c>
      <c r="J8" s="13" t="s">
        <v>1587</v>
      </c>
      <c r="K8" s="14" t="s">
        <v>1574</v>
      </c>
      <c r="L8" s="13" t="s">
        <v>1575</v>
      </c>
      <c r="M8" s="13" t="s">
        <v>1577</v>
      </c>
      <c r="N8" s="13" t="s">
        <v>1589</v>
      </c>
      <c r="O8" s="13" t="s">
        <v>1585</v>
      </c>
      <c r="P8" s="13" t="s">
        <v>1576</v>
      </c>
      <c r="Q8" s="13" t="s">
        <v>1579</v>
      </c>
      <c r="R8" s="13" t="s">
        <v>1587</v>
      </c>
      <c r="S8" s="13" t="s">
        <v>1592</v>
      </c>
      <c r="T8" s="13" t="s">
        <v>1579</v>
      </c>
      <c r="U8" s="13" t="s">
        <v>1582</v>
      </c>
      <c r="V8" s="13" t="s">
        <v>1583</v>
      </c>
      <c r="W8" s="13" t="s">
        <v>1583</v>
      </c>
      <c r="X8" s="13" t="s">
        <v>1583</v>
      </c>
    </row>
    <row r="9" spans="1:24" x14ac:dyDescent="0.2">
      <c r="A9" t="s">
        <v>1378</v>
      </c>
      <c r="B9" s="8" t="s">
        <v>1594</v>
      </c>
      <c r="C9" t="s">
        <v>1379</v>
      </c>
      <c r="D9" t="s">
        <v>1380</v>
      </c>
      <c r="E9">
        <v>14</v>
      </c>
      <c r="F9" s="13" t="s">
        <v>1572</v>
      </c>
      <c r="G9" s="13" t="s">
        <v>1573</v>
      </c>
      <c r="H9" s="13" t="s">
        <v>1576</v>
      </c>
      <c r="I9" s="13" t="s">
        <v>1576</v>
      </c>
      <c r="J9" s="13" t="s">
        <v>1584</v>
      </c>
      <c r="K9" s="14" t="s">
        <v>1574</v>
      </c>
      <c r="L9" s="13" t="s">
        <v>1577</v>
      </c>
      <c r="M9" s="13" t="s">
        <v>1578</v>
      </c>
      <c r="N9" s="13" t="s">
        <v>1579</v>
      </c>
      <c r="O9" s="13" t="s">
        <v>1573</v>
      </c>
      <c r="P9" s="13" t="s">
        <v>1587</v>
      </c>
      <c r="Q9" s="13" t="s">
        <v>1592</v>
      </c>
      <c r="R9" s="13" t="s">
        <v>1582</v>
      </c>
      <c r="S9" s="13" t="s">
        <v>1582</v>
      </c>
      <c r="T9" s="13" t="s">
        <v>1583</v>
      </c>
      <c r="U9" s="13" t="s">
        <v>1583</v>
      </c>
      <c r="V9" s="13" t="s">
        <v>1583</v>
      </c>
      <c r="W9" s="13" t="s">
        <v>1583</v>
      </c>
      <c r="X9" s="13" t="s">
        <v>1583</v>
      </c>
    </row>
    <row r="10" spans="1:24" x14ac:dyDescent="0.2">
      <c r="A10" t="s">
        <v>177</v>
      </c>
      <c r="B10" s="8" t="s">
        <v>1594</v>
      </c>
      <c r="C10" t="s">
        <v>180</v>
      </c>
      <c r="D10" t="s">
        <v>181</v>
      </c>
      <c r="E10">
        <v>15</v>
      </c>
      <c r="F10" s="13" t="s">
        <v>1572</v>
      </c>
      <c r="G10" s="13" t="s">
        <v>1573</v>
      </c>
      <c r="H10" s="13" t="s">
        <v>1576</v>
      </c>
      <c r="I10" s="13" t="s">
        <v>1576</v>
      </c>
      <c r="J10" s="13" t="s">
        <v>1592</v>
      </c>
      <c r="K10" s="14" t="s">
        <v>1587</v>
      </c>
      <c r="L10" s="13" t="s">
        <v>1577</v>
      </c>
      <c r="M10" s="13" t="s">
        <v>1575</v>
      </c>
      <c r="N10" s="13" t="s">
        <v>1577</v>
      </c>
      <c r="O10" s="13" t="s">
        <v>1589</v>
      </c>
      <c r="P10" s="13" t="s">
        <v>1579</v>
      </c>
      <c r="Q10" s="13" t="s">
        <v>1587</v>
      </c>
      <c r="R10" s="13" t="s">
        <v>1592</v>
      </c>
      <c r="S10" s="13" t="s">
        <v>1579</v>
      </c>
      <c r="T10" s="13" t="s">
        <v>1582</v>
      </c>
      <c r="U10" s="13" t="s">
        <v>1583</v>
      </c>
      <c r="V10" s="13" t="s">
        <v>1583</v>
      </c>
      <c r="W10" s="13" t="s">
        <v>1583</v>
      </c>
      <c r="X10" s="13" t="s">
        <v>1583</v>
      </c>
    </row>
    <row r="11" spans="1:24" x14ac:dyDescent="0.2">
      <c r="A11" t="s">
        <v>182</v>
      </c>
      <c r="B11" s="8" t="s">
        <v>1594</v>
      </c>
      <c r="C11" t="s">
        <v>185</v>
      </c>
      <c r="D11" t="s">
        <v>186</v>
      </c>
      <c r="E11">
        <v>12</v>
      </c>
      <c r="F11" s="13" t="s">
        <v>1572</v>
      </c>
      <c r="G11" s="13" t="s">
        <v>1573</v>
      </c>
      <c r="H11" s="13" t="s">
        <v>1576</v>
      </c>
      <c r="I11" s="13" t="s">
        <v>1576</v>
      </c>
      <c r="J11" s="13" t="s">
        <v>1574</v>
      </c>
      <c r="K11" s="14" t="s">
        <v>1592</v>
      </c>
      <c r="L11" s="13" t="s">
        <v>1577</v>
      </c>
      <c r="M11" s="13" t="s">
        <v>1578</v>
      </c>
      <c r="N11" s="13" t="s">
        <v>1587</v>
      </c>
      <c r="O11" s="13" t="s">
        <v>1592</v>
      </c>
      <c r="P11" s="13" t="s">
        <v>1579</v>
      </c>
      <c r="Q11" s="13" t="s">
        <v>1582</v>
      </c>
      <c r="R11" s="13" t="s">
        <v>1583</v>
      </c>
      <c r="S11" s="13" t="s">
        <v>1583</v>
      </c>
      <c r="T11" s="13" t="s">
        <v>1583</v>
      </c>
      <c r="U11" s="13" t="s">
        <v>1583</v>
      </c>
      <c r="V11" s="13" t="s">
        <v>1583</v>
      </c>
      <c r="W11" s="13" t="s">
        <v>1583</v>
      </c>
      <c r="X11" s="13" t="s">
        <v>1583</v>
      </c>
    </row>
    <row r="12" spans="1:24" x14ac:dyDescent="0.2">
      <c r="A12" t="s">
        <v>187</v>
      </c>
      <c r="B12" s="8" t="s">
        <v>1594</v>
      </c>
      <c r="C12" t="s">
        <v>190</v>
      </c>
      <c r="D12" t="s">
        <v>191</v>
      </c>
      <c r="E12">
        <v>13</v>
      </c>
      <c r="F12" s="13" t="s">
        <v>1572</v>
      </c>
      <c r="G12" s="13" t="s">
        <v>1573</v>
      </c>
      <c r="H12" s="13" t="s">
        <v>1588</v>
      </c>
      <c r="I12" s="13" t="s">
        <v>1576</v>
      </c>
      <c r="J12" s="13" t="s">
        <v>1585</v>
      </c>
      <c r="K12" s="14" t="s">
        <v>1575</v>
      </c>
      <c r="L12" s="13" t="s">
        <v>1573</v>
      </c>
      <c r="M12" s="13" t="s">
        <v>1578</v>
      </c>
      <c r="N12" s="13" t="s">
        <v>1575</v>
      </c>
      <c r="O12" s="13" t="s">
        <v>1587</v>
      </c>
      <c r="P12" s="13" t="s">
        <v>1589</v>
      </c>
      <c r="Q12" s="13" t="s">
        <v>1582</v>
      </c>
      <c r="R12" s="13" t="s">
        <v>1582</v>
      </c>
      <c r="S12" s="13" t="s">
        <v>1583</v>
      </c>
      <c r="T12" s="13" t="s">
        <v>1583</v>
      </c>
      <c r="U12" s="13" t="s">
        <v>1583</v>
      </c>
      <c r="V12" s="13" t="s">
        <v>1583</v>
      </c>
      <c r="W12" s="13" t="s">
        <v>1583</v>
      </c>
      <c r="X12" s="13" t="s">
        <v>1583</v>
      </c>
    </row>
    <row r="13" spans="1:24" x14ac:dyDescent="0.2">
      <c r="A13" t="s">
        <v>192</v>
      </c>
      <c r="B13" s="8" t="s">
        <v>1594</v>
      </c>
      <c r="C13" t="s">
        <v>197</v>
      </c>
      <c r="D13" t="s">
        <v>198</v>
      </c>
      <c r="E13">
        <v>14</v>
      </c>
      <c r="F13" s="13" t="s">
        <v>1572</v>
      </c>
      <c r="G13" s="13" t="s">
        <v>1573</v>
      </c>
      <c r="H13" s="13" t="s">
        <v>1576</v>
      </c>
      <c r="I13" s="13" t="s">
        <v>1574</v>
      </c>
      <c r="J13" s="13" t="s">
        <v>1585</v>
      </c>
      <c r="K13" s="14" t="s">
        <v>1574</v>
      </c>
      <c r="L13" s="13" t="s">
        <v>1584</v>
      </c>
      <c r="M13" s="13" t="s">
        <v>1576</v>
      </c>
      <c r="N13" s="13" t="s">
        <v>1576</v>
      </c>
      <c r="O13" s="13" t="s">
        <v>1579</v>
      </c>
      <c r="P13" s="13" t="s">
        <v>1587</v>
      </c>
      <c r="Q13" s="13" t="s">
        <v>1592</v>
      </c>
      <c r="R13" s="13" t="s">
        <v>1579</v>
      </c>
      <c r="S13" s="13" t="s">
        <v>1582</v>
      </c>
      <c r="T13" s="13" t="s">
        <v>1583</v>
      </c>
      <c r="U13" s="13" t="s">
        <v>1583</v>
      </c>
      <c r="V13" s="13" t="s">
        <v>1583</v>
      </c>
      <c r="W13" s="13" t="s">
        <v>1583</v>
      </c>
      <c r="X13" s="13" t="s">
        <v>1583</v>
      </c>
    </row>
    <row r="14" spans="1:24" x14ac:dyDescent="0.2">
      <c r="A14" t="s">
        <v>199</v>
      </c>
      <c r="B14" s="8" t="s">
        <v>1594</v>
      </c>
      <c r="C14" t="s">
        <v>202</v>
      </c>
      <c r="D14" t="s">
        <v>203</v>
      </c>
      <c r="E14">
        <v>13</v>
      </c>
      <c r="F14" s="13" t="s">
        <v>1572</v>
      </c>
      <c r="G14" s="13" t="s">
        <v>1573</v>
      </c>
      <c r="H14" s="13" t="s">
        <v>1576</v>
      </c>
      <c r="I14" s="13" t="s">
        <v>1574</v>
      </c>
      <c r="J14" s="13" t="s">
        <v>1574</v>
      </c>
      <c r="K14" s="14" t="s">
        <v>1575</v>
      </c>
      <c r="L14" s="13" t="s">
        <v>1584</v>
      </c>
      <c r="M14" s="13" t="s">
        <v>1592</v>
      </c>
      <c r="N14" s="13" t="s">
        <v>1584</v>
      </c>
      <c r="O14" s="13" t="s">
        <v>1575</v>
      </c>
      <c r="P14" s="13" t="s">
        <v>1592</v>
      </c>
      <c r="Q14" s="13" t="s">
        <v>1579</v>
      </c>
      <c r="R14" s="13" t="s">
        <v>1582</v>
      </c>
      <c r="S14" s="13" t="s">
        <v>1583</v>
      </c>
      <c r="T14" s="13" t="s">
        <v>1583</v>
      </c>
      <c r="U14" s="13" t="s">
        <v>1583</v>
      </c>
      <c r="V14" s="13" t="s">
        <v>1583</v>
      </c>
      <c r="W14" s="13" t="s">
        <v>1583</v>
      </c>
      <c r="X14" s="13" t="s">
        <v>1583</v>
      </c>
    </row>
    <row r="15" spans="1:24" x14ac:dyDescent="0.2">
      <c r="A15" t="s">
        <v>204</v>
      </c>
      <c r="B15" s="8" t="s">
        <v>1594</v>
      </c>
      <c r="C15" t="s">
        <v>207</v>
      </c>
      <c r="D15" t="s">
        <v>208</v>
      </c>
      <c r="E15">
        <v>16</v>
      </c>
      <c r="F15" s="13" t="s">
        <v>1572</v>
      </c>
      <c r="G15" s="13" t="s">
        <v>1573</v>
      </c>
      <c r="H15" s="13" t="s">
        <v>1576</v>
      </c>
      <c r="I15" s="13" t="s">
        <v>1576</v>
      </c>
      <c r="J15" s="13" t="s">
        <v>1581</v>
      </c>
      <c r="K15" s="14" t="s">
        <v>1577</v>
      </c>
      <c r="L15" s="13" t="s">
        <v>1575</v>
      </c>
      <c r="M15" s="13" t="s">
        <v>1577</v>
      </c>
      <c r="N15" s="13" t="s">
        <v>1577</v>
      </c>
      <c r="O15" s="13" t="s">
        <v>1590</v>
      </c>
      <c r="P15" s="13" t="s">
        <v>1584</v>
      </c>
      <c r="Q15" s="13" t="s">
        <v>1587</v>
      </c>
      <c r="R15" s="13" t="s">
        <v>1574</v>
      </c>
      <c r="S15" s="13" t="s">
        <v>1585</v>
      </c>
      <c r="T15" s="13" t="s">
        <v>1582</v>
      </c>
      <c r="U15" s="13" t="s">
        <v>1582</v>
      </c>
      <c r="V15" s="13" t="s">
        <v>1583</v>
      </c>
      <c r="W15" s="13" t="s">
        <v>1583</v>
      </c>
      <c r="X15" s="13" t="s">
        <v>1583</v>
      </c>
    </row>
    <row r="16" spans="1:24" x14ac:dyDescent="0.2">
      <c r="A16" t="s">
        <v>209</v>
      </c>
      <c r="B16" s="8" t="s">
        <v>1594</v>
      </c>
      <c r="C16" t="s">
        <v>212</v>
      </c>
      <c r="D16" t="s">
        <v>213</v>
      </c>
      <c r="E16">
        <v>14</v>
      </c>
      <c r="F16" s="13" t="s">
        <v>1572</v>
      </c>
      <c r="G16" s="13" t="s">
        <v>1573</v>
      </c>
      <c r="H16" s="13" t="s">
        <v>1576</v>
      </c>
      <c r="I16" s="13" t="s">
        <v>1576</v>
      </c>
      <c r="J16" s="13" t="s">
        <v>1592</v>
      </c>
      <c r="K16" s="14" t="s">
        <v>1587</v>
      </c>
      <c r="L16" s="13" t="s">
        <v>1576</v>
      </c>
      <c r="M16" s="13" t="s">
        <v>1576</v>
      </c>
      <c r="N16" s="13" t="s">
        <v>1573</v>
      </c>
      <c r="O16" s="13" t="s">
        <v>1587</v>
      </c>
      <c r="P16" s="13" t="s">
        <v>1575</v>
      </c>
      <c r="Q16" s="13" t="s">
        <v>1585</v>
      </c>
      <c r="R16" s="13" t="s">
        <v>1579</v>
      </c>
      <c r="S16" s="13" t="s">
        <v>1582</v>
      </c>
      <c r="T16" s="13" t="s">
        <v>1583</v>
      </c>
      <c r="U16" s="13" t="s">
        <v>1583</v>
      </c>
      <c r="V16" s="13" t="s">
        <v>1583</v>
      </c>
      <c r="W16" s="13" t="s">
        <v>1583</v>
      </c>
      <c r="X16" s="13" t="s">
        <v>1583</v>
      </c>
    </row>
    <row r="17" spans="1:24" x14ac:dyDescent="0.2">
      <c r="A17" t="s">
        <v>214</v>
      </c>
      <c r="B17" s="8" t="s">
        <v>1594</v>
      </c>
      <c r="C17" t="s">
        <v>217</v>
      </c>
      <c r="D17" t="s">
        <v>218</v>
      </c>
      <c r="E17">
        <v>13</v>
      </c>
      <c r="F17" s="13" t="s">
        <v>1572</v>
      </c>
      <c r="G17" s="13" t="s">
        <v>1577</v>
      </c>
      <c r="H17" s="13" t="s">
        <v>1573</v>
      </c>
      <c r="I17" s="13" t="s">
        <v>1574</v>
      </c>
      <c r="J17" s="13" t="s">
        <v>1577</v>
      </c>
      <c r="K17" s="14" t="s">
        <v>1578</v>
      </c>
      <c r="L17" s="13" t="s">
        <v>1576</v>
      </c>
      <c r="M17" s="13" t="s">
        <v>1577</v>
      </c>
      <c r="N17" s="13" t="s">
        <v>1578</v>
      </c>
      <c r="O17" s="13" t="s">
        <v>1575</v>
      </c>
      <c r="P17" s="13" t="s">
        <v>1585</v>
      </c>
      <c r="Q17" s="13" t="s">
        <v>1579</v>
      </c>
      <c r="R17" s="13" t="s">
        <v>1582</v>
      </c>
      <c r="S17" s="13" t="s">
        <v>1583</v>
      </c>
      <c r="T17" s="13" t="s">
        <v>1583</v>
      </c>
      <c r="U17" s="13" t="s">
        <v>1583</v>
      </c>
      <c r="V17" s="13" t="s">
        <v>1583</v>
      </c>
      <c r="W17" s="13" t="s">
        <v>1583</v>
      </c>
      <c r="X17" s="13" t="s">
        <v>1583</v>
      </c>
    </row>
    <row r="18" spans="1:24" x14ac:dyDescent="0.2">
      <c r="A18" t="s">
        <v>219</v>
      </c>
      <c r="B18" s="8" t="s">
        <v>1594</v>
      </c>
      <c r="C18" t="s">
        <v>222</v>
      </c>
      <c r="D18" t="s">
        <v>223</v>
      </c>
      <c r="E18">
        <v>16</v>
      </c>
      <c r="F18" s="13" t="s">
        <v>1572</v>
      </c>
      <c r="G18" s="13" t="s">
        <v>1573</v>
      </c>
      <c r="H18" s="13" t="s">
        <v>1576</v>
      </c>
      <c r="I18" s="13" t="s">
        <v>1576</v>
      </c>
      <c r="J18" s="13" t="s">
        <v>1592</v>
      </c>
      <c r="K18" s="14" t="s">
        <v>1584</v>
      </c>
      <c r="L18" s="13" t="s">
        <v>1592</v>
      </c>
      <c r="M18" s="13" t="s">
        <v>1577</v>
      </c>
      <c r="N18" s="13" t="s">
        <v>1576</v>
      </c>
      <c r="O18" s="13" t="s">
        <v>1579</v>
      </c>
      <c r="P18" s="13" t="s">
        <v>1578</v>
      </c>
      <c r="Q18" s="13" t="s">
        <v>1576</v>
      </c>
      <c r="R18" s="13" t="s">
        <v>1581</v>
      </c>
      <c r="S18" s="13" t="s">
        <v>1585</v>
      </c>
      <c r="T18" s="13" t="s">
        <v>1579</v>
      </c>
      <c r="U18" s="13" t="s">
        <v>1582</v>
      </c>
      <c r="V18" s="13" t="s">
        <v>1583</v>
      </c>
      <c r="W18" s="13" t="s">
        <v>1583</v>
      </c>
      <c r="X18" s="13" t="s">
        <v>1583</v>
      </c>
    </row>
    <row r="19" spans="1:24" x14ac:dyDescent="0.2">
      <c r="A19" t="s">
        <v>1381</v>
      </c>
      <c r="B19" s="8" t="s">
        <v>1594</v>
      </c>
      <c r="C19" t="s">
        <v>1382</v>
      </c>
      <c r="D19" t="s">
        <v>1383</v>
      </c>
      <c r="E19">
        <v>13</v>
      </c>
      <c r="F19" s="13" t="s">
        <v>1572</v>
      </c>
      <c r="G19" s="13" t="s">
        <v>1573</v>
      </c>
      <c r="H19" s="13" t="s">
        <v>1576</v>
      </c>
      <c r="I19" s="13" t="s">
        <v>1576</v>
      </c>
      <c r="J19" s="13" t="s">
        <v>1582</v>
      </c>
      <c r="K19" s="14" t="s">
        <v>1591</v>
      </c>
      <c r="L19" s="13" t="s">
        <v>1574</v>
      </c>
      <c r="M19" s="13" t="s">
        <v>1578</v>
      </c>
      <c r="N19" s="13" t="s">
        <v>1575</v>
      </c>
      <c r="O19" s="13" t="s">
        <v>1587</v>
      </c>
      <c r="P19" s="13" t="s">
        <v>1589</v>
      </c>
      <c r="Q19" s="13" t="s">
        <v>1582</v>
      </c>
      <c r="R19" s="13" t="s">
        <v>1582</v>
      </c>
      <c r="S19" s="13" t="s">
        <v>1583</v>
      </c>
      <c r="T19" s="13" t="s">
        <v>1583</v>
      </c>
      <c r="U19" s="13" t="s">
        <v>1583</v>
      </c>
      <c r="V19" s="13" t="s">
        <v>1583</v>
      </c>
      <c r="W19" s="13" t="s">
        <v>1583</v>
      </c>
      <c r="X19" s="13" t="s">
        <v>1583</v>
      </c>
    </row>
    <row r="20" spans="1:24" x14ac:dyDescent="0.2">
      <c r="A20" t="s">
        <v>229</v>
      </c>
      <c r="B20" s="8" t="s">
        <v>1594</v>
      </c>
      <c r="C20" t="s">
        <v>234</v>
      </c>
      <c r="D20" t="s">
        <v>235</v>
      </c>
      <c r="E20">
        <v>14</v>
      </c>
      <c r="F20" s="13" t="s">
        <v>1572</v>
      </c>
      <c r="G20" s="13" t="s">
        <v>1573</v>
      </c>
      <c r="H20" s="13" t="s">
        <v>1576</v>
      </c>
      <c r="I20" s="13" t="s">
        <v>1576</v>
      </c>
      <c r="J20" s="13" t="s">
        <v>1581</v>
      </c>
      <c r="K20" s="14" t="s">
        <v>1577</v>
      </c>
      <c r="L20" s="13" t="s">
        <v>1585</v>
      </c>
      <c r="M20" s="13" t="s">
        <v>1577</v>
      </c>
      <c r="N20" s="13" t="s">
        <v>1577</v>
      </c>
      <c r="O20" s="13" t="s">
        <v>1573</v>
      </c>
      <c r="P20" s="13" t="s">
        <v>1587</v>
      </c>
      <c r="Q20" s="13" t="s">
        <v>1592</v>
      </c>
      <c r="R20" s="13" t="s">
        <v>1582</v>
      </c>
      <c r="S20" s="13" t="s">
        <v>1582</v>
      </c>
      <c r="T20" s="13" t="s">
        <v>1583</v>
      </c>
      <c r="U20" s="13" t="s">
        <v>1583</v>
      </c>
      <c r="V20" s="13" t="s">
        <v>1583</v>
      </c>
      <c r="W20" s="13" t="s">
        <v>1583</v>
      </c>
      <c r="X20" s="13" t="s">
        <v>1583</v>
      </c>
    </row>
    <row r="21" spans="1:24" x14ac:dyDescent="0.2">
      <c r="A21" t="s">
        <v>236</v>
      </c>
      <c r="B21" s="8" t="s">
        <v>1594</v>
      </c>
      <c r="C21" t="s">
        <v>239</v>
      </c>
      <c r="D21" t="s">
        <v>240</v>
      </c>
      <c r="E21">
        <v>16</v>
      </c>
      <c r="F21" s="13" t="s">
        <v>1572</v>
      </c>
      <c r="G21" s="13" t="s">
        <v>1573</v>
      </c>
      <c r="H21" s="13" t="s">
        <v>1576</v>
      </c>
      <c r="I21" s="13" t="s">
        <v>1576</v>
      </c>
      <c r="J21" s="13" t="s">
        <v>1585</v>
      </c>
      <c r="K21" s="14" t="s">
        <v>1584</v>
      </c>
      <c r="L21" s="13" t="s">
        <v>1580</v>
      </c>
      <c r="M21" s="13" t="s">
        <v>1577</v>
      </c>
      <c r="N21" s="13" t="s">
        <v>1573</v>
      </c>
      <c r="O21" s="13" t="s">
        <v>1576</v>
      </c>
      <c r="P21" s="13" t="s">
        <v>1576</v>
      </c>
      <c r="Q21" s="13" t="s">
        <v>1579</v>
      </c>
      <c r="R21" s="13" t="s">
        <v>1587</v>
      </c>
      <c r="S21" s="13" t="s">
        <v>1592</v>
      </c>
      <c r="T21" s="13" t="s">
        <v>1579</v>
      </c>
      <c r="U21" s="13" t="s">
        <v>1582</v>
      </c>
      <c r="V21" s="13" t="s">
        <v>1583</v>
      </c>
      <c r="W21" s="13" t="s">
        <v>1583</v>
      </c>
      <c r="X21" s="13" t="s">
        <v>1583</v>
      </c>
    </row>
    <row r="22" spans="1:24" x14ac:dyDescent="0.2">
      <c r="A22" t="s">
        <v>241</v>
      </c>
      <c r="B22" s="8" t="s">
        <v>1594</v>
      </c>
      <c r="C22" t="s">
        <v>244</v>
      </c>
      <c r="D22" t="s">
        <v>245</v>
      </c>
      <c r="E22">
        <v>11</v>
      </c>
      <c r="F22" s="13" t="s">
        <v>1572</v>
      </c>
      <c r="G22" s="13" t="s">
        <v>1573</v>
      </c>
      <c r="H22" s="13" t="s">
        <v>1576</v>
      </c>
      <c r="I22" s="13" t="s">
        <v>1576</v>
      </c>
      <c r="J22" s="13" t="s">
        <v>1577</v>
      </c>
      <c r="K22" s="14" t="s">
        <v>1576</v>
      </c>
      <c r="L22" s="13" t="s">
        <v>1579</v>
      </c>
      <c r="M22" s="13" t="s">
        <v>1587</v>
      </c>
      <c r="N22" s="13" t="s">
        <v>1592</v>
      </c>
      <c r="O22" s="13" t="s">
        <v>1579</v>
      </c>
      <c r="P22" s="13" t="s">
        <v>1582</v>
      </c>
      <c r="Q22" s="13" t="s">
        <v>1583</v>
      </c>
      <c r="R22" s="13" t="s">
        <v>1583</v>
      </c>
      <c r="S22" s="13" t="s">
        <v>1583</v>
      </c>
      <c r="T22" s="13" t="s">
        <v>1583</v>
      </c>
      <c r="U22" s="13" t="s">
        <v>1583</v>
      </c>
      <c r="V22" s="13" t="s">
        <v>1583</v>
      </c>
      <c r="W22" s="13" t="s">
        <v>1583</v>
      </c>
      <c r="X22" s="13" t="s">
        <v>1583</v>
      </c>
    </row>
    <row r="23" spans="1:24" x14ac:dyDescent="0.2">
      <c r="A23" t="s">
        <v>1384</v>
      </c>
      <c r="B23" s="8" t="s">
        <v>1594</v>
      </c>
      <c r="C23" t="s">
        <v>1385</v>
      </c>
      <c r="D23" t="s">
        <v>1386</v>
      </c>
      <c r="E23">
        <v>15</v>
      </c>
      <c r="F23" s="13" t="s">
        <v>1572</v>
      </c>
      <c r="G23" s="13" t="s">
        <v>1573</v>
      </c>
      <c r="H23" s="13" t="s">
        <v>1576</v>
      </c>
      <c r="I23" s="13" t="s">
        <v>1576</v>
      </c>
      <c r="J23" s="13" t="s">
        <v>1581</v>
      </c>
      <c r="K23" s="14" t="s">
        <v>1584</v>
      </c>
      <c r="L23" s="13" t="s">
        <v>1574</v>
      </c>
      <c r="M23" s="13" t="s">
        <v>1573</v>
      </c>
      <c r="N23" s="13" t="s">
        <v>1576</v>
      </c>
      <c r="O23" s="13" t="s">
        <v>1577</v>
      </c>
      <c r="P23" s="13" t="s">
        <v>1578</v>
      </c>
      <c r="Q23" s="13" t="s">
        <v>1575</v>
      </c>
      <c r="R23" s="13" t="s">
        <v>1585</v>
      </c>
      <c r="S23" s="13" t="s">
        <v>1579</v>
      </c>
      <c r="T23" s="13" t="s">
        <v>1582</v>
      </c>
      <c r="U23" s="13" t="s">
        <v>1583</v>
      </c>
      <c r="V23" s="13" t="s">
        <v>1583</v>
      </c>
      <c r="W23" s="13" t="s">
        <v>1583</v>
      </c>
      <c r="X23" s="13" t="s">
        <v>1583</v>
      </c>
    </row>
    <row r="24" spans="1:24" x14ac:dyDescent="0.2">
      <c r="A24" t="s">
        <v>246</v>
      </c>
      <c r="B24" s="8" t="s">
        <v>1594</v>
      </c>
      <c r="C24" t="s">
        <v>249</v>
      </c>
      <c r="D24" t="s">
        <v>250</v>
      </c>
      <c r="E24">
        <v>15</v>
      </c>
      <c r="F24" s="13" t="s">
        <v>1572</v>
      </c>
      <c r="G24" s="13" t="s">
        <v>1573</v>
      </c>
      <c r="H24" s="13" t="s">
        <v>1588</v>
      </c>
      <c r="I24" s="13" t="s">
        <v>1576</v>
      </c>
      <c r="J24" s="13" t="s">
        <v>1585</v>
      </c>
      <c r="K24" s="14" t="s">
        <v>1577</v>
      </c>
      <c r="L24" s="13" t="s">
        <v>1577</v>
      </c>
      <c r="M24" s="13" t="s">
        <v>1579</v>
      </c>
      <c r="N24" s="13" t="s">
        <v>1576</v>
      </c>
      <c r="O24" s="13" t="s">
        <v>1573</v>
      </c>
      <c r="P24" s="13" t="s">
        <v>1587</v>
      </c>
      <c r="Q24" s="13" t="s">
        <v>1575</v>
      </c>
      <c r="R24" s="13" t="s">
        <v>1585</v>
      </c>
      <c r="S24" s="13" t="s">
        <v>1579</v>
      </c>
      <c r="T24" s="13" t="s">
        <v>1582</v>
      </c>
      <c r="U24" s="13" t="s">
        <v>1583</v>
      </c>
      <c r="V24" s="13" t="s">
        <v>1583</v>
      </c>
      <c r="W24" s="13" t="s">
        <v>1583</v>
      </c>
      <c r="X24" s="13" t="s">
        <v>1583</v>
      </c>
    </row>
    <row r="25" spans="1:24" x14ac:dyDescent="0.2">
      <c r="A25" t="s">
        <v>251</v>
      </c>
      <c r="B25" s="8" t="s">
        <v>1594</v>
      </c>
      <c r="C25" t="s">
        <v>254</v>
      </c>
      <c r="D25" t="s">
        <v>255</v>
      </c>
      <c r="E25">
        <v>15</v>
      </c>
      <c r="F25" s="13" t="s">
        <v>1572</v>
      </c>
      <c r="G25" s="13" t="s">
        <v>1573</v>
      </c>
      <c r="H25" s="13" t="s">
        <v>1576</v>
      </c>
      <c r="I25" s="13" t="s">
        <v>1577</v>
      </c>
      <c r="J25" s="13" t="s">
        <v>1587</v>
      </c>
      <c r="K25" s="14" t="s">
        <v>1574</v>
      </c>
      <c r="L25" s="13" t="s">
        <v>1584</v>
      </c>
      <c r="M25" s="13" t="s">
        <v>1588</v>
      </c>
      <c r="N25" s="13" t="s">
        <v>1577</v>
      </c>
      <c r="O25" s="13" t="s">
        <v>1587</v>
      </c>
      <c r="P25" s="13" t="s">
        <v>1584</v>
      </c>
      <c r="Q25" s="13" t="s">
        <v>1575</v>
      </c>
      <c r="R25" s="13" t="s">
        <v>1592</v>
      </c>
      <c r="S25" s="13" t="s">
        <v>1579</v>
      </c>
      <c r="T25" s="13" t="s">
        <v>1582</v>
      </c>
      <c r="U25" s="13" t="s">
        <v>1583</v>
      </c>
      <c r="V25" s="13" t="s">
        <v>1583</v>
      </c>
      <c r="W25" s="13" t="s">
        <v>1583</v>
      </c>
      <c r="X25" s="13" t="s">
        <v>1583</v>
      </c>
    </row>
    <row r="26" spans="1:24" x14ac:dyDescent="0.2">
      <c r="A26" t="s">
        <v>256</v>
      </c>
      <c r="B26" s="8" t="s">
        <v>1594</v>
      </c>
      <c r="C26" t="s">
        <v>259</v>
      </c>
      <c r="D26" t="s">
        <v>260</v>
      </c>
      <c r="E26">
        <v>13</v>
      </c>
      <c r="F26" s="13" t="s">
        <v>1572</v>
      </c>
      <c r="G26" s="13" t="s">
        <v>1573</v>
      </c>
      <c r="H26" s="13" t="s">
        <v>1576</v>
      </c>
      <c r="I26" s="13" t="s">
        <v>1576</v>
      </c>
      <c r="J26" s="13" t="s">
        <v>1582</v>
      </c>
      <c r="K26" s="14" t="s">
        <v>1574</v>
      </c>
      <c r="L26" s="13" t="s">
        <v>1579</v>
      </c>
      <c r="M26" s="13" t="s">
        <v>1578</v>
      </c>
      <c r="N26" s="13" t="s">
        <v>1576</v>
      </c>
      <c r="O26" s="13" t="s">
        <v>1581</v>
      </c>
      <c r="P26" s="13" t="s">
        <v>1585</v>
      </c>
      <c r="Q26" s="13" t="s">
        <v>1579</v>
      </c>
      <c r="R26" s="13" t="s">
        <v>1582</v>
      </c>
      <c r="S26" s="13" t="s">
        <v>1583</v>
      </c>
      <c r="T26" s="13" t="s">
        <v>1583</v>
      </c>
      <c r="U26" s="13" t="s">
        <v>1583</v>
      </c>
      <c r="V26" s="13" t="s">
        <v>1583</v>
      </c>
      <c r="W26" s="13" t="s">
        <v>1583</v>
      </c>
      <c r="X26" s="13" t="s">
        <v>1583</v>
      </c>
    </row>
    <row r="27" spans="1:24" x14ac:dyDescent="0.2">
      <c r="A27" t="s">
        <v>261</v>
      </c>
      <c r="B27" s="8" t="s">
        <v>1594</v>
      </c>
      <c r="C27" t="s">
        <v>264</v>
      </c>
      <c r="D27" t="s">
        <v>265</v>
      </c>
      <c r="E27">
        <v>12</v>
      </c>
      <c r="F27" s="13" t="s">
        <v>1572</v>
      </c>
      <c r="G27" s="13" t="s">
        <v>1573</v>
      </c>
      <c r="H27" s="13" t="s">
        <v>1576</v>
      </c>
      <c r="I27" s="13" t="s">
        <v>1576</v>
      </c>
      <c r="J27" s="13" t="s">
        <v>1575</v>
      </c>
      <c r="K27" s="14" t="s">
        <v>1577</v>
      </c>
      <c r="L27" s="13" t="s">
        <v>1592</v>
      </c>
      <c r="M27" s="13" t="s">
        <v>1577</v>
      </c>
      <c r="N27" s="13" t="s">
        <v>1587</v>
      </c>
      <c r="O27" s="13" t="s">
        <v>1592</v>
      </c>
      <c r="P27" s="13" t="s">
        <v>1579</v>
      </c>
      <c r="Q27" s="13" t="s">
        <v>1582</v>
      </c>
      <c r="R27" s="13" t="s">
        <v>1583</v>
      </c>
      <c r="S27" s="13" t="s">
        <v>1583</v>
      </c>
      <c r="T27" s="13" t="s">
        <v>1583</v>
      </c>
      <c r="U27" s="13" t="s">
        <v>1583</v>
      </c>
      <c r="V27" s="13" t="s">
        <v>1583</v>
      </c>
      <c r="W27" s="13" t="s">
        <v>1583</v>
      </c>
      <c r="X27" s="13" t="s">
        <v>1583</v>
      </c>
    </row>
    <row r="28" spans="1:24" x14ac:dyDescent="0.2">
      <c r="A28" t="s">
        <v>266</v>
      </c>
      <c r="B28" s="8" t="s">
        <v>1594</v>
      </c>
      <c r="C28" t="s">
        <v>271</v>
      </c>
      <c r="D28" t="s">
        <v>272</v>
      </c>
      <c r="E28">
        <v>14</v>
      </c>
      <c r="F28" s="13" t="s">
        <v>1572</v>
      </c>
      <c r="G28" s="13" t="s">
        <v>1573</v>
      </c>
      <c r="H28" s="13" t="s">
        <v>1576</v>
      </c>
      <c r="I28" s="13" t="s">
        <v>1577</v>
      </c>
      <c r="J28" s="13" t="s">
        <v>1584</v>
      </c>
      <c r="K28" s="14" t="s">
        <v>1577</v>
      </c>
      <c r="L28" s="13" t="s">
        <v>1581</v>
      </c>
      <c r="M28" s="13" t="s">
        <v>1578</v>
      </c>
      <c r="N28" s="13" t="s">
        <v>1592</v>
      </c>
      <c r="O28" s="13" t="s">
        <v>1584</v>
      </c>
      <c r="P28" s="13" t="s">
        <v>1575</v>
      </c>
      <c r="Q28" s="13" t="s">
        <v>1592</v>
      </c>
      <c r="R28" s="13" t="s">
        <v>1579</v>
      </c>
      <c r="S28" s="13" t="s">
        <v>1582</v>
      </c>
      <c r="T28" s="13" t="s">
        <v>1583</v>
      </c>
      <c r="U28" s="13" t="s">
        <v>1583</v>
      </c>
      <c r="V28" s="13" t="s">
        <v>1583</v>
      </c>
      <c r="W28" s="13" t="s">
        <v>1583</v>
      </c>
      <c r="X28" s="13" t="s">
        <v>1583</v>
      </c>
    </row>
    <row r="29" spans="1:24" x14ac:dyDescent="0.2">
      <c r="A29" t="s">
        <v>273</v>
      </c>
      <c r="B29" s="8" t="s">
        <v>1594</v>
      </c>
      <c r="C29" t="s">
        <v>276</v>
      </c>
      <c r="D29" t="s">
        <v>277</v>
      </c>
      <c r="E29">
        <v>14</v>
      </c>
      <c r="F29" s="13" t="s">
        <v>1572</v>
      </c>
      <c r="G29" s="13" t="s">
        <v>1573</v>
      </c>
      <c r="H29" s="13" t="s">
        <v>1576</v>
      </c>
      <c r="I29" s="13" t="s">
        <v>1576</v>
      </c>
      <c r="J29" s="13" t="s">
        <v>1592</v>
      </c>
      <c r="K29" s="14" t="s">
        <v>1584</v>
      </c>
      <c r="L29" s="13" t="s">
        <v>1574</v>
      </c>
      <c r="M29" s="13" t="s">
        <v>1584</v>
      </c>
      <c r="N29" s="13" t="s">
        <v>1577</v>
      </c>
      <c r="O29" s="13" t="s">
        <v>1578</v>
      </c>
      <c r="P29" s="13" t="s">
        <v>1575</v>
      </c>
      <c r="Q29" s="13" t="s">
        <v>1585</v>
      </c>
      <c r="R29" s="13" t="s">
        <v>1579</v>
      </c>
      <c r="S29" s="13" t="s">
        <v>1582</v>
      </c>
      <c r="T29" s="13" t="s">
        <v>1583</v>
      </c>
      <c r="U29" s="13" t="s">
        <v>1583</v>
      </c>
      <c r="V29" s="13" t="s">
        <v>1583</v>
      </c>
      <c r="W29" s="13" t="s">
        <v>1583</v>
      </c>
      <c r="X29" s="13" t="s">
        <v>1583</v>
      </c>
    </row>
    <row r="30" spans="1:24" x14ac:dyDescent="0.2">
      <c r="A30" t="s">
        <v>278</v>
      </c>
      <c r="B30" s="8" t="s">
        <v>1594</v>
      </c>
      <c r="C30" t="s">
        <v>281</v>
      </c>
      <c r="D30" t="s">
        <v>282</v>
      </c>
      <c r="E30">
        <v>16</v>
      </c>
      <c r="F30" s="13" t="s">
        <v>1572</v>
      </c>
      <c r="G30" s="13" t="s">
        <v>1573</v>
      </c>
      <c r="H30" s="13" t="s">
        <v>1576</v>
      </c>
      <c r="I30" s="13" t="s">
        <v>1576</v>
      </c>
      <c r="J30" s="13" t="s">
        <v>1592</v>
      </c>
      <c r="K30" s="14" t="s">
        <v>1587</v>
      </c>
      <c r="L30" s="13" t="s">
        <v>1590</v>
      </c>
      <c r="M30" s="13" t="s">
        <v>1581</v>
      </c>
      <c r="N30" s="13" t="s">
        <v>1577</v>
      </c>
      <c r="O30" s="13" t="s">
        <v>1585</v>
      </c>
      <c r="P30" s="13" t="s">
        <v>1577</v>
      </c>
      <c r="Q30" s="13" t="s">
        <v>1584</v>
      </c>
      <c r="R30" s="13" t="s">
        <v>1587</v>
      </c>
      <c r="S30" s="13" t="s">
        <v>1592</v>
      </c>
      <c r="T30" s="13" t="s">
        <v>1579</v>
      </c>
      <c r="U30" s="13" t="s">
        <v>1582</v>
      </c>
      <c r="V30" s="13" t="s">
        <v>1583</v>
      </c>
      <c r="W30" s="13" t="s">
        <v>1583</v>
      </c>
      <c r="X30" s="13" t="s">
        <v>1583</v>
      </c>
    </row>
    <row r="31" spans="1:24" x14ac:dyDescent="0.2">
      <c r="A31" t="s">
        <v>1388</v>
      </c>
      <c r="B31" s="8" t="s">
        <v>1594</v>
      </c>
      <c r="C31" t="s">
        <v>1389</v>
      </c>
      <c r="D31" t="s">
        <v>1390</v>
      </c>
      <c r="E31">
        <v>13</v>
      </c>
      <c r="F31" s="13" t="s">
        <v>1572</v>
      </c>
      <c r="G31" s="13" t="s">
        <v>1573</v>
      </c>
      <c r="H31" s="13" t="s">
        <v>1576</v>
      </c>
      <c r="I31" s="13" t="s">
        <v>1576</v>
      </c>
      <c r="J31" s="13" t="s">
        <v>1592</v>
      </c>
      <c r="K31" s="14" t="s">
        <v>1584</v>
      </c>
      <c r="L31" s="13" t="s">
        <v>1574</v>
      </c>
      <c r="M31" s="13" t="s">
        <v>1577</v>
      </c>
      <c r="N31" s="13" t="s">
        <v>1574</v>
      </c>
      <c r="O31" s="13" t="s">
        <v>1573</v>
      </c>
      <c r="P31" s="13" t="s">
        <v>1581</v>
      </c>
      <c r="Q31" s="13" t="s">
        <v>1585</v>
      </c>
      <c r="R31" s="13" t="s">
        <v>1582</v>
      </c>
      <c r="S31" s="13" t="s">
        <v>1583</v>
      </c>
      <c r="T31" s="13" t="s">
        <v>1583</v>
      </c>
      <c r="U31" s="13" t="s">
        <v>1583</v>
      </c>
      <c r="V31" s="13" t="s">
        <v>1583</v>
      </c>
      <c r="W31" s="13" t="s">
        <v>1583</v>
      </c>
      <c r="X31" s="13" t="s">
        <v>1583</v>
      </c>
    </row>
    <row r="32" spans="1:24" x14ac:dyDescent="0.2">
      <c r="A32" t="s">
        <v>283</v>
      </c>
      <c r="B32" s="8" t="s">
        <v>1594</v>
      </c>
      <c r="C32" t="s">
        <v>286</v>
      </c>
      <c r="D32" t="s">
        <v>287</v>
      </c>
      <c r="E32">
        <v>15</v>
      </c>
      <c r="F32" s="13" t="s">
        <v>1572</v>
      </c>
      <c r="G32" s="13" t="s">
        <v>1573</v>
      </c>
      <c r="H32" s="13" t="s">
        <v>1576</v>
      </c>
      <c r="I32" s="13" t="s">
        <v>1576</v>
      </c>
      <c r="J32" s="13" t="s">
        <v>1582</v>
      </c>
      <c r="K32" s="14" t="s">
        <v>1574</v>
      </c>
      <c r="L32" s="13" t="s">
        <v>1592</v>
      </c>
      <c r="M32" s="13" t="s">
        <v>1577</v>
      </c>
      <c r="N32" s="13" t="s">
        <v>1576</v>
      </c>
      <c r="O32" s="13" t="s">
        <v>1575</v>
      </c>
      <c r="P32" s="13" t="s">
        <v>1577</v>
      </c>
      <c r="Q32" s="13" t="s">
        <v>1592</v>
      </c>
      <c r="R32" s="13" t="s">
        <v>1585</v>
      </c>
      <c r="S32" s="13" t="s">
        <v>1579</v>
      </c>
      <c r="T32" s="13" t="s">
        <v>1582</v>
      </c>
      <c r="U32" s="13" t="s">
        <v>1583</v>
      </c>
      <c r="V32" s="13" t="s">
        <v>1583</v>
      </c>
      <c r="W32" s="13" t="s">
        <v>1583</v>
      </c>
      <c r="X32" s="13" t="s">
        <v>1583</v>
      </c>
    </row>
    <row r="33" spans="1:24" x14ac:dyDescent="0.2">
      <c r="A33" t="s">
        <v>288</v>
      </c>
      <c r="B33" s="8" t="s">
        <v>1594</v>
      </c>
      <c r="C33" t="s">
        <v>291</v>
      </c>
      <c r="D33" t="s">
        <v>292</v>
      </c>
      <c r="E33">
        <v>12</v>
      </c>
      <c r="F33" s="13" t="s">
        <v>1572</v>
      </c>
      <c r="G33" s="13" t="s">
        <v>1573</v>
      </c>
      <c r="H33" s="13" t="s">
        <v>1576</v>
      </c>
      <c r="I33" s="13" t="s">
        <v>1575</v>
      </c>
      <c r="J33" s="13" t="s">
        <v>1573</v>
      </c>
      <c r="K33" s="14" t="s">
        <v>1576</v>
      </c>
      <c r="L33" s="13" t="s">
        <v>1577</v>
      </c>
      <c r="M33" s="13" t="s">
        <v>1578</v>
      </c>
      <c r="N33" s="13" t="s">
        <v>1575</v>
      </c>
      <c r="O33" s="13" t="s">
        <v>1585</v>
      </c>
      <c r="P33" s="13" t="s">
        <v>1579</v>
      </c>
      <c r="Q33" s="13" t="s">
        <v>1582</v>
      </c>
      <c r="R33" s="13" t="s">
        <v>1583</v>
      </c>
      <c r="S33" s="13" t="s">
        <v>1583</v>
      </c>
      <c r="T33" s="13" t="s">
        <v>1583</v>
      </c>
      <c r="U33" s="13" t="s">
        <v>1583</v>
      </c>
      <c r="V33" s="13" t="s">
        <v>1583</v>
      </c>
      <c r="W33" s="13" t="s">
        <v>1583</v>
      </c>
      <c r="X33" s="13" t="s">
        <v>1583</v>
      </c>
    </row>
    <row r="34" spans="1:24" x14ac:dyDescent="0.2">
      <c r="A34" t="s">
        <v>293</v>
      </c>
      <c r="B34" s="8" t="s">
        <v>1594</v>
      </c>
      <c r="C34" t="s">
        <v>296</v>
      </c>
      <c r="D34" t="s">
        <v>297</v>
      </c>
      <c r="E34">
        <v>15</v>
      </c>
      <c r="F34" s="13" t="s">
        <v>1572</v>
      </c>
      <c r="G34" s="13" t="s">
        <v>1573</v>
      </c>
      <c r="H34" s="13" t="s">
        <v>1576</v>
      </c>
      <c r="I34" s="13" t="s">
        <v>1577</v>
      </c>
      <c r="J34" s="13" t="s">
        <v>1584</v>
      </c>
      <c r="K34" s="14" t="s">
        <v>1573</v>
      </c>
      <c r="L34" s="13" t="s">
        <v>1575</v>
      </c>
      <c r="M34" s="13" t="s">
        <v>1577</v>
      </c>
      <c r="N34" s="13" t="s">
        <v>1577</v>
      </c>
      <c r="O34" s="13" t="s">
        <v>1573</v>
      </c>
      <c r="P34" s="13" t="s">
        <v>1587</v>
      </c>
      <c r="Q34" s="13" t="s">
        <v>1575</v>
      </c>
      <c r="R34" s="13" t="s">
        <v>1585</v>
      </c>
      <c r="S34" s="13" t="s">
        <v>1579</v>
      </c>
      <c r="T34" s="13" t="s">
        <v>1582</v>
      </c>
      <c r="U34" s="13" t="s">
        <v>1583</v>
      </c>
      <c r="V34" s="13" t="s">
        <v>1583</v>
      </c>
      <c r="W34" s="13" t="s">
        <v>1583</v>
      </c>
      <c r="X34" s="13" t="s">
        <v>1583</v>
      </c>
    </row>
    <row r="35" spans="1:24" x14ac:dyDescent="0.2">
      <c r="A35" t="s">
        <v>298</v>
      </c>
      <c r="B35" s="8" t="s">
        <v>1594</v>
      </c>
      <c r="C35" t="s">
        <v>301</v>
      </c>
      <c r="D35" t="s">
        <v>302</v>
      </c>
      <c r="E35">
        <v>15</v>
      </c>
      <c r="F35" s="13" t="s">
        <v>1572</v>
      </c>
      <c r="G35" s="13" t="s">
        <v>1573</v>
      </c>
      <c r="H35" s="13" t="s">
        <v>1576</v>
      </c>
      <c r="I35" s="13" t="s">
        <v>1577</v>
      </c>
      <c r="J35" s="13" t="s">
        <v>1577</v>
      </c>
      <c r="K35" s="14" t="s">
        <v>1592</v>
      </c>
      <c r="L35" s="13" t="s">
        <v>1577</v>
      </c>
      <c r="M35" s="13" t="s">
        <v>1579</v>
      </c>
      <c r="N35" s="13" t="s">
        <v>1578</v>
      </c>
      <c r="O35" s="13" t="s">
        <v>1578</v>
      </c>
      <c r="P35" s="13" t="s">
        <v>1592</v>
      </c>
      <c r="Q35" s="13" t="s">
        <v>1573</v>
      </c>
      <c r="R35" s="13" t="s">
        <v>1581</v>
      </c>
      <c r="S35" s="13" t="s">
        <v>1585</v>
      </c>
      <c r="T35" s="13" t="s">
        <v>1582</v>
      </c>
      <c r="U35" s="13" t="s">
        <v>1583</v>
      </c>
      <c r="V35" s="13" t="s">
        <v>1583</v>
      </c>
      <c r="W35" s="13" t="s">
        <v>1583</v>
      </c>
      <c r="X35" s="13" t="s">
        <v>1583</v>
      </c>
    </row>
    <row r="36" spans="1:24" x14ac:dyDescent="0.2">
      <c r="A36" t="s">
        <v>303</v>
      </c>
      <c r="B36" s="8" t="s">
        <v>1594</v>
      </c>
      <c r="C36" t="s">
        <v>308</v>
      </c>
      <c r="D36" t="s">
        <v>309</v>
      </c>
      <c r="E36">
        <v>15</v>
      </c>
      <c r="F36" s="13" t="s">
        <v>1572</v>
      </c>
      <c r="G36" s="13" t="s">
        <v>1573</v>
      </c>
      <c r="H36" s="13" t="s">
        <v>1576</v>
      </c>
      <c r="I36" s="13" t="s">
        <v>1576</v>
      </c>
      <c r="J36" s="13" t="s">
        <v>1585</v>
      </c>
      <c r="K36" s="14" t="s">
        <v>1584</v>
      </c>
      <c r="L36" s="13" t="s">
        <v>1577</v>
      </c>
      <c r="M36" s="13" t="s">
        <v>1577</v>
      </c>
      <c r="N36" s="13" t="s">
        <v>1573</v>
      </c>
      <c r="O36" s="13" t="s">
        <v>1577</v>
      </c>
      <c r="P36" s="13" t="s">
        <v>1578</v>
      </c>
      <c r="Q36" s="13" t="s">
        <v>1575</v>
      </c>
      <c r="R36" s="13" t="s">
        <v>1585</v>
      </c>
      <c r="S36" s="13" t="s">
        <v>1579</v>
      </c>
      <c r="T36" s="13" t="s">
        <v>1582</v>
      </c>
      <c r="U36" s="13" t="s">
        <v>1583</v>
      </c>
      <c r="V36" s="13" t="s">
        <v>1583</v>
      </c>
      <c r="W36" s="13" t="s">
        <v>1583</v>
      </c>
      <c r="X36" s="13" t="s">
        <v>1583</v>
      </c>
    </row>
    <row r="37" spans="1:24" x14ac:dyDescent="0.2">
      <c r="A37" t="s">
        <v>310</v>
      </c>
      <c r="B37" s="8" t="s">
        <v>1594</v>
      </c>
      <c r="C37" t="s">
        <v>313</v>
      </c>
      <c r="D37" t="s">
        <v>314</v>
      </c>
      <c r="E37">
        <v>13</v>
      </c>
      <c r="F37" s="13" t="s">
        <v>1572</v>
      </c>
      <c r="G37" s="13" t="s">
        <v>1573</v>
      </c>
      <c r="H37" s="13" t="s">
        <v>1576</v>
      </c>
      <c r="I37" s="13" t="s">
        <v>1576</v>
      </c>
      <c r="J37" s="13" t="s">
        <v>1590</v>
      </c>
      <c r="K37" s="14" t="s">
        <v>1587</v>
      </c>
      <c r="L37" s="13" t="s">
        <v>1574</v>
      </c>
      <c r="M37" s="13" t="s">
        <v>1577</v>
      </c>
      <c r="N37" s="13" t="s">
        <v>1585</v>
      </c>
      <c r="O37" s="13" t="s">
        <v>1587</v>
      </c>
      <c r="P37" s="13" t="s">
        <v>1592</v>
      </c>
      <c r="Q37" s="13" t="s">
        <v>1579</v>
      </c>
      <c r="R37" s="13" t="s">
        <v>1582</v>
      </c>
      <c r="S37" s="13" t="s">
        <v>1583</v>
      </c>
      <c r="T37" s="13" t="s">
        <v>1583</v>
      </c>
      <c r="U37" s="13" t="s">
        <v>1583</v>
      </c>
      <c r="V37" s="13" t="s">
        <v>1583</v>
      </c>
      <c r="W37" s="13" t="s">
        <v>1583</v>
      </c>
      <c r="X37" s="13" t="s">
        <v>1583</v>
      </c>
    </row>
    <row r="38" spans="1:24" x14ac:dyDescent="0.2">
      <c r="A38" t="s">
        <v>1391</v>
      </c>
      <c r="B38" s="8" t="s">
        <v>1594</v>
      </c>
      <c r="C38" t="s">
        <v>1392</v>
      </c>
      <c r="D38" t="s">
        <v>1393</v>
      </c>
      <c r="E38">
        <v>14</v>
      </c>
      <c r="F38" s="13" t="s">
        <v>1572</v>
      </c>
      <c r="G38" s="13" t="s">
        <v>1573</v>
      </c>
      <c r="H38" s="13" t="s">
        <v>1576</v>
      </c>
      <c r="I38" s="13" t="s">
        <v>1577</v>
      </c>
      <c r="J38" s="13" t="s">
        <v>1584</v>
      </c>
      <c r="K38" s="14" t="s">
        <v>1573</v>
      </c>
      <c r="L38" s="13" t="s">
        <v>1574</v>
      </c>
      <c r="M38" s="13" t="s">
        <v>1577</v>
      </c>
      <c r="N38" s="13" t="s">
        <v>1574</v>
      </c>
      <c r="O38" s="13" t="s">
        <v>1579</v>
      </c>
      <c r="P38" s="13" t="s">
        <v>1587</v>
      </c>
      <c r="Q38" s="13" t="s">
        <v>1592</v>
      </c>
      <c r="R38" s="13" t="s">
        <v>1579</v>
      </c>
      <c r="S38" s="13" t="s">
        <v>1582</v>
      </c>
      <c r="T38" s="13" t="s">
        <v>1583</v>
      </c>
      <c r="U38" s="13" t="s">
        <v>1583</v>
      </c>
      <c r="V38" s="13" t="s">
        <v>1583</v>
      </c>
      <c r="W38" s="13" t="s">
        <v>1583</v>
      </c>
      <c r="X38" s="13" t="s">
        <v>1583</v>
      </c>
    </row>
    <row r="39" spans="1:24" x14ac:dyDescent="0.2">
      <c r="A39" t="s">
        <v>1394</v>
      </c>
      <c r="B39" s="8" t="s">
        <v>1594</v>
      </c>
      <c r="C39" t="s">
        <v>1395</v>
      </c>
      <c r="D39" t="s">
        <v>1396</v>
      </c>
      <c r="E39">
        <v>14</v>
      </c>
      <c r="F39" s="13" t="s">
        <v>1572</v>
      </c>
      <c r="G39" s="13" t="s">
        <v>1573</v>
      </c>
      <c r="H39" s="13" t="s">
        <v>1576</v>
      </c>
      <c r="I39" s="13" t="s">
        <v>1576</v>
      </c>
      <c r="J39" s="13" t="s">
        <v>1582</v>
      </c>
      <c r="K39" s="14" t="s">
        <v>1577</v>
      </c>
      <c r="L39" s="13" t="s">
        <v>1592</v>
      </c>
      <c r="M39" s="13" t="s">
        <v>1577</v>
      </c>
      <c r="N39" s="13" t="s">
        <v>1578</v>
      </c>
      <c r="O39" s="13" t="s">
        <v>1592</v>
      </c>
      <c r="P39" s="13" t="s">
        <v>1573</v>
      </c>
      <c r="Q39" s="13" t="s">
        <v>1581</v>
      </c>
      <c r="R39" s="13" t="s">
        <v>1585</v>
      </c>
      <c r="S39" s="13" t="s">
        <v>1582</v>
      </c>
      <c r="T39" s="13" t="s">
        <v>1583</v>
      </c>
      <c r="U39" s="13" t="s">
        <v>1583</v>
      </c>
      <c r="V39" s="13" t="s">
        <v>1583</v>
      </c>
      <c r="W39" s="13" t="s">
        <v>1583</v>
      </c>
      <c r="X39" s="13" t="s">
        <v>1583</v>
      </c>
    </row>
    <row r="40" spans="1:24" x14ac:dyDescent="0.2">
      <c r="A40" t="s">
        <v>315</v>
      </c>
      <c r="B40" s="8" t="s">
        <v>1594</v>
      </c>
      <c r="C40" t="s">
        <v>318</v>
      </c>
      <c r="D40" t="s">
        <v>319</v>
      </c>
      <c r="E40">
        <v>13</v>
      </c>
      <c r="F40" s="13" t="s">
        <v>1572</v>
      </c>
      <c r="G40" s="13" t="s">
        <v>1573</v>
      </c>
      <c r="H40" s="13" t="s">
        <v>1576</v>
      </c>
      <c r="I40" s="13" t="s">
        <v>1577</v>
      </c>
      <c r="J40" s="13" t="s">
        <v>1577</v>
      </c>
      <c r="K40" s="14" t="s">
        <v>1592</v>
      </c>
      <c r="L40" s="13" t="s">
        <v>1577</v>
      </c>
      <c r="M40" s="13" t="s">
        <v>1578</v>
      </c>
      <c r="N40" s="13" t="s">
        <v>1573</v>
      </c>
      <c r="O40" s="13" t="s">
        <v>1587</v>
      </c>
      <c r="P40" s="13" t="s">
        <v>1592</v>
      </c>
      <c r="Q40" s="13" t="s">
        <v>1582</v>
      </c>
      <c r="R40" s="13" t="s">
        <v>1582</v>
      </c>
      <c r="S40" s="13" t="s">
        <v>1583</v>
      </c>
      <c r="T40" s="13" t="s">
        <v>1583</v>
      </c>
      <c r="U40" s="13" t="s">
        <v>1583</v>
      </c>
      <c r="V40" s="13" t="s">
        <v>1583</v>
      </c>
      <c r="W40" s="13" t="s">
        <v>1583</v>
      </c>
      <c r="X40" s="13" t="s">
        <v>1583</v>
      </c>
    </row>
    <row r="41" spans="1:24" x14ac:dyDescent="0.2">
      <c r="A41" t="s">
        <v>320</v>
      </c>
      <c r="B41" s="8" t="s">
        <v>1594</v>
      </c>
      <c r="C41" t="s">
        <v>323</v>
      </c>
      <c r="D41" t="s">
        <v>324</v>
      </c>
      <c r="E41">
        <v>15</v>
      </c>
      <c r="F41" s="13" t="s">
        <v>1572</v>
      </c>
      <c r="G41" s="13" t="s">
        <v>1577</v>
      </c>
      <c r="H41" s="13" t="s">
        <v>1573</v>
      </c>
      <c r="I41" s="13" t="s">
        <v>1577</v>
      </c>
      <c r="J41" s="13" t="s">
        <v>1577</v>
      </c>
      <c r="K41" s="14" t="s">
        <v>1592</v>
      </c>
      <c r="L41" s="13" t="s">
        <v>1577</v>
      </c>
      <c r="M41" s="13" t="s">
        <v>1589</v>
      </c>
      <c r="N41" s="13" t="s">
        <v>1576</v>
      </c>
      <c r="O41" s="13" t="s">
        <v>1592</v>
      </c>
      <c r="P41" s="13" t="s">
        <v>1578</v>
      </c>
      <c r="Q41" s="13" t="s">
        <v>1575</v>
      </c>
      <c r="R41" s="13" t="s">
        <v>1585</v>
      </c>
      <c r="S41" s="13" t="s">
        <v>1579</v>
      </c>
      <c r="T41" s="13" t="s">
        <v>1582</v>
      </c>
      <c r="U41" s="13" t="s">
        <v>1583</v>
      </c>
      <c r="V41" s="13" t="s">
        <v>1583</v>
      </c>
      <c r="W41" s="13" t="s">
        <v>1583</v>
      </c>
      <c r="X41" s="13" t="s">
        <v>1583</v>
      </c>
    </row>
    <row r="42" spans="1:24" x14ac:dyDescent="0.2">
      <c r="A42" t="s">
        <v>325</v>
      </c>
      <c r="B42" s="8" t="s">
        <v>1594</v>
      </c>
      <c r="C42" t="s">
        <v>328</v>
      </c>
      <c r="D42" t="s">
        <v>329</v>
      </c>
      <c r="E42">
        <v>17</v>
      </c>
      <c r="F42" s="13" t="s">
        <v>1572</v>
      </c>
      <c r="G42" s="13" t="s">
        <v>1573</v>
      </c>
      <c r="H42" s="13" t="s">
        <v>1576</v>
      </c>
      <c r="I42" s="13" t="s">
        <v>1576</v>
      </c>
      <c r="J42" s="13" t="s">
        <v>1574</v>
      </c>
      <c r="K42" s="14" t="s">
        <v>1584</v>
      </c>
      <c r="L42" s="13" t="s">
        <v>1574</v>
      </c>
      <c r="M42" s="13" t="s">
        <v>1574</v>
      </c>
      <c r="N42" s="13" t="s">
        <v>1577</v>
      </c>
      <c r="O42" s="13" t="s">
        <v>1581</v>
      </c>
      <c r="P42" s="13" t="s">
        <v>1578</v>
      </c>
      <c r="Q42" s="13" t="s">
        <v>1575</v>
      </c>
      <c r="R42" s="13" t="s">
        <v>1577</v>
      </c>
      <c r="S42" s="13" t="s">
        <v>1592</v>
      </c>
      <c r="T42" s="13" t="s">
        <v>1585</v>
      </c>
      <c r="U42" s="13" t="s">
        <v>1579</v>
      </c>
      <c r="V42" s="13" t="s">
        <v>1582</v>
      </c>
      <c r="W42" s="13" t="s">
        <v>1583</v>
      </c>
      <c r="X42" s="13" t="s">
        <v>1583</v>
      </c>
    </row>
    <row r="43" spans="1:24" x14ac:dyDescent="0.2">
      <c r="A43" t="s">
        <v>1397</v>
      </c>
      <c r="B43" s="8" t="s">
        <v>1594</v>
      </c>
      <c r="C43" t="s">
        <v>1398</v>
      </c>
      <c r="D43" t="s">
        <v>1399</v>
      </c>
      <c r="E43">
        <v>16</v>
      </c>
      <c r="F43" s="13" t="s">
        <v>1572</v>
      </c>
      <c r="G43" s="13" t="s">
        <v>1573</v>
      </c>
      <c r="H43" s="13" t="s">
        <v>1576</v>
      </c>
      <c r="I43" s="13" t="s">
        <v>1576</v>
      </c>
      <c r="J43" s="13" t="s">
        <v>1590</v>
      </c>
      <c r="K43" s="14" t="s">
        <v>1574</v>
      </c>
      <c r="L43" s="13" t="s">
        <v>1573</v>
      </c>
      <c r="M43" s="13" t="s">
        <v>1575</v>
      </c>
      <c r="N43" s="13" t="s">
        <v>1573</v>
      </c>
      <c r="O43" s="13" t="s">
        <v>1576</v>
      </c>
      <c r="P43" s="13" t="s">
        <v>1573</v>
      </c>
      <c r="Q43" s="13" t="s">
        <v>1587</v>
      </c>
      <c r="R43" s="13" t="s">
        <v>1575</v>
      </c>
      <c r="S43" s="13" t="s">
        <v>1585</v>
      </c>
      <c r="T43" s="13" t="s">
        <v>1579</v>
      </c>
      <c r="U43" s="13" t="s">
        <v>1582</v>
      </c>
      <c r="V43" s="13" t="s">
        <v>1583</v>
      </c>
      <c r="W43" s="13" t="s">
        <v>1583</v>
      </c>
      <c r="X43" s="13" t="s">
        <v>1583</v>
      </c>
    </row>
    <row r="44" spans="1:24" x14ac:dyDescent="0.2">
      <c r="A44" t="s">
        <v>330</v>
      </c>
      <c r="B44" s="8" t="s">
        <v>1594</v>
      </c>
      <c r="C44" t="s">
        <v>333</v>
      </c>
      <c r="D44" t="s">
        <v>334</v>
      </c>
      <c r="E44">
        <v>15</v>
      </c>
      <c r="F44" s="13" t="s">
        <v>1572</v>
      </c>
      <c r="G44" s="13" t="s">
        <v>1573</v>
      </c>
      <c r="H44" s="13" t="s">
        <v>1576</v>
      </c>
      <c r="I44" s="13" t="s">
        <v>1576</v>
      </c>
      <c r="J44" s="13" t="s">
        <v>1585</v>
      </c>
      <c r="K44" s="14" t="s">
        <v>1577</v>
      </c>
      <c r="L44" s="13" t="s">
        <v>1577</v>
      </c>
      <c r="M44" s="13" t="s">
        <v>1584</v>
      </c>
      <c r="N44" s="13" t="s">
        <v>1574</v>
      </c>
      <c r="O44" s="13" t="s">
        <v>1577</v>
      </c>
      <c r="P44" s="13" t="s">
        <v>1573</v>
      </c>
      <c r="Q44" s="13" t="s">
        <v>1584</v>
      </c>
      <c r="R44" s="13" t="s">
        <v>1579</v>
      </c>
      <c r="S44" s="13" t="s">
        <v>1575</v>
      </c>
      <c r="T44" s="13" t="s">
        <v>1582</v>
      </c>
      <c r="U44" s="13" t="s">
        <v>1583</v>
      </c>
      <c r="V44" s="13" t="s">
        <v>1583</v>
      </c>
      <c r="W44" s="13" t="s">
        <v>1583</v>
      </c>
      <c r="X44" s="13" t="s">
        <v>1583</v>
      </c>
    </row>
    <row r="45" spans="1:24" x14ac:dyDescent="0.2">
      <c r="A45" t="s">
        <v>335</v>
      </c>
      <c r="B45" s="8" t="s">
        <v>1594</v>
      </c>
      <c r="C45" t="s">
        <v>338</v>
      </c>
      <c r="D45" t="s">
        <v>339</v>
      </c>
      <c r="E45">
        <v>15</v>
      </c>
      <c r="F45" s="13" t="s">
        <v>1572</v>
      </c>
      <c r="G45" s="13" t="s">
        <v>1573</v>
      </c>
      <c r="H45" s="13" t="s">
        <v>1576</v>
      </c>
      <c r="I45" s="13" t="s">
        <v>1576</v>
      </c>
      <c r="J45" s="13" t="s">
        <v>1574</v>
      </c>
      <c r="K45" s="14" t="s">
        <v>1579</v>
      </c>
      <c r="L45" s="13" t="s">
        <v>1574</v>
      </c>
      <c r="M45" s="13" t="s">
        <v>1589</v>
      </c>
      <c r="N45" s="13" t="s">
        <v>1578</v>
      </c>
      <c r="O45" s="13" t="s">
        <v>1575</v>
      </c>
      <c r="P45" s="13" t="s">
        <v>1577</v>
      </c>
      <c r="Q45" s="13" t="s">
        <v>1592</v>
      </c>
      <c r="R45" s="13" t="s">
        <v>1585</v>
      </c>
      <c r="S45" s="13" t="s">
        <v>1579</v>
      </c>
      <c r="T45" s="13" t="s">
        <v>1582</v>
      </c>
      <c r="U45" s="13" t="s">
        <v>1583</v>
      </c>
      <c r="V45" s="13" t="s">
        <v>1583</v>
      </c>
      <c r="W45" s="13" t="s">
        <v>1583</v>
      </c>
      <c r="X45" s="13" t="s">
        <v>1583</v>
      </c>
    </row>
    <row r="46" spans="1:24" x14ac:dyDescent="0.2">
      <c r="A46" t="s">
        <v>1403</v>
      </c>
      <c r="B46" s="8" t="s">
        <v>1594</v>
      </c>
      <c r="C46" t="s">
        <v>1404</v>
      </c>
      <c r="D46" t="s">
        <v>1405</v>
      </c>
      <c r="E46">
        <v>13</v>
      </c>
      <c r="F46" s="13" t="s">
        <v>1572</v>
      </c>
      <c r="G46" s="13" t="s">
        <v>1573</v>
      </c>
      <c r="H46" s="13" t="s">
        <v>1576</v>
      </c>
      <c r="I46" s="13" t="s">
        <v>1577</v>
      </c>
      <c r="J46" s="13" t="s">
        <v>1589</v>
      </c>
      <c r="K46" s="14" t="s">
        <v>1579</v>
      </c>
      <c r="L46" s="13" t="s">
        <v>1576</v>
      </c>
      <c r="M46" s="13" t="s">
        <v>1577</v>
      </c>
      <c r="N46" s="13" t="s">
        <v>1578</v>
      </c>
      <c r="O46" s="13" t="s">
        <v>1575</v>
      </c>
      <c r="P46" s="13" t="s">
        <v>1585</v>
      </c>
      <c r="Q46" s="13" t="s">
        <v>1579</v>
      </c>
      <c r="R46" s="13" t="s">
        <v>1582</v>
      </c>
      <c r="S46" s="13" t="s">
        <v>1583</v>
      </c>
      <c r="T46" s="13" t="s">
        <v>1583</v>
      </c>
      <c r="U46" s="13" t="s">
        <v>1583</v>
      </c>
      <c r="V46" s="13" t="s">
        <v>1583</v>
      </c>
      <c r="W46" s="13" t="s">
        <v>1583</v>
      </c>
      <c r="X46" s="13" t="s">
        <v>1583</v>
      </c>
    </row>
    <row r="47" spans="1:24" x14ac:dyDescent="0.2">
      <c r="A47" t="s">
        <v>1406</v>
      </c>
      <c r="B47" s="8" t="s">
        <v>1594</v>
      </c>
      <c r="C47" t="s">
        <v>1407</v>
      </c>
      <c r="D47" t="s">
        <v>1408</v>
      </c>
      <c r="E47">
        <v>17</v>
      </c>
      <c r="F47" s="13" t="s">
        <v>1572</v>
      </c>
      <c r="G47" s="13" t="s">
        <v>1573</v>
      </c>
      <c r="H47" s="13" t="s">
        <v>1576</v>
      </c>
      <c r="I47" s="13" t="s">
        <v>1576</v>
      </c>
      <c r="J47" s="13" t="s">
        <v>1592</v>
      </c>
      <c r="K47" s="14" t="s">
        <v>1577</v>
      </c>
      <c r="L47" s="13" t="s">
        <v>1577</v>
      </c>
      <c r="M47" s="13" t="s">
        <v>1584</v>
      </c>
      <c r="N47" s="13" t="s">
        <v>1588</v>
      </c>
      <c r="O47" s="13" t="s">
        <v>1577</v>
      </c>
      <c r="P47" s="13" t="s">
        <v>1584</v>
      </c>
      <c r="Q47" s="13" t="s">
        <v>1575</v>
      </c>
      <c r="R47" s="13" t="s">
        <v>1577</v>
      </c>
      <c r="S47" s="13" t="s">
        <v>1592</v>
      </c>
      <c r="T47" s="13" t="s">
        <v>1585</v>
      </c>
      <c r="U47" s="13" t="s">
        <v>1579</v>
      </c>
      <c r="V47" s="13" t="s">
        <v>1582</v>
      </c>
      <c r="W47" s="13" t="s">
        <v>1583</v>
      </c>
      <c r="X47" s="13" t="s">
        <v>1583</v>
      </c>
    </row>
    <row r="48" spans="1:24" x14ac:dyDescent="0.2">
      <c r="A48" t="s">
        <v>340</v>
      </c>
      <c r="B48" s="8" t="s">
        <v>1594</v>
      </c>
      <c r="C48" t="s">
        <v>343</v>
      </c>
      <c r="D48" t="s">
        <v>344</v>
      </c>
      <c r="E48">
        <v>15</v>
      </c>
      <c r="F48" s="13" t="s">
        <v>1572</v>
      </c>
      <c r="G48" s="13" t="s">
        <v>1573</v>
      </c>
      <c r="H48" s="13" t="s">
        <v>1576</v>
      </c>
      <c r="I48" s="13" t="s">
        <v>1576</v>
      </c>
      <c r="J48" s="13" t="s">
        <v>1574</v>
      </c>
      <c r="K48" s="14" t="s">
        <v>1577</v>
      </c>
      <c r="L48" s="13" t="s">
        <v>1574</v>
      </c>
      <c r="M48" s="13" t="s">
        <v>1587</v>
      </c>
      <c r="N48" s="13" t="s">
        <v>1576</v>
      </c>
      <c r="O48" s="13" t="s">
        <v>1573</v>
      </c>
      <c r="P48" s="13" t="s">
        <v>1587</v>
      </c>
      <c r="Q48" s="13" t="s">
        <v>1575</v>
      </c>
      <c r="R48" s="13" t="s">
        <v>1585</v>
      </c>
      <c r="S48" s="13" t="s">
        <v>1579</v>
      </c>
      <c r="T48" s="13" t="s">
        <v>1582</v>
      </c>
      <c r="U48" s="13" t="s">
        <v>1583</v>
      </c>
      <c r="V48" s="13" t="s">
        <v>1583</v>
      </c>
      <c r="W48" s="13" t="s">
        <v>1583</v>
      </c>
      <c r="X48" s="13" t="s">
        <v>1583</v>
      </c>
    </row>
    <row r="49" spans="1:24" x14ac:dyDescent="0.2">
      <c r="A49" t="s">
        <v>345</v>
      </c>
      <c r="B49" s="8" t="s">
        <v>1594</v>
      </c>
      <c r="C49" t="s">
        <v>350</v>
      </c>
      <c r="D49" t="s">
        <v>351</v>
      </c>
      <c r="E49">
        <v>14</v>
      </c>
      <c r="F49" s="13" t="s">
        <v>1572</v>
      </c>
      <c r="G49" s="13" t="s">
        <v>1573</v>
      </c>
      <c r="H49" s="13" t="s">
        <v>1576</v>
      </c>
      <c r="I49" s="13" t="s">
        <v>1576</v>
      </c>
      <c r="J49" s="13" t="s">
        <v>1581</v>
      </c>
      <c r="K49" s="14" t="s">
        <v>1575</v>
      </c>
      <c r="L49" s="13" t="s">
        <v>1589</v>
      </c>
      <c r="M49" s="13" t="s">
        <v>1578</v>
      </c>
      <c r="N49" s="13" t="s">
        <v>1592</v>
      </c>
      <c r="O49" s="13" t="s">
        <v>1584</v>
      </c>
      <c r="P49" s="13" t="s">
        <v>1575</v>
      </c>
      <c r="Q49" s="13" t="s">
        <v>1592</v>
      </c>
      <c r="R49" s="13" t="s">
        <v>1579</v>
      </c>
      <c r="S49" s="13" t="s">
        <v>1582</v>
      </c>
      <c r="T49" s="13" t="s">
        <v>1583</v>
      </c>
      <c r="U49" s="13" t="s">
        <v>1583</v>
      </c>
      <c r="V49" s="13" t="s">
        <v>1583</v>
      </c>
      <c r="W49" s="13" t="s">
        <v>1583</v>
      </c>
      <c r="X49" s="13" t="s">
        <v>1583</v>
      </c>
    </row>
    <row r="50" spans="1:24" x14ac:dyDescent="0.2">
      <c r="A50" t="s">
        <v>352</v>
      </c>
      <c r="B50" s="8" t="s">
        <v>1594</v>
      </c>
      <c r="C50" t="s">
        <v>355</v>
      </c>
      <c r="D50" t="s">
        <v>356</v>
      </c>
      <c r="E50">
        <v>15</v>
      </c>
      <c r="F50" s="13" t="s">
        <v>1572</v>
      </c>
      <c r="G50" s="13" t="s">
        <v>1573</v>
      </c>
      <c r="H50" s="13" t="s">
        <v>1576</v>
      </c>
      <c r="I50" s="13" t="s">
        <v>1577</v>
      </c>
      <c r="J50" s="13" t="s">
        <v>1576</v>
      </c>
      <c r="K50" s="14" t="s">
        <v>1588</v>
      </c>
      <c r="L50" s="13" t="s">
        <v>1577</v>
      </c>
      <c r="M50" s="13" t="s">
        <v>1573</v>
      </c>
      <c r="N50" s="13" t="s">
        <v>1576</v>
      </c>
      <c r="O50" s="13" t="s">
        <v>1573</v>
      </c>
      <c r="P50" s="13" t="s">
        <v>1587</v>
      </c>
      <c r="Q50" s="13" t="s">
        <v>1575</v>
      </c>
      <c r="R50" s="13" t="s">
        <v>1585</v>
      </c>
      <c r="S50" s="13" t="s">
        <v>1579</v>
      </c>
      <c r="T50" s="13" t="s">
        <v>1582</v>
      </c>
      <c r="U50" s="13" t="s">
        <v>1583</v>
      </c>
      <c r="V50" s="13" t="s">
        <v>1583</v>
      </c>
      <c r="W50" s="13" t="s">
        <v>1583</v>
      </c>
      <c r="X50" s="13" t="s">
        <v>1583</v>
      </c>
    </row>
    <row r="51" spans="1:24" x14ac:dyDescent="0.2">
      <c r="A51" t="s">
        <v>357</v>
      </c>
      <c r="B51" s="8" t="s">
        <v>1594</v>
      </c>
      <c r="C51" t="s">
        <v>360</v>
      </c>
      <c r="D51" t="s">
        <v>361</v>
      </c>
      <c r="E51">
        <v>14</v>
      </c>
      <c r="F51" s="13" t="s">
        <v>1572</v>
      </c>
      <c r="G51" s="13" t="s">
        <v>1573</v>
      </c>
      <c r="H51" s="13" t="s">
        <v>1576</v>
      </c>
      <c r="I51" s="13" t="s">
        <v>1576</v>
      </c>
      <c r="J51" s="13" t="s">
        <v>1577</v>
      </c>
      <c r="K51" s="14" t="s">
        <v>1585</v>
      </c>
      <c r="L51" s="13" t="s">
        <v>1577</v>
      </c>
      <c r="M51" s="13" t="s">
        <v>1589</v>
      </c>
      <c r="N51" s="13" t="s">
        <v>1580</v>
      </c>
      <c r="O51" s="13" t="s">
        <v>1584</v>
      </c>
      <c r="P51" s="13" t="s">
        <v>1575</v>
      </c>
      <c r="Q51" s="13" t="s">
        <v>1592</v>
      </c>
      <c r="R51" s="13" t="s">
        <v>1579</v>
      </c>
      <c r="S51" s="13" t="s">
        <v>1582</v>
      </c>
      <c r="T51" s="13" t="s">
        <v>1583</v>
      </c>
      <c r="U51" s="13" t="s">
        <v>1583</v>
      </c>
      <c r="V51" s="13" t="s">
        <v>1583</v>
      </c>
      <c r="W51" s="13" t="s">
        <v>1583</v>
      </c>
      <c r="X51" s="13" t="s">
        <v>1583</v>
      </c>
    </row>
    <row r="52" spans="1:24" x14ac:dyDescent="0.2">
      <c r="A52" t="s">
        <v>362</v>
      </c>
      <c r="B52" s="8" t="s">
        <v>1594</v>
      </c>
      <c r="C52" t="s">
        <v>365</v>
      </c>
      <c r="D52" t="s">
        <v>366</v>
      </c>
      <c r="E52">
        <v>14</v>
      </c>
      <c r="F52" s="13" t="s">
        <v>1572</v>
      </c>
      <c r="G52" s="13" t="s">
        <v>1573</v>
      </c>
      <c r="H52" s="13" t="s">
        <v>1576</v>
      </c>
      <c r="I52" s="13" t="s">
        <v>1576</v>
      </c>
      <c r="J52" s="13" t="s">
        <v>1581</v>
      </c>
      <c r="K52" s="14" t="s">
        <v>1574</v>
      </c>
      <c r="L52" s="13" t="s">
        <v>1577</v>
      </c>
      <c r="M52" s="13" t="s">
        <v>1577</v>
      </c>
      <c r="N52" s="13" t="s">
        <v>1578</v>
      </c>
      <c r="O52" s="13" t="s">
        <v>1592</v>
      </c>
      <c r="P52" s="13" t="s">
        <v>1573</v>
      </c>
      <c r="Q52" s="13" t="s">
        <v>1581</v>
      </c>
      <c r="R52" s="13" t="s">
        <v>1585</v>
      </c>
      <c r="S52" s="13" t="s">
        <v>1582</v>
      </c>
      <c r="T52" s="13" t="s">
        <v>1583</v>
      </c>
      <c r="U52" s="13" t="s">
        <v>1583</v>
      </c>
      <c r="V52" s="13" t="s">
        <v>1583</v>
      </c>
      <c r="W52" s="13" t="s">
        <v>1583</v>
      </c>
      <c r="X52" s="13" t="s">
        <v>1583</v>
      </c>
    </row>
    <row r="53" spans="1:24" x14ac:dyDescent="0.2">
      <c r="A53" t="s">
        <v>367</v>
      </c>
      <c r="B53" s="8" t="s">
        <v>1594</v>
      </c>
      <c r="C53" t="s">
        <v>370</v>
      </c>
      <c r="D53" t="s">
        <v>371</v>
      </c>
      <c r="E53">
        <v>14</v>
      </c>
      <c r="F53" s="13" t="s">
        <v>1572</v>
      </c>
      <c r="G53" s="13" t="s">
        <v>1573</v>
      </c>
      <c r="H53" s="13" t="s">
        <v>1576</v>
      </c>
      <c r="I53" s="13" t="s">
        <v>1576</v>
      </c>
      <c r="J53" s="13" t="s">
        <v>1582</v>
      </c>
      <c r="K53" s="14" t="s">
        <v>1576</v>
      </c>
      <c r="L53" s="13" t="s">
        <v>1577</v>
      </c>
      <c r="M53" s="13" t="s">
        <v>1584</v>
      </c>
      <c r="N53" s="13" t="s">
        <v>1573</v>
      </c>
      <c r="O53" s="13" t="s">
        <v>1587</v>
      </c>
      <c r="P53" s="13" t="s">
        <v>1575</v>
      </c>
      <c r="Q53" s="13" t="s">
        <v>1585</v>
      </c>
      <c r="R53" s="13" t="s">
        <v>1579</v>
      </c>
      <c r="S53" s="13" t="s">
        <v>1582</v>
      </c>
      <c r="T53" s="13" t="s">
        <v>1583</v>
      </c>
      <c r="U53" s="13" t="s">
        <v>1583</v>
      </c>
      <c r="V53" s="13" t="s">
        <v>1583</v>
      </c>
      <c r="W53" s="13" t="s">
        <v>1583</v>
      </c>
      <c r="X53" s="13" t="s">
        <v>1583</v>
      </c>
    </row>
    <row r="54" spans="1:24" x14ac:dyDescent="0.2">
      <c r="A54" t="s">
        <v>372</v>
      </c>
      <c r="B54" s="8" t="s">
        <v>1594</v>
      </c>
      <c r="C54" t="s">
        <v>375</v>
      </c>
      <c r="D54" t="s">
        <v>376</v>
      </c>
      <c r="E54">
        <v>15</v>
      </c>
      <c r="F54" s="13" t="s">
        <v>1572</v>
      </c>
      <c r="G54" s="13" t="s">
        <v>1573</v>
      </c>
      <c r="H54" s="13" t="s">
        <v>1576</v>
      </c>
      <c r="I54" s="13" t="s">
        <v>1576</v>
      </c>
      <c r="J54" s="13" t="s">
        <v>1585</v>
      </c>
      <c r="K54" s="14" t="s">
        <v>1591</v>
      </c>
      <c r="L54" s="13" t="s">
        <v>1588</v>
      </c>
      <c r="M54" s="13" t="s">
        <v>1584</v>
      </c>
      <c r="N54" s="13" t="s">
        <v>1585</v>
      </c>
      <c r="O54" s="13" t="s">
        <v>1576</v>
      </c>
      <c r="P54" s="13" t="s">
        <v>1579</v>
      </c>
      <c r="Q54" s="13" t="s">
        <v>1587</v>
      </c>
      <c r="R54" s="13" t="s">
        <v>1592</v>
      </c>
      <c r="S54" s="13" t="s">
        <v>1579</v>
      </c>
      <c r="T54" s="13" t="s">
        <v>1582</v>
      </c>
      <c r="U54" s="13" t="s">
        <v>1583</v>
      </c>
      <c r="V54" s="13" t="s">
        <v>1583</v>
      </c>
      <c r="W54" s="13" t="s">
        <v>1583</v>
      </c>
      <c r="X54" s="13" t="s">
        <v>1583</v>
      </c>
    </row>
    <row r="55" spans="1:24" x14ac:dyDescent="0.2">
      <c r="A55" t="s">
        <v>377</v>
      </c>
      <c r="B55" s="8" t="s">
        <v>1594</v>
      </c>
      <c r="C55" t="s">
        <v>380</v>
      </c>
      <c r="D55" t="s">
        <v>381</v>
      </c>
      <c r="E55">
        <v>14</v>
      </c>
      <c r="F55" s="13" t="s">
        <v>1572</v>
      </c>
      <c r="G55" s="13" t="s">
        <v>1573</v>
      </c>
      <c r="H55" s="13" t="s">
        <v>1576</v>
      </c>
      <c r="I55" s="13" t="s">
        <v>1576</v>
      </c>
      <c r="J55" s="13" t="s">
        <v>1582</v>
      </c>
      <c r="K55" s="14" t="s">
        <v>1574</v>
      </c>
      <c r="L55" s="13" t="s">
        <v>1584</v>
      </c>
      <c r="M55" s="13" t="s">
        <v>1578</v>
      </c>
      <c r="N55" s="13" t="s">
        <v>1592</v>
      </c>
      <c r="O55" s="13" t="s">
        <v>1584</v>
      </c>
      <c r="P55" s="13" t="s">
        <v>1575</v>
      </c>
      <c r="Q55" s="13" t="s">
        <v>1592</v>
      </c>
      <c r="R55" s="13" t="s">
        <v>1579</v>
      </c>
      <c r="S55" s="13" t="s">
        <v>1582</v>
      </c>
      <c r="T55" s="13" t="s">
        <v>1583</v>
      </c>
      <c r="U55" s="13" t="s">
        <v>1583</v>
      </c>
      <c r="V55" s="13" t="s">
        <v>1583</v>
      </c>
      <c r="W55" s="13" t="s">
        <v>1583</v>
      </c>
      <c r="X55" s="13" t="s">
        <v>1583</v>
      </c>
    </row>
    <row r="56" spans="1:24" x14ac:dyDescent="0.2">
      <c r="A56" t="s">
        <v>382</v>
      </c>
      <c r="B56" s="8" t="s">
        <v>1594</v>
      </c>
      <c r="C56" t="s">
        <v>385</v>
      </c>
      <c r="D56" t="s">
        <v>386</v>
      </c>
      <c r="E56">
        <v>16</v>
      </c>
      <c r="F56" s="13" t="s">
        <v>1572</v>
      </c>
      <c r="G56" s="13" t="s">
        <v>1573</v>
      </c>
      <c r="H56" s="13" t="s">
        <v>1576</v>
      </c>
      <c r="I56" s="13" t="s">
        <v>1576</v>
      </c>
      <c r="J56" s="13" t="s">
        <v>1592</v>
      </c>
      <c r="K56" s="14" t="s">
        <v>1584</v>
      </c>
      <c r="L56" s="13" t="s">
        <v>1577</v>
      </c>
      <c r="M56" s="13" t="s">
        <v>1577</v>
      </c>
      <c r="N56" s="13" t="s">
        <v>1577</v>
      </c>
      <c r="O56" s="13" t="s">
        <v>1589</v>
      </c>
      <c r="P56" s="13" t="s">
        <v>1576</v>
      </c>
      <c r="Q56" s="13" t="s">
        <v>1579</v>
      </c>
      <c r="R56" s="13" t="s">
        <v>1587</v>
      </c>
      <c r="S56" s="13" t="s">
        <v>1592</v>
      </c>
      <c r="T56" s="13" t="s">
        <v>1579</v>
      </c>
      <c r="U56" s="13" t="s">
        <v>1582</v>
      </c>
      <c r="V56" s="13" t="s">
        <v>1583</v>
      </c>
      <c r="W56" s="13" t="s">
        <v>1583</v>
      </c>
      <c r="X56" s="13" t="s">
        <v>1583</v>
      </c>
    </row>
    <row r="57" spans="1:24" x14ac:dyDescent="0.2">
      <c r="A57" t="s">
        <v>1409</v>
      </c>
      <c r="B57" s="8" t="s">
        <v>1594</v>
      </c>
      <c r="C57" t="s">
        <v>1410</v>
      </c>
      <c r="D57" t="s">
        <v>1411</v>
      </c>
      <c r="E57">
        <v>15</v>
      </c>
      <c r="F57" s="13" t="s">
        <v>1572</v>
      </c>
      <c r="G57" s="13" t="s">
        <v>1575</v>
      </c>
      <c r="H57" s="13" t="s">
        <v>1572</v>
      </c>
      <c r="I57" s="13" t="s">
        <v>1576</v>
      </c>
      <c r="J57" s="13" t="s">
        <v>1577</v>
      </c>
      <c r="K57" s="14" t="s">
        <v>1585</v>
      </c>
      <c r="L57" s="13" t="s">
        <v>1577</v>
      </c>
      <c r="M57" s="13" t="s">
        <v>1577</v>
      </c>
      <c r="N57" s="13" t="s">
        <v>1584</v>
      </c>
      <c r="O57" s="13" t="s">
        <v>1575</v>
      </c>
      <c r="P57" s="13" t="s">
        <v>1577</v>
      </c>
      <c r="Q57" s="13" t="s">
        <v>1592</v>
      </c>
      <c r="R57" s="13" t="s">
        <v>1585</v>
      </c>
      <c r="S57" s="13" t="s">
        <v>1579</v>
      </c>
      <c r="T57" s="13" t="s">
        <v>1582</v>
      </c>
      <c r="U57" s="13" t="s">
        <v>1583</v>
      </c>
      <c r="V57" s="13" t="s">
        <v>1583</v>
      </c>
      <c r="W57" s="13" t="s">
        <v>1583</v>
      </c>
      <c r="X57" s="13" t="s">
        <v>1583</v>
      </c>
    </row>
    <row r="58" spans="1:24" x14ac:dyDescent="0.2">
      <c r="A58" t="s">
        <v>387</v>
      </c>
      <c r="B58" s="8" t="s">
        <v>1594</v>
      </c>
      <c r="C58" t="s">
        <v>390</v>
      </c>
      <c r="D58" t="s">
        <v>391</v>
      </c>
      <c r="E58">
        <v>12</v>
      </c>
      <c r="F58" s="13" t="s">
        <v>1572</v>
      </c>
      <c r="G58" s="13" t="s">
        <v>1573</v>
      </c>
      <c r="H58" s="13" t="s">
        <v>1576</v>
      </c>
      <c r="I58" s="13" t="s">
        <v>1574</v>
      </c>
      <c r="J58" s="13" t="s">
        <v>1592</v>
      </c>
      <c r="K58" s="14" t="s">
        <v>1577</v>
      </c>
      <c r="L58" s="13" t="s">
        <v>1576</v>
      </c>
      <c r="M58" s="13" t="s">
        <v>1579</v>
      </c>
      <c r="N58" s="13" t="s">
        <v>1587</v>
      </c>
      <c r="O58" s="13" t="s">
        <v>1592</v>
      </c>
      <c r="P58" s="13" t="s">
        <v>1579</v>
      </c>
      <c r="Q58" s="13" t="s">
        <v>1582</v>
      </c>
      <c r="R58" s="13" t="s">
        <v>1583</v>
      </c>
      <c r="S58" s="13" t="s">
        <v>1583</v>
      </c>
      <c r="T58" s="13" t="s">
        <v>1583</v>
      </c>
      <c r="U58" s="13" t="s">
        <v>1583</v>
      </c>
      <c r="V58" s="13" t="s">
        <v>1583</v>
      </c>
      <c r="W58" s="13" t="s">
        <v>1583</v>
      </c>
      <c r="X58" s="13" t="s">
        <v>1583</v>
      </c>
    </row>
    <row r="59" spans="1:24" x14ac:dyDescent="0.2">
      <c r="A59" t="s">
        <v>392</v>
      </c>
      <c r="B59" s="8" t="s">
        <v>1594</v>
      </c>
      <c r="C59" t="s">
        <v>395</v>
      </c>
      <c r="D59" t="s">
        <v>396</v>
      </c>
      <c r="E59">
        <v>12</v>
      </c>
      <c r="F59" s="13" t="s">
        <v>1572</v>
      </c>
      <c r="G59" s="13" t="s">
        <v>1573</v>
      </c>
      <c r="H59" s="13" t="s">
        <v>1576</v>
      </c>
      <c r="I59" s="13" t="s">
        <v>1576</v>
      </c>
      <c r="J59" s="13" t="s">
        <v>1574</v>
      </c>
      <c r="K59" s="14" t="s">
        <v>1577</v>
      </c>
      <c r="L59" s="13" t="s">
        <v>1578</v>
      </c>
      <c r="M59" s="13" t="s">
        <v>1587</v>
      </c>
      <c r="N59" s="13" t="s">
        <v>1574</v>
      </c>
      <c r="O59" s="13" t="s">
        <v>1585</v>
      </c>
      <c r="P59" s="13" t="s">
        <v>1582</v>
      </c>
      <c r="Q59" s="13" t="s">
        <v>1582</v>
      </c>
      <c r="R59" s="13" t="s">
        <v>1583</v>
      </c>
      <c r="S59" s="13" t="s">
        <v>1583</v>
      </c>
      <c r="T59" s="13" t="s">
        <v>1583</v>
      </c>
      <c r="U59" s="13" t="s">
        <v>1583</v>
      </c>
      <c r="V59" s="13" t="s">
        <v>1583</v>
      </c>
      <c r="W59" s="13" t="s">
        <v>1583</v>
      </c>
      <c r="X59" s="13" t="s">
        <v>1583</v>
      </c>
    </row>
    <row r="60" spans="1:24" x14ac:dyDescent="0.2">
      <c r="A60" t="s">
        <v>397</v>
      </c>
      <c r="B60" s="8" t="s">
        <v>1594</v>
      </c>
      <c r="C60" t="s">
        <v>400</v>
      </c>
      <c r="D60" t="s">
        <v>401</v>
      </c>
      <c r="E60">
        <v>14</v>
      </c>
      <c r="F60" s="13" t="s">
        <v>1572</v>
      </c>
      <c r="G60" s="13" t="s">
        <v>1573</v>
      </c>
      <c r="H60" s="13" t="s">
        <v>1576</v>
      </c>
      <c r="I60" s="13" t="s">
        <v>1576</v>
      </c>
      <c r="J60" s="13" t="s">
        <v>1585</v>
      </c>
      <c r="K60" s="14" t="s">
        <v>1587</v>
      </c>
      <c r="L60" s="13" t="s">
        <v>1577</v>
      </c>
      <c r="M60" s="13" t="s">
        <v>1590</v>
      </c>
      <c r="N60" s="13" t="s">
        <v>1575</v>
      </c>
      <c r="O60" s="13" t="s">
        <v>1577</v>
      </c>
      <c r="P60" s="13" t="s">
        <v>1592</v>
      </c>
      <c r="Q60" s="13" t="s">
        <v>1585</v>
      </c>
      <c r="R60" s="13" t="s">
        <v>1579</v>
      </c>
      <c r="S60" s="13" t="s">
        <v>1582</v>
      </c>
      <c r="T60" s="13" t="s">
        <v>1583</v>
      </c>
      <c r="U60" s="13" t="s">
        <v>1583</v>
      </c>
      <c r="V60" s="13" t="s">
        <v>1583</v>
      </c>
      <c r="W60" s="13" t="s">
        <v>1583</v>
      </c>
      <c r="X60" s="13" t="s">
        <v>1583</v>
      </c>
    </row>
    <row r="61" spans="1:24" x14ac:dyDescent="0.2">
      <c r="A61" t="s">
        <v>402</v>
      </c>
      <c r="B61" s="8" t="s">
        <v>1594</v>
      </c>
      <c r="C61" t="s">
        <v>405</v>
      </c>
      <c r="D61" t="s">
        <v>406</v>
      </c>
      <c r="E61">
        <v>15</v>
      </c>
      <c r="F61" s="13" t="s">
        <v>1572</v>
      </c>
      <c r="G61" s="13" t="s">
        <v>1573</v>
      </c>
      <c r="H61" s="13" t="s">
        <v>1576</v>
      </c>
      <c r="I61" s="13" t="s">
        <v>1576</v>
      </c>
      <c r="J61" s="13" t="s">
        <v>1582</v>
      </c>
      <c r="K61" s="14" t="s">
        <v>1585</v>
      </c>
      <c r="L61" s="13" t="s">
        <v>1577</v>
      </c>
      <c r="M61" s="13" t="s">
        <v>1577</v>
      </c>
      <c r="N61" s="13" t="s">
        <v>1578</v>
      </c>
      <c r="O61" s="13" t="s">
        <v>1575</v>
      </c>
      <c r="P61" s="13" t="s">
        <v>1577</v>
      </c>
      <c r="Q61" s="13" t="s">
        <v>1592</v>
      </c>
      <c r="R61" s="13" t="s">
        <v>1585</v>
      </c>
      <c r="S61" s="13" t="s">
        <v>1579</v>
      </c>
      <c r="T61" s="13" t="s">
        <v>1582</v>
      </c>
      <c r="U61" s="13" t="s">
        <v>1583</v>
      </c>
      <c r="V61" s="13" t="s">
        <v>1583</v>
      </c>
      <c r="W61" s="13" t="s">
        <v>1583</v>
      </c>
      <c r="X61" s="13" t="s">
        <v>1583</v>
      </c>
    </row>
    <row r="62" spans="1:24" x14ac:dyDescent="0.2">
      <c r="A62" t="s">
        <v>407</v>
      </c>
      <c r="B62" s="8" t="s">
        <v>1594</v>
      </c>
      <c r="C62" t="s">
        <v>410</v>
      </c>
      <c r="D62" t="s">
        <v>411</v>
      </c>
      <c r="E62">
        <v>15</v>
      </c>
      <c r="F62" s="13" t="s">
        <v>1572</v>
      </c>
      <c r="G62" s="13" t="s">
        <v>1573</v>
      </c>
      <c r="H62" s="13" t="s">
        <v>1588</v>
      </c>
      <c r="I62" s="13" t="s">
        <v>1576</v>
      </c>
      <c r="J62" s="13" t="s">
        <v>1585</v>
      </c>
      <c r="K62" s="14" t="s">
        <v>1585</v>
      </c>
      <c r="L62" s="13" t="s">
        <v>1577</v>
      </c>
      <c r="M62" s="13" t="s">
        <v>1577</v>
      </c>
      <c r="N62" s="13" t="s">
        <v>1577</v>
      </c>
      <c r="O62" s="13" t="s">
        <v>1573</v>
      </c>
      <c r="P62" s="13" t="s">
        <v>1587</v>
      </c>
      <c r="Q62" s="13" t="s">
        <v>1575</v>
      </c>
      <c r="R62" s="13" t="s">
        <v>1585</v>
      </c>
      <c r="S62" s="13" t="s">
        <v>1579</v>
      </c>
      <c r="T62" s="13" t="s">
        <v>1582</v>
      </c>
      <c r="U62" s="13" t="s">
        <v>1583</v>
      </c>
      <c r="V62" s="13" t="s">
        <v>1583</v>
      </c>
      <c r="W62" s="13" t="s">
        <v>1583</v>
      </c>
      <c r="X62" s="13" t="s">
        <v>1583</v>
      </c>
    </row>
    <row r="63" spans="1:24" x14ac:dyDescent="0.2">
      <c r="A63" t="s">
        <v>1412</v>
      </c>
      <c r="B63" s="8" t="s">
        <v>1594</v>
      </c>
      <c r="C63" t="s">
        <v>1413</v>
      </c>
      <c r="D63" t="s">
        <v>1414</v>
      </c>
      <c r="E63">
        <v>12</v>
      </c>
      <c r="F63" s="13" t="s">
        <v>1572</v>
      </c>
      <c r="G63" s="13" t="s">
        <v>1573</v>
      </c>
      <c r="H63" s="13" t="s">
        <v>1576</v>
      </c>
      <c r="I63" s="13" t="s">
        <v>1576</v>
      </c>
      <c r="J63" s="13" t="s">
        <v>1591</v>
      </c>
      <c r="K63" s="14" t="s">
        <v>1587</v>
      </c>
      <c r="L63" s="13" t="s">
        <v>1577</v>
      </c>
      <c r="M63" s="13" t="s">
        <v>1575</v>
      </c>
      <c r="N63" s="13" t="s">
        <v>1587</v>
      </c>
      <c r="O63" s="13" t="s">
        <v>1589</v>
      </c>
      <c r="P63" s="13" t="s">
        <v>1582</v>
      </c>
      <c r="Q63" s="13" t="s">
        <v>1582</v>
      </c>
      <c r="R63" s="13" t="s">
        <v>1583</v>
      </c>
      <c r="S63" s="13" t="s">
        <v>1583</v>
      </c>
      <c r="T63" s="13" t="s">
        <v>1583</v>
      </c>
      <c r="U63" s="13" t="s">
        <v>1583</v>
      </c>
      <c r="V63" s="13" t="s">
        <v>1583</v>
      </c>
      <c r="W63" s="13" t="s">
        <v>1583</v>
      </c>
      <c r="X63" s="13" t="s">
        <v>1583</v>
      </c>
    </row>
    <row r="64" spans="1:24" x14ac:dyDescent="0.2">
      <c r="A64" t="s">
        <v>416</v>
      </c>
      <c r="B64" s="8" t="s">
        <v>1594</v>
      </c>
      <c r="C64" t="s">
        <v>419</v>
      </c>
      <c r="D64" t="s">
        <v>420</v>
      </c>
      <c r="E64">
        <v>13</v>
      </c>
      <c r="F64" s="13" t="s">
        <v>1572</v>
      </c>
      <c r="G64" s="13" t="s">
        <v>1573</v>
      </c>
      <c r="H64" s="13" t="s">
        <v>1576</v>
      </c>
      <c r="I64" s="13" t="s">
        <v>1576</v>
      </c>
      <c r="J64" s="13" t="s">
        <v>1590</v>
      </c>
      <c r="K64" s="14" t="s">
        <v>1585</v>
      </c>
      <c r="L64" s="13" t="s">
        <v>1581</v>
      </c>
      <c r="M64" s="13" t="s">
        <v>1585</v>
      </c>
      <c r="N64" s="13" t="s">
        <v>1579</v>
      </c>
      <c r="O64" s="13" t="s">
        <v>1587</v>
      </c>
      <c r="P64" s="13" t="s">
        <v>1592</v>
      </c>
      <c r="Q64" s="13" t="s">
        <v>1579</v>
      </c>
      <c r="R64" s="13" t="s">
        <v>1582</v>
      </c>
      <c r="S64" s="13" t="s">
        <v>1583</v>
      </c>
      <c r="T64" s="13" t="s">
        <v>1583</v>
      </c>
      <c r="U64" s="13" t="s">
        <v>1583</v>
      </c>
      <c r="V64" s="13" t="s">
        <v>1583</v>
      </c>
      <c r="W64" s="13" t="s">
        <v>1583</v>
      </c>
      <c r="X64" s="13" t="s">
        <v>1583</v>
      </c>
    </row>
    <row r="65" spans="1:24" x14ac:dyDescent="0.2">
      <c r="A65" t="s">
        <v>421</v>
      </c>
      <c r="B65" s="19" t="s">
        <v>1594</v>
      </c>
      <c r="C65" t="s">
        <v>423</v>
      </c>
      <c r="D65" t="s">
        <v>424</v>
      </c>
      <c r="E65">
        <v>15</v>
      </c>
      <c r="F65" s="13" t="s">
        <v>1572</v>
      </c>
      <c r="G65" s="13" t="s">
        <v>1573</v>
      </c>
      <c r="H65" s="13" t="s">
        <v>1576</v>
      </c>
      <c r="I65" s="13" t="s">
        <v>1576</v>
      </c>
      <c r="J65" s="13" t="s">
        <v>1573</v>
      </c>
      <c r="K65" s="14" t="s">
        <v>1575</v>
      </c>
      <c r="L65" s="13" t="s">
        <v>1577</v>
      </c>
      <c r="M65" s="13" t="s">
        <v>1575</v>
      </c>
      <c r="N65" s="13" t="s">
        <v>1577</v>
      </c>
      <c r="O65" s="13" t="s">
        <v>1579</v>
      </c>
      <c r="P65" s="13" t="s">
        <v>1587</v>
      </c>
      <c r="Q65" s="13" t="s">
        <v>1574</v>
      </c>
      <c r="R65" s="13" t="s">
        <v>1585</v>
      </c>
      <c r="S65" s="13" t="s">
        <v>1582</v>
      </c>
      <c r="T65" s="13" t="s">
        <v>1582</v>
      </c>
      <c r="U65" s="13" t="s">
        <v>1583</v>
      </c>
      <c r="V65" s="13" t="s">
        <v>1583</v>
      </c>
      <c r="W65" s="13" t="s">
        <v>1583</v>
      </c>
      <c r="X65" s="13" t="s">
        <v>1583</v>
      </c>
    </row>
    <row r="66" spans="1:24" x14ac:dyDescent="0.2">
      <c r="A66" t="s">
        <v>1353</v>
      </c>
      <c r="B66" s="19"/>
      <c r="C66" t="s">
        <v>425</v>
      </c>
      <c r="D66" t="s">
        <v>426</v>
      </c>
      <c r="E66">
        <v>13</v>
      </c>
      <c r="F66" s="13" t="s">
        <v>1572</v>
      </c>
      <c r="G66" s="13" t="s">
        <v>1573</v>
      </c>
      <c r="H66" s="13" t="s">
        <v>1576</v>
      </c>
      <c r="I66" s="13" t="s">
        <v>1576</v>
      </c>
      <c r="J66" s="13" t="s">
        <v>1584</v>
      </c>
      <c r="K66" s="14" t="s">
        <v>1577</v>
      </c>
      <c r="L66" s="13" t="s">
        <v>1588</v>
      </c>
      <c r="M66" s="13" t="s">
        <v>1587</v>
      </c>
      <c r="N66" s="13" t="s">
        <v>1584</v>
      </c>
      <c r="O66" s="13" t="s">
        <v>1575</v>
      </c>
      <c r="P66" s="13" t="s">
        <v>1592</v>
      </c>
      <c r="Q66" s="13" t="s">
        <v>1579</v>
      </c>
      <c r="R66" s="13" t="s">
        <v>1582</v>
      </c>
      <c r="S66" s="13" t="s">
        <v>1583</v>
      </c>
      <c r="T66" s="13" t="s">
        <v>1583</v>
      </c>
      <c r="U66" s="13" t="s">
        <v>1583</v>
      </c>
      <c r="V66" s="13" t="s">
        <v>1583</v>
      </c>
      <c r="W66" s="13" t="s">
        <v>1583</v>
      </c>
      <c r="X66" s="13" t="s">
        <v>1583</v>
      </c>
    </row>
    <row r="67" spans="1:24" x14ac:dyDescent="0.2">
      <c r="A67" t="s">
        <v>427</v>
      </c>
      <c r="B67" s="8" t="s">
        <v>1594</v>
      </c>
      <c r="C67" t="s">
        <v>430</v>
      </c>
      <c r="D67" t="s">
        <v>431</v>
      </c>
      <c r="E67">
        <v>14</v>
      </c>
      <c r="F67" s="13" t="s">
        <v>1572</v>
      </c>
      <c r="G67" s="13" t="s">
        <v>1573</v>
      </c>
      <c r="H67" s="13" t="s">
        <v>1576</v>
      </c>
      <c r="I67" s="13" t="s">
        <v>1576</v>
      </c>
      <c r="J67" s="13" t="s">
        <v>1581</v>
      </c>
      <c r="K67" s="14" t="s">
        <v>1577</v>
      </c>
      <c r="L67" s="13" t="s">
        <v>1592</v>
      </c>
      <c r="M67" s="13" t="s">
        <v>1577</v>
      </c>
      <c r="N67" s="13" t="s">
        <v>1584</v>
      </c>
      <c r="O67" s="13" t="s">
        <v>1575</v>
      </c>
      <c r="P67" s="13" t="s">
        <v>1587</v>
      </c>
      <c r="Q67" s="13" t="s">
        <v>1589</v>
      </c>
      <c r="R67" s="13" t="s">
        <v>1582</v>
      </c>
      <c r="S67" s="13" t="s">
        <v>1582</v>
      </c>
      <c r="T67" s="13" t="s">
        <v>1583</v>
      </c>
      <c r="U67" s="13" t="s">
        <v>1583</v>
      </c>
      <c r="V67" s="13" t="s">
        <v>1583</v>
      </c>
      <c r="W67" s="13" t="s">
        <v>1583</v>
      </c>
      <c r="X67" s="13" t="s">
        <v>1583</v>
      </c>
    </row>
    <row r="68" spans="1:24" x14ac:dyDescent="0.2">
      <c r="A68" t="s">
        <v>432</v>
      </c>
      <c r="B68" s="8" t="s">
        <v>1594</v>
      </c>
      <c r="C68" t="s">
        <v>435</v>
      </c>
      <c r="D68" t="s">
        <v>436</v>
      </c>
      <c r="E68">
        <v>14</v>
      </c>
      <c r="F68" s="13" t="s">
        <v>1572</v>
      </c>
      <c r="G68" s="13" t="s">
        <v>1573</v>
      </c>
      <c r="H68" s="13" t="s">
        <v>1576</v>
      </c>
      <c r="I68" s="13" t="s">
        <v>1576</v>
      </c>
      <c r="J68" s="13" t="s">
        <v>1584</v>
      </c>
      <c r="K68" s="14" t="s">
        <v>1585</v>
      </c>
      <c r="L68" s="13" t="s">
        <v>1577</v>
      </c>
      <c r="M68" s="13" t="s">
        <v>1576</v>
      </c>
      <c r="N68" s="13" t="s">
        <v>1592</v>
      </c>
      <c r="O68" s="13" t="s">
        <v>1578</v>
      </c>
      <c r="P68" s="13" t="s">
        <v>1575</v>
      </c>
      <c r="Q68" s="13" t="s">
        <v>1585</v>
      </c>
      <c r="R68" s="13" t="s">
        <v>1579</v>
      </c>
      <c r="S68" s="13" t="s">
        <v>1582</v>
      </c>
      <c r="T68" s="13" t="s">
        <v>1583</v>
      </c>
      <c r="U68" s="13" t="s">
        <v>1583</v>
      </c>
      <c r="V68" s="13" t="s">
        <v>1583</v>
      </c>
      <c r="W68" s="13" t="s">
        <v>1583</v>
      </c>
      <c r="X68" s="13" t="s">
        <v>1583</v>
      </c>
    </row>
    <row r="69" spans="1:24" x14ac:dyDescent="0.2">
      <c r="A69" t="s">
        <v>437</v>
      </c>
      <c r="B69" s="8" t="s">
        <v>1594</v>
      </c>
      <c r="C69" t="s">
        <v>440</v>
      </c>
      <c r="D69" t="s">
        <v>441</v>
      </c>
      <c r="E69">
        <v>13</v>
      </c>
      <c r="F69" s="13" t="s">
        <v>1572</v>
      </c>
      <c r="G69" s="13" t="s">
        <v>1573</v>
      </c>
      <c r="H69" s="13" t="s">
        <v>1576</v>
      </c>
      <c r="I69" s="13" t="s">
        <v>1576</v>
      </c>
      <c r="J69" s="13" t="s">
        <v>1585</v>
      </c>
      <c r="K69" s="14" t="s">
        <v>1577</v>
      </c>
      <c r="L69" s="13" t="s">
        <v>1578</v>
      </c>
      <c r="M69" s="13" t="s">
        <v>1575</v>
      </c>
      <c r="N69" s="13" t="s">
        <v>1577</v>
      </c>
      <c r="O69" s="13" t="s">
        <v>1592</v>
      </c>
      <c r="P69" s="13" t="s">
        <v>1585</v>
      </c>
      <c r="Q69" s="13" t="s">
        <v>1579</v>
      </c>
      <c r="R69" s="13" t="s">
        <v>1582</v>
      </c>
      <c r="S69" s="13" t="s">
        <v>1583</v>
      </c>
      <c r="T69" s="13" t="s">
        <v>1583</v>
      </c>
      <c r="U69" s="13" t="s">
        <v>1583</v>
      </c>
      <c r="V69" s="13" t="s">
        <v>1583</v>
      </c>
      <c r="W69" s="13" t="s">
        <v>1583</v>
      </c>
      <c r="X69" s="13" t="s">
        <v>1583</v>
      </c>
    </row>
    <row r="70" spans="1:24" x14ac:dyDescent="0.2">
      <c r="A70" t="s">
        <v>442</v>
      </c>
      <c r="B70" s="8" t="s">
        <v>1594</v>
      </c>
      <c r="C70" t="s">
        <v>445</v>
      </c>
      <c r="D70" t="s">
        <v>446</v>
      </c>
      <c r="E70">
        <v>15</v>
      </c>
      <c r="F70" s="13" t="s">
        <v>1572</v>
      </c>
      <c r="G70" s="13" t="s">
        <v>1573</v>
      </c>
      <c r="H70" s="13" t="s">
        <v>1576</v>
      </c>
      <c r="I70" s="13" t="s">
        <v>1577</v>
      </c>
      <c r="J70" s="13" t="s">
        <v>1584</v>
      </c>
      <c r="K70" s="14" t="s">
        <v>1581</v>
      </c>
      <c r="L70" s="13" t="s">
        <v>1581</v>
      </c>
      <c r="M70" s="13" t="s">
        <v>1577</v>
      </c>
      <c r="N70" s="13" t="s">
        <v>1592</v>
      </c>
      <c r="O70" s="13" t="s">
        <v>1577</v>
      </c>
      <c r="P70" s="13" t="s">
        <v>1577</v>
      </c>
      <c r="Q70" s="13" t="s">
        <v>1587</v>
      </c>
      <c r="R70" s="13" t="s">
        <v>1592</v>
      </c>
      <c r="S70" s="13" t="s">
        <v>1579</v>
      </c>
      <c r="T70" s="13" t="s">
        <v>1582</v>
      </c>
      <c r="U70" s="13" t="s">
        <v>1583</v>
      </c>
      <c r="V70" s="13" t="s">
        <v>1583</v>
      </c>
      <c r="W70" s="13" t="s">
        <v>1583</v>
      </c>
      <c r="X70" s="13" t="s">
        <v>1583</v>
      </c>
    </row>
    <row r="71" spans="1:24" x14ac:dyDescent="0.2">
      <c r="A71" t="s">
        <v>447</v>
      </c>
      <c r="B71" s="8" t="s">
        <v>1594</v>
      </c>
      <c r="C71" t="s">
        <v>450</v>
      </c>
      <c r="D71" t="s">
        <v>451</v>
      </c>
      <c r="E71">
        <v>16</v>
      </c>
      <c r="F71" s="13" t="s">
        <v>1572</v>
      </c>
      <c r="G71" s="13" t="s">
        <v>1575</v>
      </c>
      <c r="H71" s="13" t="s">
        <v>1572</v>
      </c>
      <c r="I71" s="13" t="s">
        <v>1576</v>
      </c>
      <c r="J71" s="13" t="s">
        <v>1573</v>
      </c>
      <c r="K71" s="14" t="s">
        <v>1584</v>
      </c>
      <c r="L71" s="13" t="s">
        <v>1575</v>
      </c>
      <c r="M71" s="13" t="s">
        <v>1577</v>
      </c>
      <c r="N71" s="13" t="s">
        <v>1577</v>
      </c>
      <c r="O71" s="13" t="s">
        <v>1574</v>
      </c>
      <c r="P71" s="13" t="s">
        <v>1579</v>
      </c>
      <c r="Q71" s="13" t="s">
        <v>1573</v>
      </c>
      <c r="R71" s="13" t="s">
        <v>1587</v>
      </c>
      <c r="S71" s="13" t="s">
        <v>1592</v>
      </c>
      <c r="T71" s="13" t="s">
        <v>1582</v>
      </c>
      <c r="U71" s="13" t="s">
        <v>1582</v>
      </c>
      <c r="V71" s="13" t="s">
        <v>1583</v>
      </c>
      <c r="W71" s="13" t="s">
        <v>1583</v>
      </c>
      <c r="X71" s="13" t="s">
        <v>1583</v>
      </c>
    </row>
    <row r="72" spans="1:24" x14ac:dyDescent="0.2">
      <c r="A72" t="s">
        <v>452</v>
      </c>
      <c r="B72" s="8" t="s">
        <v>1594</v>
      </c>
      <c r="C72" t="s">
        <v>457</v>
      </c>
      <c r="D72" t="s">
        <v>458</v>
      </c>
      <c r="E72">
        <v>14</v>
      </c>
      <c r="F72" s="13" t="s">
        <v>1572</v>
      </c>
      <c r="G72" s="13" t="s">
        <v>1573</v>
      </c>
      <c r="H72" s="13" t="s">
        <v>1576</v>
      </c>
      <c r="I72" s="13" t="s">
        <v>1576</v>
      </c>
      <c r="J72" s="13" t="s">
        <v>1592</v>
      </c>
      <c r="K72" s="14" t="s">
        <v>1589</v>
      </c>
      <c r="L72" s="13" t="s">
        <v>1576</v>
      </c>
      <c r="M72" s="13" t="s">
        <v>1577</v>
      </c>
      <c r="N72" s="13" t="s">
        <v>1577</v>
      </c>
      <c r="O72" s="13" t="s">
        <v>1590</v>
      </c>
      <c r="P72" s="13" t="s">
        <v>1587</v>
      </c>
      <c r="Q72" s="13" t="s">
        <v>1592</v>
      </c>
      <c r="R72" s="13" t="s">
        <v>1579</v>
      </c>
      <c r="S72" s="13" t="s">
        <v>1582</v>
      </c>
      <c r="T72" s="13" t="s">
        <v>1583</v>
      </c>
      <c r="U72" s="13" t="s">
        <v>1583</v>
      </c>
      <c r="V72" s="13" t="s">
        <v>1583</v>
      </c>
      <c r="W72" s="13" t="s">
        <v>1583</v>
      </c>
      <c r="X72" s="13" t="s">
        <v>1583</v>
      </c>
    </row>
    <row r="73" spans="1:24" x14ac:dyDescent="0.2">
      <c r="A73" t="s">
        <v>459</v>
      </c>
      <c r="B73" s="19" t="s">
        <v>1594</v>
      </c>
      <c r="C73" t="s">
        <v>462</v>
      </c>
      <c r="D73" t="s">
        <v>463</v>
      </c>
      <c r="E73">
        <v>15</v>
      </c>
      <c r="F73" s="13" t="s">
        <v>1572</v>
      </c>
      <c r="G73" s="13" t="s">
        <v>1573</v>
      </c>
      <c r="H73" s="13" t="s">
        <v>1576</v>
      </c>
      <c r="I73" s="13" t="s">
        <v>1576</v>
      </c>
      <c r="J73" s="13" t="s">
        <v>1573</v>
      </c>
      <c r="K73" s="14" t="s">
        <v>1584</v>
      </c>
      <c r="L73" s="13" t="s">
        <v>1574</v>
      </c>
      <c r="M73" s="13" t="s">
        <v>1585</v>
      </c>
      <c r="N73" s="13" t="s">
        <v>1576</v>
      </c>
      <c r="O73" s="13" t="s">
        <v>1573</v>
      </c>
      <c r="P73" s="13" t="s">
        <v>1587</v>
      </c>
      <c r="Q73" s="13" t="s">
        <v>1575</v>
      </c>
      <c r="R73" s="13" t="s">
        <v>1585</v>
      </c>
      <c r="S73" s="13" t="s">
        <v>1579</v>
      </c>
      <c r="T73" s="13" t="s">
        <v>1582</v>
      </c>
      <c r="U73" s="13" t="s">
        <v>1583</v>
      </c>
      <c r="V73" s="13" t="s">
        <v>1583</v>
      </c>
      <c r="W73" s="13" t="s">
        <v>1583</v>
      </c>
      <c r="X73" s="13" t="s">
        <v>1583</v>
      </c>
    </row>
    <row r="74" spans="1:24" x14ac:dyDescent="0.2">
      <c r="A74" t="s">
        <v>1354</v>
      </c>
      <c r="B74" s="19"/>
      <c r="C74" t="s">
        <v>464</v>
      </c>
      <c r="D74" t="s">
        <v>465</v>
      </c>
      <c r="E74">
        <v>19</v>
      </c>
      <c r="F74" s="13" t="s">
        <v>1572</v>
      </c>
      <c r="G74" s="13" t="s">
        <v>1577</v>
      </c>
      <c r="H74" s="13" t="s">
        <v>1573</v>
      </c>
      <c r="I74" s="13" t="s">
        <v>1574</v>
      </c>
      <c r="J74" s="13" t="s">
        <v>1584</v>
      </c>
      <c r="K74" s="14" t="s">
        <v>1585</v>
      </c>
      <c r="L74" s="13" t="s">
        <v>1577</v>
      </c>
      <c r="M74" s="13" t="s">
        <v>1592</v>
      </c>
      <c r="N74" s="13" t="s">
        <v>1577</v>
      </c>
      <c r="O74" s="13" t="s">
        <v>1588</v>
      </c>
      <c r="P74" s="13" t="s">
        <v>1584</v>
      </c>
      <c r="Q74" s="13" t="s">
        <v>1576</v>
      </c>
      <c r="R74" s="13" t="s">
        <v>1579</v>
      </c>
      <c r="S74" s="13" t="s">
        <v>1578</v>
      </c>
      <c r="T74" s="13" t="s">
        <v>1576</v>
      </c>
      <c r="U74" s="13" t="s">
        <v>1581</v>
      </c>
      <c r="V74" s="13" t="s">
        <v>1585</v>
      </c>
      <c r="W74" s="13" t="s">
        <v>1579</v>
      </c>
      <c r="X74" s="13" t="s">
        <v>1582</v>
      </c>
    </row>
    <row r="75" spans="1:24" x14ac:dyDescent="0.2">
      <c r="A75" t="s">
        <v>466</v>
      </c>
      <c r="B75" s="8" t="s">
        <v>1594</v>
      </c>
      <c r="C75" t="s">
        <v>469</v>
      </c>
      <c r="D75" t="s">
        <v>470</v>
      </c>
      <c r="E75">
        <v>15</v>
      </c>
      <c r="F75" s="13" t="s">
        <v>1572</v>
      </c>
      <c r="G75" s="13" t="s">
        <v>1573</v>
      </c>
      <c r="H75" s="13" t="s">
        <v>1576</v>
      </c>
      <c r="I75" s="13" t="s">
        <v>1576</v>
      </c>
      <c r="J75" s="13" t="s">
        <v>1590</v>
      </c>
      <c r="K75" s="14" t="s">
        <v>1575</v>
      </c>
      <c r="L75" s="13" t="s">
        <v>1577</v>
      </c>
      <c r="M75" s="13" t="s">
        <v>1575</v>
      </c>
      <c r="N75" s="13" t="s">
        <v>1576</v>
      </c>
      <c r="O75" s="13" t="s">
        <v>1573</v>
      </c>
      <c r="P75" s="13" t="s">
        <v>1587</v>
      </c>
      <c r="Q75" s="13" t="s">
        <v>1575</v>
      </c>
      <c r="R75" s="13" t="s">
        <v>1585</v>
      </c>
      <c r="S75" s="13" t="s">
        <v>1579</v>
      </c>
      <c r="T75" s="13" t="s">
        <v>1582</v>
      </c>
      <c r="U75" s="13" t="s">
        <v>1583</v>
      </c>
      <c r="V75" s="13" t="s">
        <v>1583</v>
      </c>
      <c r="W75" s="13" t="s">
        <v>1583</v>
      </c>
      <c r="X75" s="13" t="s">
        <v>1583</v>
      </c>
    </row>
    <row r="76" spans="1:24" x14ac:dyDescent="0.2">
      <c r="A76" t="s">
        <v>471</v>
      </c>
      <c r="B76" s="8" t="s">
        <v>1594</v>
      </c>
      <c r="C76" t="s">
        <v>474</v>
      </c>
      <c r="D76" t="s">
        <v>475</v>
      </c>
      <c r="E76">
        <v>15</v>
      </c>
      <c r="F76" s="13" t="s">
        <v>1572</v>
      </c>
      <c r="G76" s="13" t="s">
        <v>1573</v>
      </c>
      <c r="H76" s="13" t="s">
        <v>1576</v>
      </c>
      <c r="I76" s="13" t="s">
        <v>1576</v>
      </c>
      <c r="J76" s="13" t="s">
        <v>1585</v>
      </c>
      <c r="K76" s="14" t="s">
        <v>1577</v>
      </c>
      <c r="L76" s="13" t="s">
        <v>1577</v>
      </c>
      <c r="M76" s="13" t="s">
        <v>1573</v>
      </c>
      <c r="N76" s="13" t="s">
        <v>1584</v>
      </c>
      <c r="O76" s="13" t="s">
        <v>1575</v>
      </c>
      <c r="P76" s="13" t="s">
        <v>1577</v>
      </c>
      <c r="Q76" s="13" t="s">
        <v>1592</v>
      </c>
      <c r="R76" s="13" t="s">
        <v>1585</v>
      </c>
      <c r="S76" s="13" t="s">
        <v>1579</v>
      </c>
      <c r="T76" s="13" t="s">
        <v>1582</v>
      </c>
      <c r="U76" s="13" t="s">
        <v>1583</v>
      </c>
      <c r="V76" s="13" t="s">
        <v>1583</v>
      </c>
      <c r="W76" s="13" t="s">
        <v>1583</v>
      </c>
      <c r="X76" s="13" t="s">
        <v>1583</v>
      </c>
    </row>
    <row r="77" spans="1:24" x14ac:dyDescent="0.2">
      <c r="A77" t="s">
        <v>476</v>
      </c>
      <c r="B77" s="8" t="s">
        <v>1594</v>
      </c>
      <c r="C77" t="s">
        <v>481</v>
      </c>
      <c r="D77" t="s">
        <v>482</v>
      </c>
      <c r="E77">
        <v>14</v>
      </c>
      <c r="F77" s="13" t="s">
        <v>1572</v>
      </c>
      <c r="G77" s="13" t="s">
        <v>1573</v>
      </c>
      <c r="H77" s="13" t="s">
        <v>1576</v>
      </c>
      <c r="I77" s="13" t="s">
        <v>1576</v>
      </c>
      <c r="J77" s="13" t="s">
        <v>1574</v>
      </c>
      <c r="K77" s="14" t="s">
        <v>1584</v>
      </c>
      <c r="L77" s="13" t="s">
        <v>1574</v>
      </c>
      <c r="M77" s="13" t="s">
        <v>1573</v>
      </c>
      <c r="N77" s="13" t="s">
        <v>1578</v>
      </c>
      <c r="O77" s="13" t="s">
        <v>1592</v>
      </c>
      <c r="P77" s="13" t="s">
        <v>1573</v>
      </c>
      <c r="Q77" s="13" t="s">
        <v>1581</v>
      </c>
      <c r="R77" s="13" t="s">
        <v>1585</v>
      </c>
      <c r="S77" s="13" t="s">
        <v>1582</v>
      </c>
      <c r="T77" s="13" t="s">
        <v>1583</v>
      </c>
      <c r="U77" s="13" t="s">
        <v>1583</v>
      </c>
      <c r="V77" s="13" t="s">
        <v>1583</v>
      </c>
      <c r="W77" s="13" t="s">
        <v>1583</v>
      </c>
      <c r="X77" s="13" t="s">
        <v>1583</v>
      </c>
    </row>
    <row r="78" spans="1:24" x14ac:dyDescent="0.2">
      <c r="A78" t="s">
        <v>483</v>
      </c>
      <c r="B78" s="8" t="s">
        <v>1594</v>
      </c>
      <c r="C78" t="s">
        <v>486</v>
      </c>
      <c r="D78" t="s">
        <v>487</v>
      </c>
      <c r="E78">
        <v>15</v>
      </c>
      <c r="F78" s="13" t="s">
        <v>1572</v>
      </c>
      <c r="G78" s="13" t="s">
        <v>1573</v>
      </c>
      <c r="H78" s="13" t="s">
        <v>1576</v>
      </c>
      <c r="I78" s="13" t="s">
        <v>1576</v>
      </c>
      <c r="J78" s="13" t="s">
        <v>1587</v>
      </c>
      <c r="K78" s="14" t="s">
        <v>1574</v>
      </c>
      <c r="L78" s="13" t="s">
        <v>1592</v>
      </c>
      <c r="M78" s="13" t="s">
        <v>1578</v>
      </c>
      <c r="N78" s="13" t="s">
        <v>1576</v>
      </c>
      <c r="O78" s="13" t="s">
        <v>1577</v>
      </c>
      <c r="P78" s="13" t="s">
        <v>1578</v>
      </c>
      <c r="Q78" s="13" t="s">
        <v>1575</v>
      </c>
      <c r="R78" s="13" t="s">
        <v>1585</v>
      </c>
      <c r="S78" s="13" t="s">
        <v>1579</v>
      </c>
      <c r="T78" s="13" t="s">
        <v>1582</v>
      </c>
      <c r="U78" s="13" t="s">
        <v>1583</v>
      </c>
      <c r="V78" s="13" t="s">
        <v>1583</v>
      </c>
      <c r="W78" s="13" t="s">
        <v>1583</v>
      </c>
      <c r="X78" s="13" t="s">
        <v>1583</v>
      </c>
    </row>
    <row r="79" spans="1:24" x14ac:dyDescent="0.2">
      <c r="A79" t="s">
        <v>488</v>
      </c>
      <c r="B79" s="8" t="s">
        <v>1594</v>
      </c>
      <c r="C79" t="s">
        <v>491</v>
      </c>
      <c r="D79" t="s">
        <v>492</v>
      </c>
      <c r="E79">
        <v>14</v>
      </c>
      <c r="F79" s="13" t="s">
        <v>1572</v>
      </c>
      <c r="G79" s="13" t="s">
        <v>1573</v>
      </c>
      <c r="H79" s="13" t="s">
        <v>1576</v>
      </c>
      <c r="I79" s="13" t="s">
        <v>1577</v>
      </c>
      <c r="J79" s="13" t="s">
        <v>1587</v>
      </c>
      <c r="K79" s="14" t="s">
        <v>1577</v>
      </c>
      <c r="L79" s="13" t="s">
        <v>1591</v>
      </c>
      <c r="M79" s="13" t="s">
        <v>1576</v>
      </c>
      <c r="N79" s="13" t="s">
        <v>1577</v>
      </c>
      <c r="O79" s="13" t="s">
        <v>1578</v>
      </c>
      <c r="P79" s="13" t="s">
        <v>1575</v>
      </c>
      <c r="Q79" s="13" t="s">
        <v>1585</v>
      </c>
      <c r="R79" s="13" t="s">
        <v>1579</v>
      </c>
      <c r="S79" s="13" t="s">
        <v>1582</v>
      </c>
      <c r="T79" s="13" t="s">
        <v>1583</v>
      </c>
      <c r="U79" s="13" t="s">
        <v>1583</v>
      </c>
      <c r="V79" s="13" t="s">
        <v>1583</v>
      </c>
      <c r="W79" s="13" t="s">
        <v>1583</v>
      </c>
      <c r="X79" s="13" t="s">
        <v>1583</v>
      </c>
    </row>
    <row r="80" spans="1:24" x14ac:dyDescent="0.2">
      <c r="A80" t="s">
        <v>493</v>
      </c>
      <c r="B80" s="8" t="s">
        <v>1594</v>
      </c>
      <c r="C80" t="s">
        <v>496</v>
      </c>
      <c r="D80" t="s">
        <v>497</v>
      </c>
      <c r="E80">
        <v>14</v>
      </c>
      <c r="F80" s="13" t="s">
        <v>1572</v>
      </c>
      <c r="G80" s="13" t="s">
        <v>1573</v>
      </c>
      <c r="H80" s="13" t="s">
        <v>1576</v>
      </c>
      <c r="I80" s="13" t="s">
        <v>1577</v>
      </c>
      <c r="J80" s="13" t="s">
        <v>1584</v>
      </c>
      <c r="K80" s="14" t="s">
        <v>1573</v>
      </c>
      <c r="L80" s="13" t="s">
        <v>1575</v>
      </c>
      <c r="M80" s="13" t="s">
        <v>1577</v>
      </c>
      <c r="N80" s="13" t="s">
        <v>1577</v>
      </c>
      <c r="O80" s="13" t="s">
        <v>1579</v>
      </c>
      <c r="P80" s="13" t="s">
        <v>1587</v>
      </c>
      <c r="Q80" s="13" t="s">
        <v>1592</v>
      </c>
      <c r="R80" s="13" t="s">
        <v>1579</v>
      </c>
      <c r="S80" s="13" t="s">
        <v>1582</v>
      </c>
      <c r="T80" s="13" t="s">
        <v>1583</v>
      </c>
      <c r="U80" s="13" t="s">
        <v>1583</v>
      </c>
      <c r="V80" s="13" t="s">
        <v>1583</v>
      </c>
      <c r="W80" s="13" t="s">
        <v>1583</v>
      </c>
      <c r="X80" s="13" t="s">
        <v>1583</v>
      </c>
    </row>
    <row r="81" spans="1:24" x14ac:dyDescent="0.2">
      <c r="A81" t="s">
        <v>498</v>
      </c>
      <c r="B81" s="8" t="s">
        <v>1594</v>
      </c>
      <c r="C81" t="s">
        <v>503</v>
      </c>
      <c r="D81" t="s">
        <v>504</v>
      </c>
      <c r="E81">
        <v>13</v>
      </c>
      <c r="F81" s="13" t="s">
        <v>1572</v>
      </c>
      <c r="G81" s="13" t="s">
        <v>1573</v>
      </c>
      <c r="H81" s="13" t="s">
        <v>1576</v>
      </c>
      <c r="I81" s="13" t="s">
        <v>1574</v>
      </c>
      <c r="J81" s="13" t="s">
        <v>1575</v>
      </c>
      <c r="K81" s="14" t="s">
        <v>1577</v>
      </c>
      <c r="L81" s="13" t="s">
        <v>1576</v>
      </c>
      <c r="M81" s="13" t="s">
        <v>1576</v>
      </c>
      <c r="N81" s="13" t="s">
        <v>1579</v>
      </c>
      <c r="O81" s="13" t="s">
        <v>1587</v>
      </c>
      <c r="P81" s="13" t="s">
        <v>1592</v>
      </c>
      <c r="Q81" s="13" t="s">
        <v>1579</v>
      </c>
      <c r="R81" s="13" t="s">
        <v>1582</v>
      </c>
      <c r="S81" s="13" t="s">
        <v>1583</v>
      </c>
      <c r="T81" s="13" t="s">
        <v>1583</v>
      </c>
      <c r="U81" s="13" t="s">
        <v>1583</v>
      </c>
      <c r="V81" s="13" t="s">
        <v>1583</v>
      </c>
      <c r="W81" s="13" t="s">
        <v>1583</v>
      </c>
      <c r="X81" s="13" t="s">
        <v>1583</v>
      </c>
    </row>
    <row r="82" spans="1:24" x14ac:dyDescent="0.2">
      <c r="A82" t="s">
        <v>505</v>
      </c>
      <c r="B82" s="8" t="s">
        <v>1594</v>
      </c>
      <c r="C82" t="s">
        <v>508</v>
      </c>
      <c r="D82" t="s">
        <v>509</v>
      </c>
      <c r="E82">
        <v>16</v>
      </c>
      <c r="F82" s="13" t="s">
        <v>1572</v>
      </c>
      <c r="G82" s="13" t="s">
        <v>1575</v>
      </c>
      <c r="H82" s="13" t="s">
        <v>1572</v>
      </c>
      <c r="I82" s="13" t="s">
        <v>1576</v>
      </c>
      <c r="J82" s="13" t="s">
        <v>1573</v>
      </c>
      <c r="K82" s="14" t="s">
        <v>1584</v>
      </c>
      <c r="L82" s="13" t="s">
        <v>1581</v>
      </c>
      <c r="M82" s="13" t="s">
        <v>1574</v>
      </c>
      <c r="N82" s="13" t="s">
        <v>1577</v>
      </c>
      <c r="O82" s="13" t="s">
        <v>1578</v>
      </c>
      <c r="P82" s="13" t="s">
        <v>1575</v>
      </c>
      <c r="Q82" s="13" t="s">
        <v>1577</v>
      </c>
      <c r="R82" s="13" t="s">
        <v>1592</v>
      </c>
      <c r="S82" s="13" t="s">
        <v>1585</v>
      </c>
      <c r="T82" s="13" t="s">
        <v>1579</v>
      </c>
      <c r="U82" s="13" t="s">
        <v>1582</v>
      </c>
      <c r="V82" s="13" t="s">
        <v>1583</v>
      </c>
      <c r="W82" s="13" t="s">
        <v>1583</v>
      </c>
      <c r="X82" s="13" t="s">
        <v>1583</v>
      </c>
    </row>
    <row r="83" spans="1:24" x14ac:dyDescent="0.2">
      <c r="A83" t="s">
        <v>510</v>
      </c>
      <c r="B83" s="8" t="s">
        <v>1594</v>
      </c>
      <c r="C83" t="s">
        <v>513</v>
      </c>
      <c r="D83" t="s">
        <v>514</v>
      </c>
      <c r="E83">
        <v>15</v>
      </c>
      <c r="F83" s="13" t="s">
        <v>1572</v>
      </c>
      <c r="G83" s="13" t="s">
        <v>1573</v>
      </c>
      <c r="H83" s="13" t="s">
        <v>1576</v>
      </c>
      <c r="I83" s="13" t="s">
        <v>1576</v>
      </c>
      <c r="J83" s="13" t="s">
        <v>1585</v>
      </c>
      <c r="K83" s="14" t="s">
        <v>1589</v>
      </c>
      <c r="L83" s="13" t="s">
        <v>1573</v>
      </c>
      <c r="M83" s="13" t="s">
        <v>1577</v>
      </c>
      <c r="N83" s="13" t="s">
        <v>1577</v>
      </c>
      <c r="O83" s="13" t="s">
        <v>1590</v>
      </c>
      <c r="P83" s="13" t="s">
        <v>1579</v>
      </c>
      <c r="Q83" s="13" t="s">
        <v>1587</v>
      </c>
      <c r="R83" s="13" t="s">
        <v>1592</v>
      </c>
      <c r="S83" s="13" t="s">
        <v>1579</v>
      </c>
      <c r="T83" s="13" t="s">
        <v>1582</v>
      </c>
      <c r="U83" s="13" t="s">
        <v>1583</v>
      </c>
      <c r="V83" s="13" t="s">
        <v>1583</v>
      </c>
      <c r="W83" s="13" t="s">
        <v>1583</v>
      </c>
      <c r="X83" s="13" t="s">
        <v>1583</v>
      </c>
    </row>
    <row r="84" spans="1:24" x14ac:dyDescent="0.2">
      <c r="A84" t="s">
        <v>1418</v>
      </c>
      <c r="B84" s="8" t="s">
        <v>1594</v>
      </c>
      <c r="C84" t="s">
        <v>1419</v>
      </c>
      <c r="D84" t="s">
        <v>1420</v>
      </c>
      <c r="E84">
        <v>15</v>
      </c>
      <c r="F84" s="13" t="s">
        <v>1572</v>
      </c>
      <c r="G84" s="13" t="s">
        <v>1575</v>
      </c>
      <c r="H84" s="13" t="s">
        <v>1572</v>
      </c>
      <c r="I84" s="13" t="s">
        <v>1576</v>
      </c>
      <c r="J84" s="13" t="s">
        <v>1573</v>
      </c>
      <c r="K84" s="14" t="s">
        <v>1587</v>
      </c>
      <c r="L84" s="13" t="s">
        <v>1574</v>
      </c>
      <c r="M84" s="13" t="s">
        <v>1582</v>
      </c>
      <c r="N84" s="13" t="s">
        <v>1579</v>
      </c>
      <c r="O84" s="13" t="s">
        <v>1578</v>
      </c>
      <c r="P84" s="13" t="s">
        <v>1576</v>
      </c>
      <c r="Q84" s="13" t="s">
        <v>1581</v>
      </c>
      <c r="R84" s="13" t="s">
        <v>1585</v>
      </c>
      <c r="S84" s="13" t="s">
        <v>1579</v>
      </c>
      <c r="T84" s="13" t="s">
        <v>1582</v>
      </c>
      <c r="U84" s="13" t="s">
        <v>1583</v>
      </c>
      <c r="V84" s="13" t="s">
        <v>1583</v>
      </c>
      <c r="W84" s="13" t="s">
        <v>1583</v>
      </c>
      <c r="X84" s="13" t="s">
        <v>1583</v>
      </c>
    </row>
    <row r="85" spans="1:24" x14ac:dyDescent="0.2">
      <c r="A85" t="s">
        <v>649</v>
      </c>
      <c r="B85" s="8" t="s">
        <v>1594</v>
      </c>
      <c r="C85" t="s">
        <v>652</v>
      </c>
      <c r="D85" t="s">
        <v>653</v>
      </c>
      <c r="E85">
        <v>14</v>
      </c>
      <c r="F85" s="13" t="s">
        <v>1572</v>
      </c>
      <c r="G85" s="13" t="s">
        <v>1573</v>
      </c>
      <c r="H85" s="13" t="s">
        <v>1576</v>
      </c>
      <c r="I85" s="13" t="s">
        <v>1575</v>
      </c>
      <c r="J85" s="13" t="s">
        <v>1577</v>
      </c>
      <c r="K85" s="14" t="s">
        <v>1592</v>
      </c>
      <c r="L85" s="13" t="s">
        <v>1577</v>
      </c>
      <c r="M85" s="13" t="s">
        <v>1581</v>
      </c>
      <c r="N85" s="13" t="s">
        <v>1578</v>
      </c>
      <c r="O85" s="13" t="s">
        <v>1575</v>
      </c>
      <c r="P85" s="13" t="s">
        <v>1587</v>
      </c>
      <c r="Q85" s="13" t="s">
        <v>1589</v>
      </c>
      <c r="R85" s="13" t="s">
        <v>1582</v>
      </c>
      <c r="S85" s="13" t="s">
        <v>1582</v>
      </c>
      <c r="T85" s="13" t="s">
        <v>1583</v>
      </c>
      <c r="U85" s="13" t="s">
        <v>1583</v>
      </c>
      <c r="V85" s="13" t="s">
        <v>1583</v>
      </c>
      <c r="W85" s="13" t="s">
        <v>1583</v>
      </c>
      <c r="X85" s="13" t="s">
        <v>1583</v>
      </c>
    </row>
    <row r="86" spans="1:24" x14ac:dyDescent="0.2">
      <c r="A86" t="s">
        <v>654</v>
      </c>
      <c r="B86" s="8" t="s">
        <v>1594</v>
      </c>
      <c r="C86" t="s">
        <v>657</v>
      </c>
      <c r="D86" t="s">
        <v>658</v>
      </c>
      <c r="E86">
        <v>14</v>
      </c>
      <c r="F86" s="13" t="s">
        <v>1572</v>
      </c>
      <c r="G86" s="13" t="s">
        <v>1573</v>
      </c>
      <c r="H86" s="13" t="s">
        <v>1576</v>
      </c>
      <c r="I86" s="13" t="s">
        <v>1576</v>
      </c>
      <c r="J86" s="13" t="s">
        <v>1581</v>
      </c>
      <c r="K86" s="14" t="s">
        <v>1592</v>
      </c>
      <c r="L86" s="13" t="s">
        <v>1573</v>
      </c>
      <c r="M86" s="13" t="s">
        <v>1578</v>
      </c>
      <c r="N86" s="13" t="s">
        <v>1575</v>
      </c>
      <c r="O86" s="13" t="s">
        <v>1577</v>
      </c>
      <c r="P86" s="13" t="s">
        <v>1592</v>
      </c>
      <c r="Q86" s="13" t="s">
        <v>1585</v>
      </c>
      <c r="R86" s="13" t="s">
        <v>1579</v>
      </c>
      <c r="S86" s="13" t="s">
        <v>1582</v>
      </c>
      <c r="T86" s="13" t="s">
        <v>1583</v>
      </c>
      <c r="U86" s="13" t="s">
        <v>1583</v>
      </c>
      <c r="V86" s="13" t="s">
        <v>1583</v>
      </c>
      <c r="W86" s="13" t="s">
        <v>1583</v>
      </c>
      <c r="X86" s="13" t="s">
        <v>1583</v>
      </c>
    </row>
    <row r="87" spans="1:24" x14ac:dyDescent="0.2">
      <c r="A87" t="s">
        <v>659</v>
      </c>
      <c r="B87" s="8" t="s">
        <v>1594</v>
      </c>
      <c r="C87" t="s">
        <v>664</v>
      </c>
      <c r="D87" t="s">
        <v>665</v>
      </c>
      <c r="E87">
        <v>13</v>
      </c>
      <c r="F87" s="13" t="s">
        <v>1572</v>
      </c>
      <c r="G87" s="13" t="s">
        <v>1573</v>
      </c>
      <c r="H87" s="13" t="s">
        <v>1588</v>
      </c>
      <c r="I87" s="13" t="s">
        <v>1576</v>
      </c>
      <c r="J87" s="13" t="s">
        <v>1592</v>
      </c>
      <c r="K87" s="14" t="s">
        <v>1584</v>
      </c>
      <c r="L87" s="13" t="s">
        <v>1576</v>
      </c>
      <c r="M87" s="13" t="s">
        <v>1577</v>
      </c>
      <c r="N87" s="13" t="s">
        <v>1578</v>
      </c>
      <c r="O87" s="13" t="s">
        <v>1575</v>
      </c>
      <c r="P87" s="13" t="s">
        <v>1585</v>
      </c>
      <c r="Q87" s="13" t="s">
        <v>1579</v>
      </c>
      <c r="R87" s="13" t="s">
        <v>1582</v>
      </c>
      <c r="S87" s="13" t="s">
        <v>1583</v>
      </c>
      <c r="T87" s="13" t="s">
        <v>1583</v>
      </c>
      <c r="U87" s="13" t="s">
        <v>1583</v>
      </c>
      <c r="V87" s="13" t="s">
        <v>1583</v>
      </c>
      <c r="W87" s="13" t="s">
        <v>1583</v>
      </c>
      <c r="X87" s="13" t="s">
        <v>1583</v>
      </c>
    </row>
    <row r="88" spans="1:24" x14ac:dyDescent="0.2">
      <c r="A88" t="s">
        <v>949</v>
      </c>
      <c r="B88" s="8" t="s">
        <v>1594</v>
      </c>
      <c r="C88" t="s">
        <v>952</v>
      </c>
      <c r="D88" t="s">
        <v>953</v>
      </c>
      <c r="E88">
        <v>13</v>
      </c>
      <c r="F88" s="13" t="s">
        <v>1572</v>
      </c>
      <c r="G88" s="13" t="s">
        <v>1573</v>
      </c>
      <c r="H88" s="13" t="s">
        <v>1576</v>
      </c>
      <c r="I88" s="13" t="s">
        <v>1576</v>
      </c>
      <c r="J88" s="13" t="s">
        <v>1592</v>
      </c>
      <c r="K88" s="14" t="s">
        <v>1577</v>
      </c>
      <c r="L88" s="13" t="s">
        <v>1592</v>
      </c>
      <c r="M88" s="13" t="s">
        <v>1577</v>
      </c>
      <c r="N88" s="13" t="s">
        <v>1579</v>
      </c>
      <c r="O88" s="13" t="s">
        <v>1587</v>
      </c>
      <c r="P88" s="13" t="s">
        <v>1592</v>
      </c>
      <c r="Q88" s="13" t="s">
        <v>1579</v>
      </c>
      <c r="R88" s="13" t="s">
        <v>1582</v>
      </c>
      <c r="S88" s="13" t="s">
        <v>1583</v>
      </c>
      <c r="T88" s="13" t="s">
        <v>1583</v>
      </c>
      <c r="U88" s="13" t="s">
        <v>1583</v>
      </c>
      <c r="V88" s="13" t="s">
        <v>1583</v>
      </c>
      <c r="W88" s="13" t="s">
        <v>1583</v>
      </c>
      <c r="X88" s="13" t="s">
        <v>1583</v>
      </c>
    </row>
    <row r="89" spans="1:24" x14ac:dyDescent="0.2">
      <c r="A89" t="s">
        <v>954</v>
      </c>
      <c r="B89" s="8">
        <v>32</v>
      </c>
      <c r="C89" t="s">
        <v>608</v>
      </c>
      <c r="D89" t="s">
        <v>609</v>
      </c>
      <c r="E89">
        <v>15</v>
      </c>
      <c r="F89" s="13" t="s">
        <v>1572</v>
      </c>
      <c r="G89" s="13" t="s">
        <v>1573</v>
      </c>
      <c r="H89" s="13" t="s">
        <v>1576</v>
      </c>
      <c r="I89" s="13" t="s">
        <v>1576</v>
      </c>
      <c r="J89" s="13" t="s">
        <v>1592</v>
      </c>
      <c r="K89" s="14" t="s">
        <v>1587</v>
      </c>
      <c r="L89" s="13" t="s">
        <v>1577</v>
      </c>
      <c r="M89" s="13" t="s">
        <v>1592</v>
      </c>
      <c r="N89" s="13" t="s">
        <v>1575</v>
      </c>
      <c r="O89" s="13" t="s">
        <v>1592</v>
      </c>
      <c r="P89" s="13" t="s">
        <v>1578</v>
      </c>
      <c r="Q89" s="13" t="s">
        <v>1575</v>
      </c>
      <c r="R89" s="13" t="s">
        <v>1585</v>
      </c>
      <c r="S89" s="13" t="s">
        <v>1579</v>
      </c>
      <c r="T89" s="13" t="s">
        <v>1582</v>
      </c>
      <c r="U89" s="13" t="s">
        <v>1583</v>
      </c>
      <c r="V89" s="13" t="s">
        <v>1583</v>
      </c>
      <c r="W89" s="13" t="s">
        <v>1583</v>
      </c>
      <c r="X89" s="13" t="s">
        <v>1583</v>
      </c>
    </row>
    <row r="90" spans="1:24" x14ac:dyDescent="0.2">
      <c r="A90" t="s">
        <v>955</v>
      </c>
      <c r="B90" s="8" t="s">
        <v>1594</v>
      </c>
      <c r="C90" t="s">
        <v>958</v>
      </c>
      <c r="D90" t="s">
        <v>959</v>
      </c>
      <c r="E90">
        <v>16</v>
      </c>
      <c r="F90" s="13" t="s">
        <v>1572</v>
      </c>
      <c r="G90" s="13" t="s">
        <v>1573</v>
      </c>
      <c r="H90" s="13" t="s">
        <v>1576</v>
      </c>
      <c r="I90" s="13" t="s">
        <v>1576</v>
      </c>
      <c r="J90" s="13" t="s">
        <v>1591</v>
      </c>
      <c r="K90" s="14" t="s">
        <v>1581</v>
      </c>
      <c r="L90" s="13" t="s">
        <v>1577</v>
      </c>
      <c r="M90" s="13" t="s">
        <v>1585</v>
      </c>
      <c r="N90" s="13" t="s">
        <v>1577</v>
      </c>
      <c r="O90" s="13" t="s">
        <v>1577</v>
      </c>
      <c r="P90" s="13" t="s">
        <v>1574</v>
      </c>
      <c r="Q90" s="13" t="s">
        <v>1573</v>
      </c>
      <c r="R90" s="13" t="s">
        <v>1587</v>
      </c>
      <c r="S90" s="13" t="s">
        <v>1592</v>
      </c>
      <c r="T90" s="13" t="s">
        <v>1582</v>
      </c>
      <c r="U90" s="13" t="s">
        <v>1582</v>
      </c>
      <c r="V90" s="13" t="s">
        <v>1583</v>
      </c>
      <c r="W90" s="13" t="s">
        <v>1583</v>
      </c>
      <c r="X90" s="13" t="s">
        <v>1583</v>
      </c>
    </row>
    <row r="91" spans="1:24" x14ac:dyDescent="0.2">
      <c r="A91" t="s">
        <v>960</v>
      </c>
      <c r="B91" s="8">
        <v>2</v>
      </c>
      <c r="C91" t="s">
        <v>153</v>
      </c>
      <c r="D91" t="s">
        <v>154</v>
      </c>
      <c r="E91">
        <v>10</v>
      </c>
      <c r="F91" s="13" t="s">
        <v>1572</v>
      </c>
      <c r="G91" s="13" t="s">
        <v>1573</v>
      </c>
      <c r="H91" s="13" t="s">
        <v>1576</v>
      </c>
      <c r="I91" s="13" t="s">
        <v>1576</v>
      </c>
      <c r="J91" s="13" t="s">
        <v>1576</v>
      </c>
      <c r="K91" s="14" t="s">
        <v>1579</v>
      </c>
      <c r="L91" s="13" t="s">
        <v>1587</v>
      </c>
      <c r="M91" s="13" t="s">
        <v>1592</v>
      </c>
      <c r="N91" s="13" t="s">
        <v>1579</v>
      </c>
      <c r="O91" s="13" t="s">
        <v>1582</v>
      </c>
      <c r="P91" s="13" t="s">
        <v>1583</v>
      </c>
      <c r="Q91" s="13" t="s">
        <v>1583</v>
      </c>
      <c r="R91" s="13" t="s">
        <v>1583</v>
      </c>
      <c r="S91" s="13" t="s">
        <v>1583</v>
      </c>
      <c r="T91" s="13" t="s">
        <v>1583</v>
      </c>
      <c r="U91" s="13" t="s">
        <v>1583</v>
      </c>
      <c r="V91" s="13" t="s">
        <v>1583</v>
      </c>
      <c r="W91" s="13" t="s">
        <v>1583</v>
      </c>
      <c r="X91" s="13" t="s">
        <v>1583</v>
      </c>
    </row>
    <row r="92" spans="1:24" x14ac:dyDescent="0.2">
      <c r="A92" t="s">
        <v>961</v>
      </c>
      <c r="B92" s="8" t="s">
        <v>1594</v>
      </c>
      <c r="C92" t="s">
        <v>964</v>
      </c>
      <c r="D92" t="s">
        <v>965</v>
      </c>
      <c r="E92">
        <v>12</v>
      </c>
      <c r="F92" s="13" t="s">
        <v>1572</v>
      </c>
      <c r="G92" s="13" t="s">
        <v>1575</v>
      </c>
      <c r="H92" s="13" t="s">
        <v>1572</v>
      </c>
      <c r="I92" s="13" t="s">
        <v>1576</v>
      </c>
      <c r="J92" s="13" t="s">
        <v>1573</v>
      </c>
      <c r="K92" s="14" t="s">
        <v>1581</v>
      </c>
      <c r="L92" s="13" t="s">
        <v>1574</v>
      </c>
      <c r="M92" s="13" t="s">
        <v>1587</v>
      </c>
      <c r="N92" s="13" t="s">
        <v>1573</v>
      </c>
      <c r="O92" s="13" t="s">
        <v>1581</v>
      </c>
      <c r="P92" s="13" t="s">
        <v>1585</v>
      </c>
      <c r="Q92" s="13" t="s">
        <v>1582</v>
      </c>
      <c r="R92" s="13" t="s">
        <v>1583</v>
      </c>
      <c r="S92" s="13" t="s">
        <v>1583</v>
      </c>
      <c r="T92" s="13" t="s">
        <v>1583</v>
      </c>
      <c r="U92" s="13" t="s">
        <v>1583</v>
      </c>
      <c r="V92" s="13" t="s">
        <v>1583</v>
      </c>
      <c r="W92" s="13" t="s">
        <v>1583</v>
      </c>
      <c r="X92" s="13" t="s">
        <v>1583</v>
      </c>
    </row>
    <row r="93" spans="1:24" x14ac:dyDescent="0.2">
      <c r="A93" t="s">
        <v>966</v>
      </c>
      <c r="B93" s="19" t="s">
        <v>1594</v>
      </c>
      <c r="C93" t="s">
        <v>969</v>
      </c>
      <c r="D93" t="s">
        <v>970</v>
      </c>
      <c r="E93">
        <v>13</v>
      </c>
      <c r="F93" s="13" t="s">
        <v>1572</v>
      </c>
      <c r="G93" s="13" t="s">
        <v>1573</v>
      </c>
      <c r="H93" s="13" t="s">
        <v>1576</v>
      </c>
      <c r="I93" s="13" t="s">
        <v>1576</v>
      </c>
      <c r="J93" s="13" t="s">
        <v>1582</v>
      </c>
      <c r="K93" s="14" t="s">
        <v>1588</v>
      </c>
      <c r="L93" s="13" t="s">
        <v>1577</v>
      </c>
      <c r="M93" s="13" t="s">
        <v>1573</v>
      </c>
      <c r="N93" s="13" t="s">
        <v>1587</v>
      </c>
      <c r="O93" s="13" t="s">
        <v>1575</v>
      </c>
      <c r="P93" s="13" t="s">
        <v>1585</v>
      </c>
      <c r="Q93" s="13" t="s">
        <v>1579</v>
      </c>
      <c r="R93" s="13" t="s">
        <v>1582</v>
      </c>
      <c r="S93" s="13" t="s">
        <v>1583</v>
      </c>
      <c r="T93" s="13" t="s">
        <v>1583</v>
      </c>
      <c r="U93" s="13" t="s">
        <v>1583</v>
      </c>
      <c r="V93" s="13" t="s">
        <v>1583</v>
      </c>
      <c r="W93" s="13" t="s">
        <v>1583</v>
      </c>
      <c r="X93" s="13" t="s">
        <v>1583</v>
      </c>
    </row>
    <row r="94" spans="1:24" x14ac:dyDescent="0.2">
      <c r="A94" t="s">
        <v>1355</v>
      </c>
      <c r="B94" s="19"/>
      <c r="C94" t="s">
        <v>971</v>
      </c>
      <c r="D94" t="s">
        <v>972</v>
      </c>
      <c r="E94">
        <v>12</v>
      </c>
      <c r="F94" s="13" t="s">
        <v>1572</v>
      </c>
      <c r="G94" s="13" t="s">
        <v>1573</v>
      </c>
      <c r="H94" s="13" t="s">
        <v>1576</v>
      </c>
      <c r="I94" s="13" t="s">
        <v>1576</v>
      </c>
      <c r="J94" s="13" t="s">
        <v>1585</v>
      </c>
      <c r="K94" s="14" t="s">
        <v>1592</v>
      </c>
      <c r="L94" s="13" t="s">
        <v>1578</v>
      </c>
      <c r="M94" s="13" t="s">
        <v>1576</v>
      </c>
      <c r="N94" s="13" t="s">
        <v>1584</v>
      </c>
      <c r="O94" s="13" t="s">
        <v>1579</v>
      </c>
      <c r="P94" s="13" t="s">
        <v>1575</v>
      </c>
      <c r="Q94" s="13" t="s">
        <v>1582</v>
      </c>
      <c r="R94" s="13" t="s">
        <v>1583</v>
      </c>
      <c r="S94" s="13" t="s">
        <v>1583</v>
      </c>
      <c r="T94" s="13" t="s">
        <v>1583</v>
      </c>
      <c r="U94" s="13" t="s">
        <v>1583</v>
      </c>
      <c r="V94" s="13" t="s">
        <v>1583</v>
      </c>
      <c r="W94" s="13" t="s">
        <v>1583</v>
      </c>
      <c r="X94" s="13" t="s">
        <v>1583</v>
      </c>
    </row>
    <row r="95" spans="1:24" x14ac:dyDescent="0.2">
      <c r="A95" t="s">
        <v>973</v>
      </c>
      <c r="B95" s="8" t="s">
        <v>1594</v>
      </c>
      <c r="C95" t="s">
        <v>976</v>
      </c>
      <c r="D95" t="s">
        <v>977</v>
      </c>
      <c r="E95">
        <v>14</v>
      </c>
      <c r="F95" s="13" t="s">
        <v>1572</v>
      </c>
      <c r="G95" s="13" t="s">
        <v>1573</v>
      </c>
      <c r="H95" s="13" t="s">
        <v>1576</v>
      </c>
      <c r="I95" s="13" t="s">
        <v>1576</v>
      </c>
      <c r="J95" s="13" t="s">
        <v>1592</v>
      </c>
      <c r="K95" s="14" t="s">
        <v>1577</v>
      </c>
      <c r="L95" s="13" t="s">
        <v>1585</v>
      </c>
      <c r="M95" s="13" t="s">
        <v>1577</v>
      </c>
      <c r="N95" s="13" t="s">
        <v>1577</v>
      </c>
      <c r="O95" s="13" t="s">
        <v>1579</v>
      </c>
      <c r="P95" s="13" t="s">
        <v>1587</v>
      </c>
      <c r="Q95" s="13" t="s">
        <v>1592</v>
      </c>
      <c r="R95" s="13" t="s">
        <v>1579</v>
      </c>
      <c r="S95" s="13" t="s">
        <v>1582</v>
      </c>
      <c r="T95" s="13" t="s">
        <v>1583</v>
      </c>
      <c r="U95" s="13" t="s">
        <v>1583</v>
      </c>
      <c r="V95" s="13" t="s">
        <v>1583</v>
      </c>
      <c r="W95" s="13" t="s">
        <v>1583</v>
      </c>
      <c r="X95" s="13" t="s">
        <v>1583</v>
      </c>
    </row>
    <row r="96" spans="1:24" x14ac:dyDescent="0.2">
      <c r="A96" t="s">
        <v>978</v>
      </c>
      <c r="B96" s="8" t="s">
        <v>1594</v>
      </c>
      <c r="C96" t="s">
        <v>981</v>
      </c>
      <c r="D96" t="s">
        <v>982</v>
      </c>
      <c r="E96">
        <v>13</v>
      </c>
      <c r="F96" s="13" t="s">
        <v>1572</v>
      </c>
      <c r="G96" s="13" t="s">
        <v>1573</v>
      </c>
      <c r="H96" s="13" t="s">
        <v>1576</v>
      </c>
      <c r="I96" s="13" t="s">
        <v>1576</v>
      </c>
      <c r="J96" s="13" t="s">
        <v>1592</v>
      </c>
      <c r="K96" s="14" t="s">
        <v>1575</v>
      </c>
      <c r="L96" s="13" t="s">
        <v>1577</v>
      </c>
      <c r="M96" s="13" t="s">
        <v>1584</v>
      </c>
      <c r="N96" s="13" t="s">
        <v>1573</v>
      </c>
      <c r="O96" s="13" t="s">
        <v>1587</v>
      </c>
      <c r="P96" s="13" t="s">
        <v>1592</v>
      </c>
      <c r="Q96" s="13" t="s">
        <v>1582</v>
      </c>
      <c r="R96" s="13" t="s">
        <v>1582</v>
      </c>
      <c r="S96" s="13" t="s">
        <v>1583</v>
      </c>
      <c r="T96" s="13" t="s">
        <v>1583</v>
      </c>
      <c r="U96" s="13" t="s">
        <v>1583</v>
      </c>
      <c r="V96" s="13" t="s">
        <v>1583</v>
      </c>
      <c r="W96" s="13" t="s">
        <v>1583</v>
      </c>
      <c r="X96" s="13" t="s">
        <v>1583</v>
      </c>
    </row>
    <row r="97" spans="1:24" x14ac:dyDescent="0.2">
      <c r="A97" t="s">
        <v>983</v>
      </c>
      <c r="B97" s="8">
        <v>7</v>
      </c>
      <c r="C97" t="s">
        <v>603</v>
      </c>
      <c r="D97" t="s">
        <v>604</v>
      </c>
      <c r="E97">
        <v>14</v>
      </c>
      <c r="F97" s="13" t="s">
        <v>1572</v>
      </c>
      <c r="G97" s="13" t="s">
        <v>1573</v>
      </c>
      <c r="H97" s="13" t="s">
        <v>1576</v>
      </c>
      <c r="I97" s="13" t="s">
        <v>1576</v>
      </c>
      <c r="J97" s="13" t="s">
        <v>1592</v>
      </c>
      <c r="K97" s="14" t="s">
        <v>1584</v>
      </c>
      <c r="L97" s="13" t="s">
        <v>1581</v>
      </c>
      <c r="M97" s="13" t="s">
        <v>1573</v>
      </c>
      <c r="N97" s="13" t="s">
        <v>1592</v>
      </c>
      <c r="O97" s="13" t="s">
        <v>1578</v>
      </c>
      <c r="P97" s="13" t="s">
        <v>1575</v>
      </c>
      <c r="Q97" s="13" t="s">
        <v>1585</v>
      </c>
      <c r="R97" s="13" t="s">
        <v>1579</v>
      </c>
      <c r="S97" s="13" t="s">
        <v>1582</v>
      </c>
      <c r="T97" s="13" t="s">
        <v>1583</v>
      </c>
      <c r="U97" s="13" t="s">
        <v>1583</v>
      </c>
      <c r="V97" s="13" t="s">
        <v>1583</v>
      </c>
      <c r="W97" s="13" t="s">
        <v>1583</v>
      </c>
      <c r="X97" s="13" t="s">
        <v>1583</v>
      </c>
    </row>
    <row r="98" spans="1:24" x14ac:dyDescent="0.2">
      <c r="A98" t="s">
        <v>984</v>
      </c>
      <c r="B98" s="8" t="s">
        <v>1594</v>
      </c>
      <c r="C98" t="s">
        <v>987</v>
      </c>
      <c r="D98" t="s">
        <v>988</v>
      </c>
      <c r="E98">
        <v>13</v>
      </c>
      <c r="F98" s="13" t="s">
        <v>1572</v>
      </c>
      <c r="G98" s="13" t="s">
        <v>1575</v>
      </c>
      <c r="H98" s="13" t="s">
        <v>1572</v>
      </c>
      <c r="I98" s="13" t="s">
        <v>1576</v>
      </c>
      <c r="J98" s="13" t="s">
        <v>1573</v>
      </c>
      <c r="K98" s="14" t="s">
        <v>1589</v>
      </c>
      <c r="L98" s="13" t="s">
        <v>1577</v>
      </c>
      <c r="M98" s="13" t="s">
        <v>1592</v>
      </c>
      <c r="N98" s="13" t="s">
        <v>1578</v>
      </c>
      <c r="O98" s="13" t="s">
        <v>1575</v>
      </c>
      <c r="P98" s="13" t="s">
        <v>1585</v>
      </c>
      <c r="Q98" s="13" t="s">
        <v>1579</v>
      </c>
      <c r="R98" s="13" t="s">
        <v>1582</v>
      </c>
      <c r="S98" s="13" t="s">
        <v>1583</v>
      </c>
      <c r="T98" s="13" t="s">
        <v>1583</v>
      </c>
      <c r="U98" s="13" t="s">
        <v>1583</v>
      </c>
      <c r="V98" s="13" t="s">
        <v>1583</v>
      </c>
      <c r="W98" s="13" t="s">
        <v>1583</v>
      </c>
      <c r="X98" s="13" t="s">
        <v>1583</v>
      </c>
    </row>
    <row r="99" spans="1:24" x14ac:dyDescent="0.2">
      <c r="A99" t="s">
        <v>989</v>
      </c>
      <c r="B99" s="8">
        <v>7</v>
      </c>
      <c r="C99" t="s">
        <v>603</v>
      </c>
      <c r="D99" t="s">
        <v>604</v>
      </c>
      <c r="E99">
        <v>14</v>
      </c>
      <c r="F99" s="13" t="s">
        <v>1572</v>
      </c>
      <c r="G99" s="13" t="s">
        <v>1573</v>
      </c>
      <c r="H99" s="13" t="s">
        <v>1576</v>
      </c>
      <c r="I99" s="13" t="s">
        <v>1576</v>
      </c>
      <c r="J99" s="13" t="s">
        <v>1592</v>
      </c>
      <c r="K99" s="14" t="s">
        <v>1584</v>
      </c>
      <c r="L99" s="13" t="s">
        <v>1581</v>
      </c>
      <c r="M99" s="13" t="s">
        <v>1573</v>
      </c>
      <c r="N99" s="13" t="s">
        <v>1592</v>
      </c>
      <c r="O99" s="13" t="s">
        <v>1578</v>
      </c>
      <c r="P99" s="13" t="s">
        <v>1575</v>
      </c>
      <c r="Q99" s="13" t="s">
        <v>1585</v>
      </c>
      <c r="R99" s="13" t="s">
        <v>1579</v>
      </c>
      <c r="S99" s="13" t="s">
        <v>1582</v>
      </c>
      <c r="T99" s="13" t="s">
        <v>1583</v>
      </c>
      <c r="U99" s="13" t="s">
        <v>1583</v>
      </c>
      <c r="V99" s="13" t="s">
        <v>1583</v>
      </c>
      <c r="W99" s="13" t="s">
        <v>1583</v>
      </c>
      <c r="X99" s="13" t="s">
        <v>1583</v>
      </c>
    </row>
    <row r="100" spans="1:24" x14ac:dyDescent="0.2">
      <c r="A100" t="s">
        <v>990</v>
      </c>
      <c r="B100" s="8">
        <v>19</v>
      </c>
      <c r="C100" t="s">
        <v>627</v>
      </c>
      <c r="D100" t="s">
        <v>628</v>
      </c>
      <c r="E100">
        <v>13</v>
      </c>
      <c r="F100" s="13" t="s">
        <v>1572</v>
      </c>
      <c r="G100" s="13" t="s">
        <v>1573</v>
      </c>
      <c r="H100" s="13" t="s">
        <v>1576</v>
      </c>
      <c r="I100" s="13" t="s">
        <v>1576</v>
      </c>
      <c r="J100" s="13" t="s">
        <v>1592</v>
      </c>
      <c r="K100" s="14" t="s">
        <v>1577</v>
      </c>
      <c r="L100" s="13" t="s">
        <v>1592</v>
      </c>
      <c r="M100" s="13" t="s">
        <v>1592</v>
      </c>
      <c r="N100" s="13" t="s">
        <v>1584</v>
      </c>
      <c r="O100" s="13" t="s">
        <v>1575</v>
      </c>
      <c r="P100" s="13" t="s">
        <v>1592</v>
      </c>
      <c r="Q100" s="13" t="s">
        <v>1579</v>
      </c>
      <c r="R100" s="13" t="s">
        <v>1582</v>
      </c>
      <c r="S100" s="13" t="s">
        <v>1583</v>
      </c>
      <c r="T100" s="13" t="s">
        <v>1583</v>
      </c>
      <c r="U100" s="13" t="s">
        <v>1583</v>
      </c>
      <c r="V100" s="13" t="s">
        <v>1583</v>
      </c>
      <c r="W100" s="13" t="s">
        <v>1583</v>
      </c>
      <c r="X100" s="13" t="s">
        <v>1583</v>
      </c>
    </row>
    <row r="101" spans="1:24" x14ac:dyDescent="0.2">
      <c r="A101" t="s">
        <v>1447</v>
      </c>
      <c r="B101" s="8">
        <v>40</v>
      </c>
      <c r="C101" t="s">
        <v>616</v>
      </c>
      <c r="D101" t="s">
        <v>617</v>
      </c>
      <c r="E101">
        <v>15</v>
      </c>
      <c r="F101" s="13" t="s">
        <v>1572</v>
      </c>
      <c r="G101" s="13" t="s">
        <v>1573</v>
      </c>
      <c r="H101" s="13" t="s">
        <v>1576</v>
      </c>
      <c r="I101" s="13" t="s">
        <v>1576</v>
      </c>
      <c r="J101" s="13" t="s">
        <v>1592</v>
      </c>
      <c r="K101" s="14" t="s">
        <v>1587</v>
      </c>
      <c r="L101" s="13" t="s">
        <v>1576</v>
      </c>
      <c r="M101" s="13" t="s">
        <v>1577</v>
      </c>
      <c r="N101" s="13" t="s">
        <v>1581</v>
      </c>
      <c r="O101" s="13" t="s">
        <v>1578</v>
      </c>
      <c r="P101" s="13" t="s">
        <v>1575</v>
      </c>
      <c r="Q101" s="13" t="s">
        <v>1587</v>
      </c>
      <c r="R101" s="13" t="s">
        <v>1589</v>
      </c>
      <c r="S101" s="13" t="s">
        <v>1582</v>
      </c>
      <c r="T101" s="13" t="s">
        <v>1582</v>
      </c>
      <c r="U101" s="13" t="s">
        <v>1583</v>
      </c>
      <c r="V101" s="13" t="s">
        <v>1583</v>
      </c>
      <c r="W101" s="13" t="s">
        <v>1583</v>
      </c>
      <c r="X101" s="13" t="s">
        <v>1583</v>
      </c>
    </row>
    <row r="102" spans="1:24" x14ac:dyDescent="0.2">
      <c r="A102" t="s">
        <v>1448</v>
      </c>
      <c r="B102" s="8" t="s">
        <v>1594</v>
      </c>
      <c r="C102" t="s">
        <v>1449</v>
      </c>
      <c r="D102" t="s">
        <v>1450</v>
      </c>
      <c r="E102">
        <v>12</v>
      </c>
      <c r="F102" s="13" t="s">
        <v>1572</v>
      </c>
      <c r="G102" s="13" t="s">
        <v>1573</v>
      </c>
      <c r="H102" s="13" t="s">
        <v>1576</v>
      </c>
      <c r="I102" s="13" t="s">
        <v>1574</v>
      </c>
      <c r="J102" s="13" t="s">
        <v>1584</v>
      </c>
      <c r="K102" s="14" t="s">
        <v>1578</v>
      </c>
      <c r="L102" s="13" t="s">
        <v>1592</v>
      </c>
      <c r="M102" s="13" t="s">
        <v>1584</v>
      </c>
      <c r="N102" s="13" t="s">
        <v>1575</v>
      </c>
      <c r="O102" s="13" t="s">
        <v>1592</v>
      </c>
      <c r="P102" s="13" t="s">
        <v>1579</v>
      </c>
      <c r="Q102" s="13" t="s">
        <v>1582</v>
      </c>
      <c r="R102" s="13" t="s">
        <v>1583</v>
      </c>
      <c r="S102" s="13" t="s">
        <v>1583</v>
      </c>
      <c r="T102" s="13" t="s">
        <v>1583</v>
      </c>
      <c r="U102" s="13" t="s">
        <v>1583</v>
      </c>
      <c r="V102" s="13" t="s">
        <v>1583</v>
      </c>
      <c r="W102" s="13" t="s">
        <v>1583</v>
      </c>
      <c r="X102" s="13" t="s">
        <v>1583</v>
      </c>
    </row>
    <row r="103" spans="1:24" x14ac:dyDescent="0.2">
      <c r="A103" t="s">
        <v>991</v>
      </c>
      <c r="B103" s="8">
        <v>19</v>
      </c>
      <c r="C103" t="s">
        <v>627</v>
      </c>
      <c r="D103" t="s">
        <v>628</v>
      </c>
      <c r="E103">
        <v>13</v>
      </c>
      <c r="F103" s="13" t="s">
        <v>1572</v>
      </c>
      <c r="G103" s="13" t="s">
        <v>1573</v>
      </c>
      <c r="H103" s="13" t="s">
        <v>1576</v>
      </c>
      <c r="I103" s="13" t="s">
        <v>1576</v>
      </c>
      <c r="J103" s="13" t="s">
        <v>1592</v>
      </c>
      <c r="K103" s="14" t="s">
        <v>1577</v>
      </c>
      <c r="L103" s="13" t="s">
        <v>1592</v>
      </c>
      <c r="M103" s="13" t="s">
        <v>1592</v>
      </c>
      <c r="N103" s="13" t="s">
        <v>1584</v>
      </c>
      <c r="O103" s="13" t="s">
        <v>1575</v>
      </c>
      <c r="P103" s="13" t="s">
        <v>1592</v>
      </c>
      <c r="Q103" s="13" t="s">
        <v>1579</v>
      </c>
      <c r="R103" s="13" t="s">
        <v>1582</v>
      </c>
      <c r="S103" s="13" t="s">
        <v>1583</v>
      </c>
      <c r="T103" s="13" t="s">
        <v>1583</v>
      </c>
      <c r="U103" s="13" t="s">
        <v>1583</v>
      </c>
      <c r="V103" s="13" t="s">
        <v>1583</v>
      </c>
      <c r="W103" s="13" t="s">
        <v>1583</v>
      </c>
      <c r="X103" s="13" t="s">
        <v>1583</v>
      </c>
    </row>
    <row r="104" spans="1:24" x14ac:dyDescent="0.2">
      <c r="A104" t="s">
        <v>992</v>
      </c>
      <c r="B104" s="8">
        <v>2</v>
      </c>
      <c r="C104" t="s">
        <v>153</v>
      </c>
      <c r="D104" t="s">
        <v>154</v>
      </c>
      <c r="E104">
        <v>10</v>
      </c>
      <c r="F104" s="13" t="s">
        <v>1572</v>
      </c>
      <c r="G104" s="13" t="s">
        <v>1573</v>
      </c>
      <c r="H104" s="13" t="s">
        <v>1576</v>
      </c>
      <c r="I104" s="13" t="s">
        <v>1576</v>
      </c>
      <c r="J104" s="13" t="s">
        <v>1576</v>
      </c>
      <c r="K104" s="14" t="s">
        <v>1579</v>
      </c>
      <c r="L104" s="13" t="s">
        <v>1587</v>
      </c>
      <c r="M104" s="13" t="s">
        <v>1592</v>
      </c>
      <c r="N104" s="13" t="s">
        <v>1579</v>
      </c>
      <c r="O104" s="13" t="s">
        <v>1582</v>
      </c>
      <c r="P104" s="13" t="s">
        <v>1583</v>
      </c>
      <c r="Q104" s="13" t="s">
        <v>1583</v>
      </c>
      <c r="R104" s="13" t="s">
        <v>1583</v>
      </c>
      <c r="S104" s="13" t="s">
        <v>1583</v>
      </c>
      <c r="T104" s="13" t="s">
        <v>1583</v>
      </c>
      <c r="U104" s="13" t="s">
        <v>1583</v>
      </c>
      <c r="V104" s="13" t="s">
        <v>1583</v>
      </c>
      <c r="W104" s="13" t="s">
        <v>1583</v>
      </c>
      <c r="X104" s="13" t="s">
        <v>1583</v>
      </c>
    </row>
    <row r="105" spans="1:24" x14ac:dyDescent="0.2">
      <c r="A105" t="s">
        <v>993</v>
      </c>
      <c r="B105" s="8" t="s">
        <v>1594</v>
      </c>
      <c r="C105" t="s">
        <v>996</v>
      </c>
      <c r="D105" t="s">
        <v>997</v>
      </c>
      <c r="E105">
        <v>16</v>
      </c>
      <c r="F105" s="13" t="s">
        <v>1572</v>
      </c>
      <c r="G105" s="13" t="s">
        <v>1573</v>
      </c>
      <c r="H105" s="13" t="s">
        <v>1576</v>
      </c>
      <c r="I105" s="13" t="s">
        <v>1576</v>
      </c>
      <c r="J105" s="13" t="s">
        <v>1592</v>
      </c>
      <c r="K105" s="14" t="s">
        <v>1584</v>
      </c>
      <c r="L105" s="13" t="s">
        <v>1577</v>
      </c>
      <c r="M105" s="13" t="s">
        <v>1577</v>
      </c>
      <c r="N105" s="13" t="s">
        <v>1592</v>
      </c>
      <c r="O105" s="13" t="s">
        <v>1577</v>
      </c>
      <c r="P105" s="13" t="s">
        <v>1584</v>
      </c>
      <c r="Q105" s="13" t="s">
        <v>1575</v>
      </c>
      <c r="R105" s="13" t="s">
        <v>1587</v>
      </c>
      <c r="S105" s="13" t="s">
        <v>1589</v>
      </c>
      <c r="T105" s="13" t="s">
        <v>1582</v>
      </c>
      <c r="U105" s="13" t="s">
        <v>1582</v>
      </c>
      <c r="V105" s="13" t="s">
        <v>1583</v>
      </c>
      <c r="W105" s="13" t="s">
        <v>1583</v>
      </c>
      <c r="X105" s="13" t="s">
        <v>1583</v>
      </c>
    </row>
    <row r="106" spans="1:24" x14ac:dyDescent="0.2">
      <c r="A106" t="s">
        <v>998</v>
      </c>
      <c r="B106" s="8">
        <v>2</v>
      </c>
      <c r="C106" t="s">
        <v>153</v>
      </c>
      <c r="D106" t="s">
        <v>154</v>
      </c>
      <c r="E106">
        <v>10</v>
      </c>
      <c r="F106" s="13" t="s">
        <v>1572</v>
      </c>
      <c r="G106" s="13" t="s">
        <v>1573</v>
      </c>
      <c r="H106" s="13" t="s">
        <v>1576</v>
      </c>
      <c r="I106" s="13" t="s">
        <v>1576</v>
      </c>
      <c r="J106" s="13" t="s">
        <v>1576</v>
      </c>
      <c r="K106" s="14" t="s">
        <v>1579</v>
      </c>
      <c r="L106" s="13" t="s">
        <v>1587</v>
      </c>
      <c r="M106" s="13" t="s">
        <v>1592</v>
      </c>
      <c r="N106" s="13" t="s">
        <v>1579</v>
      </c>
      <c r="O106" s="13" t="s">
        <v>1582</v>
      </c>
      <c r="P106" s="13" t="s">
        <v>1583</v>
      </c>
      <c r="Q106" s="13" t="s">
        <v>1583</v>
      </c>
      <c r="R106" s="13" t="s">
        <v>1583</v>
      </c>
      <c r="S106" s="13" t="s">
        <v>1583</v>
      </c>
      <c r="T106" s="13" t="s">
        <v>1583</v>
      </c>
      <c r="U106" s="13" t="s">
        <v>1583</v>
      </c>
      <c r="V106" s="13" t="s">
        <v>1583</v>
      </c>
      <c r="W106" s="13" t="s">
        <v>1583</v>
      </c>
      <c r="X106" s="13" t="s">
        <v>1583</v>
      </c>
    </row>
    <row r="107" spans="1:24" x14ac:dyDescent="0.2">
      <c r="A107" t="s">
        <v>999</v>
      </c>
      <c r="B107" s="8" t="s">
        <v>1594</v>
      </c>
      <c r="C107" t="s">
        <v>1002</v>
      </c>
      <c r="D107" t="s">
        <v>1003</v>
      </c>
      <c r="E107">
        <v>14</v>
      </c>
      <c r="F107" s="13" t="s">
        <v>1572</v>
      </c>
      <c r="G107" s="13" t="s">
        <v>1573</v>
      </c>
      <c r="H107" s="13" t="s">
        <v>1576</v>
      </c>
      <c r="I107" s="13" t="s">
        <v>1574</v>
      </c>
      <c r="J107" s="13" t="s">
        <v>1581</v>
      </c>
      <c r="K107" s="14" t="s">
        <v>1577</v>
      </c>
      <c r="L107" s="13" t="s">
        <v>1585</v>
      </c>
      <c r="M107" s="13" t="s">
        <v>1577</v>
      </c>
      <c r="N107" s="13" t="s">
        <v>1576</v>
      </c>
      <c r="O107" s="13" t="s">
        <v>1579</v>
      </c>
      <c r="P107" s="13" t="s">
        <v>1587</v>
      </c>
      <c r="Q107" s="13" t="s">
        <v>1592</v>
      </c>
      <c r="R107" s="13" t="s">
        <v>1579</v>
      </c>
      <c r="S107" s="13" t="s">
        <v>1582</v>
      </c>
      <c r="T107" s="13" t="s">
        <v>1583</v>
      </c>
      <c r="U107" s="13" t="s">
        <v>1583</v>
      </c>
      <c r="V107" s="13" t="s">
        <v>1583</v>
      </c>
      <c r="W107" s="13" t="s">
        <v>1583</v>
      </c>
      <c r="X107" s="13" t="s">
        <v>1583</v>
      </c>
    </row>
    <row r="108" spans="1:24" x14ac:dyDescent="0.2">
      <c r="A108" t="s">
        <v>1004</v>
      </c>
      <c r="B108" s="19" t="s">
        <v>1594</v>
      </c>
      <c r="C108" t="s">
        <v>1007</v>
      </c>
      <c r="D108" t="s">
        <v>1008</v>
      </c>
      <c r="E108">
        <v>13</v>
      </c>
      <c r="F108" s="13" t="s">
        <v>1572</v>
      </c>
      <c r="G108" s="13" t="s">
        <v>1573</v>
      </c>
      <c r="H108" s="13" t="s">
        <v>1576</v>
      </c>
      <c r="I108" s="13" t="s">
        <v>1575</v>
      </c>
      <c r="J108" s="13" t="s">
        <v>1581</v>
      </c>
      <c r="K108" s="14" t="s">
        <v>1574</v>
      </c>
      <c r="L108" s="13" t="s">
        <v>1577</v>
      </c>
      <c r="M108" s="13" t="s">
        <v>1577</v>
      </c>
      <c r="N108" s="13" t="s">
        <v>1585</v>
      </c>
      <c r="O108" s="13" t="s">
        <v>1587</v>
      </c>
      <c r="P108" s="13" t="s">
        <v>1592</v>
      </c>
      <c r="Q108" s="13" t="s">
        <v>1579</v>
      </c>
      <c r="R108" s="13" t="s">
        <v>1582</v>
      </c>
      <c r="S108" s="13" t="s">
        <v>1583</v>
      </c>
      <c r="T108" s="13" t="s">
        <v>1583</v>
      </c>
      <c r="U108" s="13" t="s">
        <v>1583</v>
      </c>
      <c r="V108" s="13" t="s">
        <v>1583</v>
      </c>
      <c r="W108" s="13" t="s">
        <v>1583</v>
      </c>
      <c r="X108" s="13" t="s">
        <v>1583</v>
      </c>
    </row>
    <row r="109" spans="1:24" x14ac:dyDescent="0.2">
      <c r="A109" t="s">
        <v>1356</v>
      </c>
      <c r="B109" s="19"/>
      <c r="C109" t="s">
        <v>1009</v>
      </c>
      <c r="D109" t="s">
        <v>1010</v>
      </c>
      <c r="E109">
        <v>13</v>
      </c>
      <c r="F109" s="13" t="s">
        <v>1572</v>
      </c>
      <c r="G109" s="13" t="s">
        <v>1573</v>
      </c>
      <c r="H109" s="13" t="s">
        <v>1576</v>
      </c>
      <c r="I109" s="13" t="s">
        <v>1576</v>
      </c>
      <c r="J109" s="13" t="s">
        <v>1592</v>
      </c>
      <c r="K109" s="14" t="s">
        <v>1585</v>
      </c>
      <c r="L109" s="13" t="s">
        <v>1577</v>
      </c>
      <c r="M109" s="13" t="s">
        <v>1573</v>
      </c>
      <c r="N109" s="13" t="s">
        <v>1577</v>
      </c>
      <c r="O109" s="13" t="s">
        <v>1575</v>
      </c>
      <c r="P109" s="13" t="s">
        <v>1592</v>
      </c>
      <c r="Q109" s="13" t="s">
        <v>1579</v>
      </c>
      <c r="R109" s="13" t="s">
        <v>1582</v>
      </c>
      <c r="S109" s="13" t="s">
        <v>1583</v>
      </c>
      <c r="T109" s="13" t="s">
        <v>1583</v>
      </c>
      <c r="U109" s="13" t="s">
        <v>1583</v>
      </c>
      <c r="V109" s="13" t="s">
        <v>1583</v>
      </c>
      <c r="W109" s="13" t="s">
        <v>1583</v>
      </c>
      <c r="X109" s="13" t="s">
        <v>1583</v>
      </c>
    </row>
    <row r="110" spans="1:24" x14ac:dyDescent="0.2">
      <c r="A110" t="s">
        <v>1011</v>
      </c>
      <c r="B110" s="8" t="s">
        <v>1594</v>
      </c>
      <c r="C110" t="s">
        <v>1014</v>
      </c>
      <c r="D110" t="s">
        <v>1015</v>
      </c>
      <c r="E110">
        <v>15</v>
      </c>
      <c r="F110" s="13" t="s">
        <v>1572</v>
      </c>
      <c r="G110" s="13" t="s">
        <v>1573</v>
      </c>
      <c r="H110" s="13" t="s">
        <v>1576</v>
      </c>
      <c r="I110" s="13" t="s">
        <v>1577</v>
      </c>
      <c r="J110" s="13" t="s">
        <v>1584</v>
      </c>
      <c r="K110" s="14" t="s">
        <v>1573</v>
      </c>
      <c r="L110" s="13" t="s">
        <v>1574</v>
      </c>
      <c r="M110" s="13" t="s">
        <v>1575</v>
      </c>
      <c r="N110" s="13" t="s">
        <v>1577</v>
      </c>
      <c r="O110" s="13" t="s">
        <v>1589</v>
      </c>
      <c r="P110" s="13" t="s">
        <v>1579</v>
      </c>
      <c r="Q110" s="13" t="s">
        <v>1587</v>
      </c>
      <c r="R110" s="13" t="s">
        <v>1592</v>
      </c>
      <c r="S110" s="13" t="s">
        <v>1579</v>
      </c>
      <c r="T110" s="13" t="s">
        <v>1582</v>
      </c>
      <c r="U110" s="13" t="s">
        <v>1583</v>
      </c>
      <c r="V110" s="13" t="s">
        <v>1583</v>
      </c>
      <c r="W110" s="13" t="s">
        <v>1583</v>
      </c>
      <c r="X110" s="13" t="s">
        <v>1583</v>
      </c>
    </row>
    <row r="111" spans="1:24" x14ac:dyDescent="0.2">
      <c r="A111" t="s">
        <v>1016</v>
      </c>
      <c r="B111" s="8" t="s">
        <v>1594</v>
      </c>
      <c r="C111" t="s">
        <v>1019</v>
      </c>
      <c r="D111" t="s">
        <v>1020</v>
      </c>
      <c r="E111">
        <v>15</v>
      </c>
      <c r="F111" s="13" t="s">
        <v>1572</v>
      </c>
      <c r="G111" s="13" t="s">
        <v>1573</v>
      </c>
      <c r="H111" s="13" t="s">
        <v>1576</v>
      </c>
      <c r="I111" s="13" t="s">
        <v>1576</v>
      </c>
      <c r="J111" s="13" t="s">
        <v>1592</v>
      </c>
      <c r="K111" s="14" t="s">
        <v>1587</v>
      </c>
      <c r="L111" s="13" t="s">
        <v>1585</v>
      </c>
      <c r="M111" s="13" t="s">
        <v>1577</v>
      </c>
      <c r="N111" s="13" t="s">
        <v>1577</v>
      </c>
      <c r="O111" s="13" t="s">
        <v>1579</v>
      </c>
      <c r="P111" s="13" t="s">
        <v>1573</v>
      </c>
      <c r="Q111" s="13" t="s">
        <v>1587</v>
      </c>
      <c r="R111" s="13" t="s">
        <v>1592</v>
      </c>
      <c r="S111" s="13" t="s">
        <v>1582</v>
      </c>
      <c r="T111" s="13" t="s">
        <v>1582</v>
      </c>
      <c r="U111" s="13" t="s">
        <v>1583</v>
      </c>
      <c r="V111" s="13" t="s">
        <v>1583</v>
      </c>
      <c r="W111" s="13" t="s">
        <v>1583</v>
      </c>
      <c r="X111" s="13" t="s">
        <v>1583</v>
      </c>
    </row>
    <row r="112" spans="1:24" x14ac:dyDescent="0.2">
      <c r="A112" t="s">
        <v>1021</v>
      </c>
      <c r="B112" s="8">
        <v>19</v>
      </c>
      <c r="C112" t="s">
        <v>627</v>
      </c>
      <c r="D112" t="s">
        <v>628</v>
      </c>
      <c r="E112">
        <v>13</v>
      </c>
      <c r="F112" s="13" t="s">
        <v>1572</v>
      </c>
      <c r="G112" s="13" t="s">
        <v>1573</v>
      </c>
      <c r="H112" s="13" t="s">
        <v>1576</v>
      </c>
      <c r="I112" s="13" t="s">
        <v>1576</v>
      </c>
      <c r="J112" s="13" t="s">
        <v>1592</v>
      </c>
      <c r="K112" s="14" t="s">
        <v>1577</v>
      </c>
      <c r="L112" s="13" t="s">
        <v>1592</v>
      </c>
      <c r="M112" s="13" t="s">
        <v>1592</v>
      </c>
      <c r="N112" s="13" t="s">
        <v>1584</v>
      </c>
      <c r="O112" s="13" t="s">
        <v>1575</v>
      </c>
      <c r="P112" s="13" t="s">
        <v>1592</v>
      </c>
      <c r="Q112" s="13" t="s">
        <v>1579</v>
      </c>
      <c r="R112" s="13" t="s">
        <v>1582</v>
      </c>
      <c r="S112" s="13" t="s">
        <v>1583</v>
      </c>
      <c r="T112" s="13" t="s">
        <v>1583</v>
      </c>
      <c r="U112" s="13" t="s">
        <v>1583</v>
      </c>
      <c r="V112" s="13" t="s">
        <v>1583</v>
      </c>
      <c r="W112" s="13" t="s">
        <v>1583</v>
      </c>
      <c r="X112" s="13" t="s">
        <v>1583</v>
      </c>
    </row>
    <row r="113" spans="1:24" x14ac:dyDescent="0.2">
      <c r="A113" t="s">
        <v>1022</v>
      </c>
      <c r="B113" s="8">
        <v>28</v>
      </c>
      <c r="C113" t="s">
        <v>1025</v>
      </c>
      <c r="D113" t="s">
        <v>1026</v>
      </c>
      <c r="E113">
        <v>13</v>
      </c>
      <c r="F113" s="13" t="s">
        <v>1572</v>
      </c>
      <c r="G113" s="13" t="s">
        <v>1573</v>
      </c>
      <c r="H113" s="13" t="s">
        <v>1576</v>
      </c>
      <c r="I113" s="13" t="s">
        <v>1576</v>
      </c>
      <c r="J113" s="13" t="s">
        <v>1581</v>
      </c>
      <c r="K113" s="14" t="s">
        <v>1577</v>
      </c>
      <c r="L113" s="13" t="s">
        <v>1592</v>
      </c>
      <c r="M113" s="13" t="s">
        <v>1576</v>
      </c>
      <c r="N113" s="13" t="s">
        <v>1579</v>
      </c>
      <c r="O113" s="13" t="s">
        <v>1587</v>
      </c>
      <c r="P113" s="13" t="s">
        <v>1592</v>
      </c>
      <c r="Q113" s="13" t="s">
        <v>1579</v>
      </c>
      <c r="R113" s="13" t="s">
        <v>1582</v>
      </c>
      <c r="S113" s="13" t="s">
        <v>1583</v>
      </c>
      <c r="T113" s="13" t="s">
        <v>1583</v>
      </c>
      <c r="U113" s="13" t="s">
        <v>1583</v>
      </c>
      <c r="V113" s="13" t="s">
        <v>1583</v>
      </c>
      <c r="W113" s="13" t="s">
        <v>1583</v>
      </c>
      <c r="X113" s="13" t="s">
        <v>1583</v>
      </c>
    </row>
    <row r="114" spans="1:24" x14ac:dyDescent="0.2">
      <c r="A114" t="s">
        <v>1027</v>
      </c>
      <c r="B114" s="8">
        <v>1</v>
      </c>
      <c r="C114" t="s">
        <v>568</v>
      </c>
      <c r="D114" t="s">
        <v>569</v>
      </c>
      <c r="E114">
        <v>14</v>
      </c>
      <c r="F114" s="13" t="s">
        <v>1572</v>
      </c>
      <c r="G114" s="13" t="s">
        <v>1573</v>
      </c>
      <c r="H114" s="13" t="s">
        <v>1576</v>
      </c>
      <c r="I114" s="13" t="s">
        <v>1576</v>
      </c>
      <c r="J114" s="13" t="s">
        <v>1592</v>
      </c>
      <c r="K114" s="14" t="s">
        <v>1584</v>
      </c>
      <c r="L114" s="13" t="s">
        <v>1577</v>
      </c>
      <c r="M114" s="13" t="s">
        <v>1581</v>
      </c>
      <c r="N114" s="13" t="s">
        <v>1576</v>
      </c>
      <c r="O114" s="13" t="s">
        <v>1578</v>
      </c>
      <c r="P114" s="13" t="s">
        <v>1575</v>
      </c>
      <c r="Q114" s="13" t="s">
        <v>1585</v>
      </c>
      <c r="R114" s="13" t="s">
        <v>1579</v>
      </c>
      <c r="S114" s="13" t="s">
        <v>1582</v>
      </c>
      <c r="T114" s="13" t="s">
        <v>1583</v>
      </c>
      <c r="U114" s="13" t="s">
        <v>1583</v>
      </c>
      <c r="V114" s="13" t="s">
        <v>1583</v>
      </c>
      <c r="W114" s="13" t="s">
        <v>1583</v>
      </c>
      <c r="X114" s="13" t="s">
        <v>1583</v>
      </c>
    </row>
    <row r="115" spans="1:24" x14ac:dyDescent="0.2">
      <c r="A115" t="s">
        <v>1028</v>
      </c>
      <c r="B115" s="8">
        <v>32</v>
      </c>
      <c r="C115" t="s">
        <v>608</v>
      </c>
      <c r="D115" t="s">
        <v>609</v>
      </c>
      <c r="E115">
        <v>15</v>
      </c>
      <c r="F115" s="13" t="s">
        <v>1572</v>
      </c>
      <c r="G115" s="13" t="s">
        <v>1573</v>
      </c>
      <c r="H115" s="13" t="s">
        <v>1576</v>
      </c>
      <c r="I115" s="13" t="s">
        <v>1576</v>
      </c>
      <c r="J115" s="13" t="s">
        <v>1592</v>
      </c>
      <c r="K115" s="14" t="s">
        <v>1587</v>
      </c>
      <c r="L115" s="13" t="s">
        <v>1577</v>
      </c>
      <c r="M115" s="13" t="s">
        <v>1592</v>
      </c>
      <c r="N115" s="13" t="s">
        <v>1575</v>
      </c>
      <c r="O115" s="13" t="s">
        <v>1592</v>
      </c>
      <c r="P115" s="13" t="s">
        <v>1578</v>
      </c>
      <c r="Q115" s="13" t="s">
        <v>1575</v>
      </c>
      <c r="R115" s="13" t="s">
        <v>1585</v>
      </c>
      <c r="S115" s="13" t="s">
        <v>1579</v>
      </c>
      <c r="T115" s="13" t="s">
        <v>1582</v>
      </c>
      <c r="U115" s="13" t="s">
        <v>1583</v>
      </c>
      <c r="V115" s="13" t="s">
        <v>1583</v>
      </c>
      <c r="W115" s="13" t="s">
        <v>1583</v>
      </c>
      <c r="X115" s="13" t="s">
        <v>1583</v>
      </c>
    </row>
    <row r="116" spans="1:24" x14ac:dyDescent="0.2">
      <c r="A116" t="s">
        <v>1029</v>
      </c>
      <c r="B116" s="8">
        <v>8</v>
      </c>
      <c r="C116" t="s">
        <v>573</v>
      </c>
      <c r="D116" t="s">
        <v>574</v>
      </c>
      <c r="E116">
        <v>14</v>
      </c>
      <c r="F116" s="13" t="s">
        <v>1572</v>
      </c>
      <c r="G116" s="13" t="s">
        <v>1573</v>
      </c>
      <c r="H116" s="13" t="s">
        <v>1576</v>
      </c>
      <c r="I116" s="13" t="s">
        <v>1576</v>
      </c>
      <c r="J116" s="13" t="s">
        <v>1585</v>
      </c>
      <c r="K116" s="14" t="s">
        <v>1592</v>
      </c>
      <c r="L116" s="13" t="s">
        <v>1577</v>
      </c>
      <c r="M116" s="13" t="s">
        <v>1578</v>
      </c>
      <c r="N116" s="13" t="s">
        <v>1575</v>
      </c>
      <c r="O116" s="13" t="s">
        <v>1577</v>
      </c>
      <c r="P116" s="13" t="s">
        <v>1592</v>
      </c>
      <c r="Q116" s="13" t="s">
        <v>1585</v>
      </c>
      <c r="R116" s="13" t="s">
        <v>1579</v>
      </c>
      <c r="S116" s="13" t="s">
        <v>1582</v>
      </c>
      <c r="T116" s="13" t="s">
        <v>1583</v>
      </c>
      <c r="U116" s="13" t="s">
        <v>1583</v>
      </c>
      <c r="V116" s="13" t="s">
        <v>1583</v>
      </c>
      <c r="W116" s="13" t="s">
        <v>1583</v>
      </c>
      <c r="X116" s="13" t="s">
        <v>1583</v>
      </c>
    </row>
    <row r="117" spans="1:24" x14ac:dyDescent="0.2">
      <c r="A117" s="4" t="s">
        <v>1030</v>
      </c>
      <c r="B117" s="18">
        <v>26</v>
      </c>
      <c r="C117" s="4" t="s">
        <v>1033</v>
      </c>
      <c r="D117" s="4" t="s">
        <v>1034</v>
      </c>
      <c r="E117">
        <v>14</v>
      </c>
      <c r="F117" s="13" t="s">
        <v>1572</v>
      </c>
      <c r="G117" s="13" t="s">
        <v>1576</v>
      </c>
      <c r="H117" s="13" t="s">
        <v>1576</v>
      </c>
      <c r="I117" s="13" t="s">
        <v>1580</v>
      </c>
      <c r="J117" s="13" t="s">
        <v>1575</v>
      </c>
      <c r="K117" s="14" t="s">
        <v>1577</v>
      </c>
      <c r="L117" s="13" t="s">
        <v>1579</v>
      </c>
      <c r="M117" s="13" t="s">
        <v>1577</v>
      </c>
      <c r="N117" s="13" t="s">
        <v>1587</v>
      </c>
      <c r="O117" s="13" t="s">
        <v>1584</v>
      </c>
      <c r="P117" s="13" t="s">
        <v>1575</v>
      </c>
      <c r="Q117" s="13" t="s">
        <v>1592</v>
      </c>
      <c r="R117" s="13" t="s">
        <v>1579</v>
      </c>
      <c r="S117" s="13" t="s">
        <v>1582</v>
      </c>
      <c r="T117" s="13" t="s">
        <v>1583</v>
      </c>
      <c r="U117" s="13" t="s">
        <v>1583</v>
      </c>
      <c r="V117" s="13" t="s">
        <v>1583</v>
      </c>
      <c r="W117" s="13" t="s">
        <v>1583</v>
      </c>
      <c r="X117" s="13" t="s">
        <v>1583</v>
      </c>
    </row>
    <row r="118" spans="1:24" x14ac:dyDescent="0.2">
      <c r="A118" t="s">
        <v>1035</v>
      </c>
      <c r="B118" s="8">
        <v>40</v>
      </c>
      <c r="C118" t="s">
        <v>616</v>
      </c>
      <c r="D118" t="s">
        <v>617</v>
      </c>
      <c r="E118">
        <v>15</v>
      </c>
      <c r="F118" s="13" t="s">
        <v>1572</v>
      </c>
      <c r="G118" s="13" t="s">
        <v>1573</v>
      </c>
      <c r="H118" s="13" t="s">
        <v>1576</v>
      </c>
      <c r="I118" s="13" t="s">
        <v>1576</v>
      </c>
      <c r="J118" s="13" t="s">
        <v>1592</v>
      </c>
      <c r="K118" s="14" t="s">
        <v>1587</v>
      </c>
      <c r="L118" s="13" t="s">
        <v>1576</v>
      </c>
      <c r="M118" s="13" t="s">
        <v>1577</v>
      </c>
      <c r="N118" s="13" t="s">
        <v>1581</v>
      </c>
      <c r="O118" s="13" t="s">
        <v>1578</v>
      </c>
      <c r="P118" s="13" t="s">
        <v>1575</v>
      </c>
      <c r="Q118" s="13" t="s">
        <v>1587</v>
      </c>
      <c r="R118" s="13" t="s">
        <v>1589</v>
      </c>
      <c r="S118" s="13" t="s">
        <v>1582</v>
      </c>
      <c r="T118" s="13" t="s">
        <v>1582</v>
      </c>
      <c r="U118" s="13" t="s">
        <v>1583</v>
      </c>
      <c r="V118" s="13" t="s">
        <v>1583</v>
      </c>
      <c r="W118" s="13" t="s">
        <v>1583</v>
      </c>
      <c r="X118" s="13" t="s">
        <v>1583</v>
      </c>
    </row>
    <row r="119" spans="1:24" x14ac:dyDescent="0.2">
      <c r="A119" t="s">
        <v>1036</v>
      </c>
      <c r="B119" s="8">
        <v>26</v>
      </c>
      <c r="C119" t="s">
        <v>1033</v>
      </c>
      <c r="D119" t="s">
        <v>1034</v>
      </c>
      <c r="E119">
        <v>14</v>
      </c>
      <c r="F119" s="13" t="s">
        <v>1572</v>
      </c>
      <c r="G119" s="13" t="s">
        <v>1576</v>
      </c>
      <c r="H119" s="13" t="s">
        <v>1576</v>
      </c>
      <c r="I119" s="13" t="s">
        <v>1580</v>
      </c>
      <c r="J119" s="13" t="s">
        <v>1575</v>
      </c>
      <c r="K119" s="14" t="s">
        <v>1577</v>
      </c>
      <c r="L119" s="13" t="s">
        <v>1579</v>
      </c>
      <c r="M119" s="13" t="s">
        <v>1577</v>
      </c>
      <c r="N119" s="13" t="s">
        <v>1587</v>
      </c>
      <c r="O119" s="13" t="s">
        <v>1584</v>
      </c>
      <c r="P119" s="13" t="s">
        <v>1575</v>
      </c>
      <c r="Q119" s="13" t="s">
        <v>1592</v>
      </c>
      <c r="R119" s="13" t="s">
        <v>1579</v>
      </c>
      <c r="S119" s="13" t="s">
        <v>1582</v>
      </c>
      <c r="T119" s="13" t="s">
        <v>1583</v>
      </c>
      <c r="U119" s="13" t="s">
        <v>1583</v>
      </c>
      <c r="V119" s="13" t="s">
        <v>1583</v>
      </c>
      <c r="W119" s="13" t="s">
        <v>1583</v>
      </c>
      <c r="X119" s="13" t="s">
        <v>1583</v>
      </c>
    </row>
    <row r="120" spans="1:24" x14ac:dyDescent="0.2">
      <c r="A120" t="s">
        <v>1037</v>
      </c>
      <c r="B120" s="8">
        <v>42</v>
      </c>
      <c r="C120" t="s">
        <v>642</v>
      </c>
      <c r="D120" t="s">
        <v>643</v>
      </c>
      <c r="E120">
        <v>17</v>
      </c>
      <c r="F120" s="13" t="s">
        <v>1572</v>
      </c>
      <c r="G120" s="13" t="s">
        <v>1573</v>
      </c>
      <c r="H120" s="13" t="s">
        <v>1576</v>
      </c>
      <c r="I120" s="13" t="s">
        <v>1576</v>
      </c>
      <c r="J120" s="13" t="s">
        <v>1592</v>
      </c>
      <c r="K120" s="14" t="s">
        <v>1584</v>
      </c>
      <c r="L120" s="13" t="s">
        <v>1576</v>
      </c>
      <c r="M120" s="13" t="s">
        <v>1577</v>
      </c>
      <c r="N120" s="13" t="s">
        <v>1585</v>
      </c>
      <c r="O120" s="13" t="s">
        <v>1577</v>
      </c>
      <c r="P120" s="13" t="s">
        <v>1576</v>
      </c>
      <c r="Q120" s="13" t="s">
        <v>1579</v>
      </c>
      <c r="R120" s="13" t="s">
        <v>1573</v>
      </c>
      <c r="S120" s="13" t="s">
        <v>1587</v>
      </c>
      <c r="T120" s="13" t="s">
        <v>1592</v>
      </c>
      <c r="U120" s="13" t="s">
        <v>1582</v>
      </c>
      <c r="V120" s="13" t="s">
        <v>1582</v>
      </c>
      <c r="W120" s="13" t="s">
        <v>1583</v>
      </c>
      <c r="X120" s="13" t="s">
        <v>1583</v>
      </c>
    </row>
    <row r="121" spans="1:24" x14ac:dyDescent="0.2">
      <c r="A121" t="s">
        <v>1038</v>
      </c>
      <c r="B121" s="8">
        <v>2</v>
      </c>
      <c r="C121" t="s">
        <v>153</v>
      </c>
      <c r="D121" t="s">
        <v>154</v>
      </c>
      <c r="E121">
        <v>10</v>
      </c>
      <c r="F121" s="13" t="s">
        <v>1572</v>
      </c>
      <c r="G121" s="13" t="s">
        <v>1573</v>
      </c>
      <c r="H121" s="13" t="s">
        <v>1576</v>
      </c>
      <c r="I121" s="13" t="s">
        <v>1576</v>
      </c>
      <c r="J121" s="13" t="s">
        <v>1576</v>
      </c>
      <c r="K121" s="14" t="s">
        <v>1579</v>
      </c>
      <c r="L121" s="13" t="s">
        <v>1587</v>
      </c>
      <c r="M121" s="13" t="s">
        <v>1592</v>
      </c>
      <c r="N121" s="13" t="s">
        <v>1579</v>
      </c>
      <c r="O121" s="13" t="s">
        <v>1582</v>
      </c>
      <c r="P121" s="13" t="s">
        <v>1583</v>
      </c>
      <c r="Q121" s="13" t="s">
        <v>1583</v>
      </c>
      <c r="R121" s="13" t="s">
        <v>1583</v>
      </c>
      <c r="S121" s="13" t="s">
        <v>1583</v>
      </c>
      <c r="T121" s="13" t="s">
        <v>1583</v>
      </c>
      <c r="U121" s="13" t="s">
        <v>1583</v>
      </c>
      <c r="V121" s="13" t="s">
        <v>1583</v>
      </c>
      <c r="W121" s="13" t="s">
        <v>1583</v>
      </c>
      <c r="X121" s="13" t="s">
        <v>1583</v>
      </c>
    </row>
    <row r="122" spans="1:24" x14ac:dyDescent="0.2">
      <c r="A122" t="s">
        <v>1451</v>
      </c>
      <c r="B122" s="8">
        <v>28</v>
      </c>
      <c r="C122" t="s">
        <v>1025</v>
      </c>
      <c r="D122" t="s">
        <v>1026</v>
      </c>
      <c r="E122">
        <v>13</v>
      </c>
      <c r="F122" s="13" t="s">
        <v>1572</v>
      </c>
      <c r="G122" s="13" t="s">
        <v>1573</v>
      </c>
      <c r="H122" s="13" t="s">
        <v>1576</v>
      </c>
      <c r="I122" s="13" t="s">
        <v>1576</v>
      </c>
      <c r="J122" s="13" t="s">
        <v>1581</v>
      </c>
      <c r="K122" s="14" t="s">
        <v>1577</v>
      </c>
      <c r="L122" s="13" t="s">
        <v>1592</v>
      </c>
      <c r="M122" s="13" t="s">
        <v>1576</v>
      </c>
      <c r="N122" s="13" t="s">
        <v>1579</v>
      </c>
      <c r="O122" s="13" t="s">
        <v>1587</v>
      </c>
      <c r="P122" s="13" t="s">
        <v>1592</v>
      </c>
      <c r="Q122" s="13" t="s">
        <v>1579</v>
      </c>
      <c r="R122" s="13" t="s">
        <v>1582</v>
      </c>
      <c r="S122" s="13" t="s">
        <v>1583</v>
      </c>
      <c r="T122" s="13" t="s">
        <v>1583</v>
      </c>
      <c r="U122" s="13" t="s">
        <v>1583</v>
      </c>
      <c r="V122" s="13" t="s">
        <v>1583</v>
      </c>
      <c r="W122" s="13" t="s">
        <v>1583</v>
      </c>
      <c r="X122" s="13" t="s">
        <v>1583</v>
      </c>
    </row>
    <row r="123" spans="1:24" x14ac:dyDescent="0.2">
      <c r="A123" t="s">
        <v>1039</v>
      </c>
      <c r="B123" s="8" t="s">
        <v>1594</v>
      </c>
      <c r="C123" t="s">
        <v>1042</v>
      </c>
      <c r="D123" t="s">
        <v>1043</v>
      </c>
      <c r="E123">
        <v>15</v>
      </c>
      <c r="F123" s="13" t="s">
        <v>1572</v>
      </c>
      <c r="G123" s="13" t="s">
        <v>1573</v>
      </c>
      <c r="H123" s="13" t="s">
        <v>1576</v>
      </c>
      <c r="I123" s="13" t="s">
        <v>1576</v>
      </c>
      <c r="J123" s="13" t="s">
        <v>1574</v>
      </c>
      <c r="K123" s="14" t="s">
        <v>1575</v>
      </c>
      <c r="L123" s="13" t="s">
        <v>1577</v>
      </c>
      <c r="M123" s="13" t="s">
        <v>1577</v>
      </c>
      <c r="N123" s="13" t="s">
        <v>1578</v>
      </c>
      <c r="O123" s="13" t="s">
        <v>1578</v>
      </c>
      <c r="P123" s="13" t="s">
        <v>1576</v>
      </c>
      <c r="Q123" s="13" t="s">
        <v>1581</v>
      </c>
      <c r="R123" s="13" t="s">
        <v>1585</v>
      </c>
      <c r="S123" s="13" t="s">
        <v>1579</v>
      </c>
      <c r="T123" s="13" t="s">
        <v>1582</v>
      </c>
      <c r="U123" s="13" t="s">
        <v>1583</v>
      </c>
      <c r="V123" s="13" t="s">
        <v>1583</v>
      </c>
      <c r="W123" s="13" t="s">
        <v>1583</v>
      </c>
      <c r="X123" s="13" t="s">
        <v>1583</v>
      </c>
    </row>
    <row r="124" spans="1:24" x14ac:dyDescent="0.2">
      <c r="A124" t="s">
        <v>1452</v>
      </c>
      <c r="B124" s="8" t="s">
        <v>1594</v>
      </c>
      <c r="C124" t="s">
        <v>1453</v>
      </c>
      <c r="D124" t="s">
        <v>1454</v>
      </c>
      <c r="E124">
        <v>13</v>
      </c>
      <c r="F124" s="13" t="s">
        <v>1572</v>
      </c>
      <c r="G124" s="13" t="s">
        <v>1577</v>
      </c>
      <c r="H124" s="13" t="s">
        <v>1573</v>
      </c>
      <c r="I124" s="13" t="s">
        <v>1575</v>
      </c>
      <c r="J124" s="13" t="s">
        <v>1592</v>
      </c>
      <c r="K124" s="14" t="s">
        <v>1577</v>
      </c>
      <c r="L124" s="13" t="s">
        <v>1573</v>
      </c>
      <c r="M124" s="13" t="s">
        <v>1574</v>
      </c>
      <c r="N124" s="13" t="s">
        <v>1578</v>
      </c>
      <c r="O124" s="13" t="s">
        <v>1575</v>
      </c>
      <c r="P124" s="13" t="s">
        <v>1585</v>
      </c>
      <c r="Q124" s="13" t="s">
        <v>1579</v>
      </c>
      <c r="R124" s="13" t="s">
        <v>1582</v>
      </c>
      <c r="S124" s="13" t="s">
        <v>1583</v>
      </c>
      <c r="T124" s="13" t="s">
        <v>1583</v>
      </c>
      <c r="U124" s="13" t="s">
        <v>1583</v>
      </c>
      <c r="V124" s="13" t="s">
        <v>1583</v>
      </c>
      <c r="W124" s="13" t="s">
        <v>1583</v>
      </c>
      <c r="X124" s="13" t="s">
        <v>1583</v>
      </c>
    </row>
    <row r="125" spans="1:24" x14ac:dyDescent="0.2">
      <c r="A125" t="s">
        <v>1044</v>
      </c>
      <c r="B125" s="8">
        <v>8</v>
      </c>
      <c r="C125" t="s">
        <v>573</v>
      </c>
      <c r="D125" t="s">
        <v>574</v>
      </c>
      <c r="E125">
        <v>14</v>
      </c>
      <c r="F125" s="13" t="s">
        <v>1572</v>
      </c>
      <c r="G125" s="13" t="s">
        <v>1573</v>
      </c>
      <c r="H125" s="13" t="s">
        <v>1576</v>
      </c>
      <c r="I125" s="13" t="s">
        <v>1576</v>
      </c>
      <c r="J125" s="13" t="s">
        <v>1585</v>
      </c>
      <c r="K125" s="14" t="s">
        <v>1592</v>
      </c>
      <c r="L125" s="13" t="s">
        <v>1577</v>
      </c>
      <c r="M125" s="13" t="s">
        <v>1578</v>
      </c>
      <c r="N125" s="13" t="s">
        <v>1575</v>
      </c>
      <c r="O125" s="13" t="s">
        <v>1577</v>
      </c>
      <c r="P125" s="13" t="s">
        <v>1592</v>
      </c>
      <c r="Q125" s="13" t="s">
        <v>1585</v>
      </c>
      <c r="R125" s="13" t="s">
        <v>1579</v>
      </c>
      <c r="S125" s="13" t="s">
        <v>1582</v>
      </c>
      <c r="T125" s="13" t="s">
        <v>1583</v>
      </c>
      <c r="U125" s="13" t="s">
        <v>1583</v>
      </c>
      <c r="V125" s="13" t="s">
        <v>1583</v>
      </c>
      <c r="W125" s="13" t="s">
        <v>1583</v>
      </c>
      <c r="X125" s="13" t="s">
        <v>1583</v>
      </c>
    </row>
    <row r="126" spans="1:24" x14ac:dyDescent="0.2">
      <c r="A126" t="s">
        <v>1045</v>
      </c>
      <c r="B126" s="8">
        <v>2</v>
      </c>
      <c r="C126" t="s">
        <v>153</v>
      </c>
      <c r="D126" t="s">
        <v>154</v>
      </c>
      <c r="E126">
        <v>10</v>
      </c>
      <c r="F126" s="13" t="s">
        <v>1572</v>
      </c>
      <c r="G126" s="13" t="s">
        <v>1573</v>
      </c>
      <c r="H126" s="13" t="s">
        <v>1576</v>
      </c>
      <c r="I126" s="13" t="s">
        <v>1576</v>
      </c>
      <c r="J126" s="13" t="s">
        <v>1576</v>
      </c>
      <c r="K126" s="14" t="s">
        <v>1579</v>
      </c>
      <c r="L126" s="13" t="s">
        <v>1587</v>
      </c>
      <c r="M126" s="13" t="s">
        <v>1592</v>
      </c>
      <c r="N126" s="13" t="s">
        <v>1579</v>
      </c>
      <c r="O126" s="13" t="s">
        <v>1582</v>
      </c>
      <c r="P126" s="13" t="s">
        <v>1583</v>
      </c>
      <c r="Q126" s="13" t="s">
        <v>1583</v>
      </c>
      <c r="R126" s="13" t="s">
        <v>1583</v>
      </c>
      <c r="S126" s="13" t="s">
        <v>1583</v>
      </c>
      <c r="T126" s="13" t="s">
        <v>1583</v>
      </c>
      <c r="U126" s="13" t="s">
        <v>1583</v>
      </c>
      <c r="V126" s="13" t="s">
        <v>1583</v>
      </c>
      <c r="W126" s="13" t="s">
        <v>1583</v>
      </c>
      <c r="X126" s="13" t="s">
        <v>1583</v>
      </c>
    </row>
    <row r="127" spans="1:24" x14ac:dyDescent="0.2">
      <c r="A127" t="s">
        <v>1046</v>
      </c>
      <c r="B127" s="8" t="s">
        <v>1594</v>
      </c>
      <c r="C127" t="s">
        <v>1049</v>
      </c>
      <c r="D127" t="s">
        <v>1050</v>
      </c>
      <c r="E127">
        <v>13</v>
      </c>
      <c r="F127" s="13" t="s">
        <v>1572</v>
      </c>
      <c r="G127" s="13" t="s">
        <v>1573</v>
      </c>
      <c r="H127" s="13" t="s">
        <v>1576</v>
      </c>
      <c r="I127" s="13" t="s">
        <v>1576</v>
      </c>
      <c r="J127" s="13" t="s">
        <v>1585</v>
      </c>
      <c r="K127" s="14" t="s">
        <v>1577</v>
      </c>
      <c r="L127" s="13" t="s">
        <v>1591</v>
      </c>
      <c r="M127" s="13" t="s">
        <v>1579</v>
      </c>
      <c r="N127" s="13" t="s">
        <v>1573</v>
      </c>
      <c r="O127" s="13" t="s">
        <v>1587</v>
      </c>
      <c r="P127" s="13" t="s">
        <v>1592</v>
      </c>
      <c r="Q127" s="13" t="s">
        <v>1582</v>
      </c>
      <c r="R127" s="13" t="s">
        <v>1582</v>
      </c>
      <c r="S127" s="13" t="s">
        <v>1583</v>
      </c>
      <c r="T127" s="13" t="s">
        <v>1583</v>
      </c>
      <c r="U127" s="13" t="s">
        <v>1583</v>
      </c>
      <c r="V127" s="13" t="s">
        <v>1583</v>
      </c>
      <c r="W127" s="13" t="s">
        <v>1583</v>
      </c>
      <c r="X127" s="13" t="s">
        <v>1583</v>
      </c>
    </row>
    <row r="128" spans="1:24" x14ac:dyDescent="0.2">
      <c r="A128" t="s">
        <v>1051</v>
      </c>
      <c r="B128" s="8">
        <v>2</v>
      </c>
      <c r="C128" t="s">
        <v>153</v>
      </c>
      <c r="D128" t="s">
        <v>154</v>
      </c>
      <c r="E128">
        <v>10</v>
      </c>
      <c r="F128" s="13" t="s">
        <v>1572</v>
      </c>
      <c r="G128" s="13" t="s">
        <v>1573</v>
      </c>
      <c r="H128" s="13" t="s">
        <v>1576</v>
      </c>
      <c r="I128" s="13" t="s">
        <v>1576</v>
      </c>
      <c r="J128" s="13" t="s">
        <v>1576</v>
      </c>
      <c r="K128" s="14" t="s">
        <v>1579</v>
      </c>
      <c r="L128" s="13" t="s">
        <v>1587</v>
      </c>
      <c r="M128" s="13" t="s">
        <v>1592</v>
      </c>
      <c r="N128" s="13" t="s">
        <v>1579</v>
      </c>
      <c r="O128" s="13" t="s">
        <v>1582</v>
      </c>
      <c r="P128" s="13" t="s">
        <v>1583</v>
      </c>
      <c r="Q128" s="13" t="s">
        <v>1583</v>
      </c>
      <c r="R128" s="13" t="s">
        <v>1583</v>
      </c>
      <c r="S128" s="13" t="s">
        <v>1583</v>
      </c>
      <c r="T128" s="13" t="s">
        <v>1583</v>
      </c>
      <c r="U128" s="13" t="s">
        <v>1583</v>
      </c>
      <c r="V128" s="13" t="s">
        <v>1583</v>
      </c>
      <c r="W128" s="13" t="s">
        <v>1583</v>
      </c>
      <c r="X128" s="13" t="s">
        <v>1583</v>
      </c>
    </row>
    <row r="129" spans="1:24" x14ac:dyDescent="0.2">
      <c r="A129" t="s">
        <v>1052</v>
      </c>
      <c r="B129" s="8" t="s">
        <v>1594</v>
      </c>
      <c r="C129" t="s">
        <v>1055</v>
      </c>
      <c r="D129" t="s">
        <v>1056</v>
      </c>
      <c r="E129">
        <v>12</v>
      </c>
      <c r="F129" s="13" t="s">
        <v>1572</v>
      </c>
      <c r="G129" s="13" t="s">
        <v>1573</v>
      </c>
      <c r="H129" s="13" t="s">
        <v>1576</v>
      </c>
      <c r="I129" s="13" t="s">
        <v>1576</v>
      </c>
      <c r="J129" s="13" t="s">
        <v>1585</v>
      </c>
      <c r="K129" s="14" t="s">
        <v>1592</v>
      </c>
      <c r="L129" s="13" t="s">
        <v>1573</v>
      </c>
      <c r="M129" s="13" t="s">
        <v>1577</v>
      </c>
      <c r="N129" s="13" t="s">
        <v>1587</v>
      </c>
      <c r="O129" s="13" t="s">
        <v>1592</v>
      </c>
      <c r="P129" s="13" t="s">
        <v>1579</v>
      </c>
      <c r="Q129" s="13" t="s">
        <v>1582</v>
      </c>
      <c r="R129" s="13" t="s">
        <v>1583</v>
      </c>
      <c r="S129" s="13" t="s">
        <v>1583</v>
      </c>
      <c r="T129" s="13" t="s">
        <v>1583</v>
      </c>
      <c r="U129" s="13" t="s">
        <v>1583</v>
      </c>
      <c r="V129" s="13" t="s">
        <v>1583</v>
      </c>
      <c r="W129" s="13" t="s">
        <v>1583</v>
      </c>
      <c r="X129" s="13" t="s">
        <v>1583</v>
      </c>
    </row>
    <row r="130" spans="1:24" x14ac:dyDescent="0.2">
      <c r="A130" t="s">
        <v>1057</v>
      </c>
      <c r="B130" s="8">
        <v>8</v>
      </c>
      <c r="C130" t="s">
        <v>573</v>
      </c>
      <c r="D130" t="s">
        <v>574</v>
      </c>
      <c r="E130">
        <v>14</v>
      </c>
      <c r="F130" s="13" t="s">
        <v>1572</v>
      </c>
      <c r="G130" s="13" t="s">
        <v>1573</v>
      </c>
      <c r="H130" s="13" t="s">
        <v>1576</v>
      </c>
      <c r="I130" s="13" t="s">
        <v>1576</v>
      </c>
      <c r="J130" s="13" t="s">
        <v>1585</v>
      </c>
      <c r="K130" s="14" t="s">
        <v>1592</v>
      </c>
      <c r="L130" s="13" t="s">
        <v>1577</v>
      </c>
      <c r="M130" s="13" t="s">
        <v>1578</v>
      </c>
      <c r="N130" s="13" t="s">
        <v>1575</v>
      </c>
      <c r="O130" s="13" t="s">
        <v>1577</v>
      </c>
      <c r="P130" s="13" t="s">
        <v>1592</v>
      </c>
      <c r="Q130" s="13" t="s">
        <v>1585</v>
      </c>
      <c r="R130" s="13" t="s">
        <v>1579</v>
      </c>
      <c r="S130" s="13" t="s">
        <v>1582</v>
      </c>
      <c r="T130" s="13" t="s">
        <v>1583</v>
      </c>
      <c r="U130" s="13" t="s">
        <v>1583</v>
      </c>
      <c r="V130" s="13" t="s">
        <v>1583</v>
      </c>
      <c r="W130" s="13" t="s">
        <v>1583</v>
      </c>
      <c r="X130" s="13" t="s">
        <v>1583</v>
      </c>
    </row>
    <row r="131" spans="1:24" x14ac:dyDescent="0.2">
      <c r="E131" s="3" t="s">
        <v>1569</v>
      </c>
      <c r="F131" s="9">
        <f>COUNTA(F2:F130)-COUNTBLANK(F15:F130)</f>
        <v>129</v>
      </c>
      <c r="G131" s="9">
        <f>COUNTA(G2:G130)-COUNTBLANK(G15:G130)</f>
        <v>129</v>
      </c>
      <c r="H131" s="9">
        <f>COUNTA(H2:H130)-COUNTBLANK(H15:H130)</f>
        <v>129</v>
      </c>
      <c r="I131" s="9">
        <f>COUNTA(I2:I130)-COUNTBLANK(I15:I130)</f>
        <v>129</v>
      </c>
      <c r="J131" s="9">
        <f>COUNTA(J2:J130)-COUNTBLANK(J15:J130)</f>
        <v>129</v>
      </c>
      <c r="K131" s="9">
        <f>COUNTA(K2:K130)-COUNTBLANK(K15:K130)</f>
        <v>129</v>
      </c>
      <c r="L131" s="9">
        <f>COUNTA(L2:L130)-COUNTBLANK(L15:L130)</f>
        <v>129</v>
      </c>
      <c r="M131" s="9">
        <f>COUNTA(M2:M130)-COUNTBLANK(M15:M130)</f>
        <v>129</v>
      </c>
      <c r="N131" s="9">
        <f>COUNTA(N2:N130)-COUNTBLANK(N15:N130)</f>
        <v>129</v>
      </c>
      <c r="O131" s="9">
        <f>COUNTA(O2:O130)-COUNTBLANK(O15:O130)</f>
        <v>129</v>
      </c>
      <c r="P131" s="9">
        <f>COUNTA(P2:P130)-COUNTBLANK(P15:P130)</f>
        <v>123</v>
      </c>
      <c r="Q131" s="9">
        <f>COUNTA(Q2:Q130)-COUNTBLANK(Q15:Q130)</f>
        <v>122</v>
      </c>
      <c r="R131" s="9">
        <f>COUNTA(R2:R130)-COUNTBLANK(R15:R130)</f>
        <v>113</v>
      </c>
      <c r="S131" s="9">
        <f>COUNTA(S2:S130)-COUNTBLANK(S15:S130)</f>
        <v>88</v>
      </c>
      <c r="T131" s="9">
        <f>COUNTA(T2:T130)-COUNTBLANK(T15:T130)</f>
        <v>58</v>
      </c>
      <c r="U131" s="9">
        <f>COUNTA(U2:U130)-COUNTBLANK(U15:U130)</f>
        <v>27</v>
      </c>
      <c r="V131" s="9">
        <f>COUNTA(V2:V130)-COUNTBLANK(V15:V130)</f>
        <v>17</v>
      </c>
      <c r="W131" s="9">
        <f>COUNTA(W2:W130)-COUNTBLANK(W15:W130)</f>
        <v>14</v>
      </c>
      <c r="X131" s="9">
        <f>COUNTA(X2:X130)-COUNTBLANK(X15:X130)</f>
        <v>14</v>
      </c>
    </row>
    <row r="132" spans="1:24" x14ac:dyDescent="0.2">
      <c r="E132" s="3" t="s">
        <v>1570</v>
      </c>
      <c r="F132" s="11">
        <f>100*(COUNTIF(F2:F130,"D"))/F131</f>
        <v>0</v>
      </c>
      <c r="G132" s="11">
        <f t="shared" ref="G132:X132" si="0">100*(COUNTIF(G2:G130,"D"))/G131</f>
        <v>0</v>
      </c>
      <c r="H132" s="11">
        <f t="shared" si="0"/>
        <v>0</v>
      </c>
      <c r="I132" s="11">
        <f t="shared" si="0"/>
        <v>0</v>
      </c>
      <c r="J132" s="11">
        <f t="shared" si="0"/>
        <v>9.3023255813953494</v>
      </c>
      <c r="K132" s="11">
        <f t="shared" si="0"/>
        <v>14.728682170542635</v>
      </c>
      <c r="L132" s="11">
        <f t="shared" si="0"/>
        <v>3.1007751937984498</v>
      </c>
      <c r="M132" s="11">
        <f t="shared" si="0"/>
        <v>5.4263565891472867</v>
      </c>
      <c r="N132" s="11">
        <f t="shared" si="0"/>
        <v>6.9767441860465116</v>
      </c>
      <c r="O132" s="11">
        <f t="shared" si="0"/>
        <v>5.4263565891472867</v>
      </c>
      <c r="P132" s="11">
        <f t="shared" si="0"/>
        <v>4.8780487804878048</v>
      </c>
      <c r="Q132" s="11">
        <f t="shared" si="0"/>
        <v>1.639344262295082</v>
      </c>
      <c r="R132" s="11">
        <f t="shared" si="0"/>
        <v>0</v>
      </c>
      <c r="S132" s="11">
        <f t="shared" si="0"/>
        <v>0</v>
      </c>
      <c r="T132" s="11">
        <f t="shared" si="0"/>
        <v>0</v>
      </c>
      <c r="U132" s="11">
        <f t="shared" si="0"/>
        <v>0</v>
      </c>
      <c r="V132" s="11">
        <f t="shared" si="0"/>
        <v>0</v>
      </c>
      <c r="W132" s="11">
        <f t="shared" si="0"/>
        <v>0</v>
      </c>
      <c r="X132" s="11">
        <f t="shared" si="0"/>
        <v>0</v>
      </c>
    </row>
    <row r="133" spans="1:24" x14ac:dyDescent="0.2">
      <c r="E133" s="3" t="s">
        <v>1571</v>
      </c>
      <c r="F133" s="11">
        <f>100*(COUNTIF(F2:F130,"E"))/F131</f>
        <v>0</v>
      </c>
      <c r="G133" s="11">
        <f t="shared" ref="G133:X133" si="1">100*(COUNTIF(G2:G130,"E"))/G131</f>
        <v>0</v>
      </c>
      <c r="H133" s="11">
        <f t="shared" si="1"/>
        <v>0</v>
      </c>
      <c r="I133" s="11">
        <f t="shared" si="1"/>
        <v>0</v>
      </c>
      <c r="J133" s="11">
        <f t="shared" si="1"/>
        <v>3.8759689922480618</v>
      </c>
      <c r="K133" s="11">
        <f t="shared" si="1"/>
        <v>9.3023255813953494</v>
      </c>
      <c r="L133" s="11">
        <f t="shared" si="1"/>
        <v>4.6511627906976747</v>
      </c>
      <c r="M133" s="11">
        <f t="shared" si="1"/>
        <v>3.8759689922480618</v>
      </c>
      <c r="N133" s="11">
        <f t="shared" si="1"/>
        <v>6.9767441860465116</v>
      </c>
      <c r="O133" s="11">
        <f t="shared" si="1"/>
        <v>12.403100775193799</v>
      </c>
      <c r="P133" s="11">
        <f t="shared" si="1"/>
        <v>14.634146341463415</v>
      </c>
      <c r="Q133" s="11">
        <f t="shared" si="1"/>
        <v>9.0163934426229506</v>
      </c>
      <c r="R133" s="11">
        <f t="shared" si="1"/>
        <v>6.1946902654867255</v>
      </c>
      <c r="S133" s="11">
        <f t="shared" si="1"/>
        <v>1.1363636363636365</v>
      </c>
      <c r="T133" s="11">
        <f t="shared" si="1"/>
        <v>0</v>
      </c>
      <c r="U133" s="11">
        <f t="shared" si="1"/>
        <v>0</v>
      </c>
      <c r="V133" s="11">
        <f t="shared" si="1"/>
        <v>0</v>
      </c>
      <c r="W133" s="11">
        <f t="shared" si="1"/>
        <v>0</v>
      </c>
      <c r="X133" s="11">
        <f t="shared" si="1"/>
        <v>0</v>
      </c>
    </row>
    <row r="204" spans="10:11" x14ac:dyDescent="0.2">
      <c r="J204" s="15"/>
    </row>
    <row r="205" spans="10:11" x14ac:dyDescent="0.2">
      <c r="J205" s="15"/>
      <c r="K205" s="15"/>
    </row>
    <row r="232" spans="6:12" x14ac:dyDescent="0.2">
      <c r="F232" s="15"/>
      <c r="L232" s="15"/>
    </row>
    <row r="233" spans="6:12" x14ac:dyDescent="0.2">
      <c r="F233" s="15"/>
      <c r="G233" s="15"/>
      <c r="L233" s="15"/>
    </row>
  </sheetData>
  <sortState xmlns:xlrd2="http://schemas.microsoft.com/office/spreadsheetml/2017/richdata2" ref="L2:M259">
    <sortCondition ref="L2:L259"/>
    <sortCondition ref="M2:M259"/>
  </sortState>
  <mergeCells count="4">
    <mergeCell ref="B65:B66"/>
    <mergeCell ref="B73:B74"/>
    <mergeCell ref="B93:B94"/>
    <mergeCell ref="B108:B109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57C3A-7340-7243-BAB9-6037C9D838E8}">
  <dimension ref="A1:V96"/>
  <sheetViews>
    <sheetView topLeftCell="A74" zoomScaleNormal="100" workbookViewId="0">
      <selection activeCell="F94" sqref="F94"/>
    </sheetView>
  </sheetViews>
  <sheetFormatPr baseColWidth="10" defaultRowHeight="16" x14ac:dyDescent="0.2"/>
  <cols>
    <col min="1" max="1" width="30" bestFit="1" customWidth="1"/>
    <col min="2" max="2" width="10.83203125" bestFit="1" customWidth="1"/>
    <col min="3" max="3" width="38.6640625" bestFit="1" customWidth="1"/>
    <col min="4" max="4" width="20.1640625" bestFit="1" customWidth="1"/>
    <col min="5" max="5" width="7.1640625" bestFit="1" customWidth="1"/>
    <col min="6" max="10" width="4.83203125" customWidth="1"/>
    <col min="11" max="11" width="4.6640625" bestFit="1" customWidth="1"/>
    <col min="12" max="22" width="4.83203125" customWidth="1"/>
  </cols>
  <sheetData>
    <row r="1" spans="1:22" x14ac:dyDescent="0.2">
      <c r="A1" s="1" t="s">
        <v>0</v>
      </c>
      <c r="B1" s="1" t="s">
        <v>1593</v>
      </c>
      <c r="C1" s="1" t="s">
        <v>1</v>
      </c>
      <c r="D1" s="1" t="s">
        <v>2</v>
      </c>
      <c r="E1" s="1" t="s">
        <v>3</v>
      </c>
      <c r="F1" s="9">
        <v>-2</v>
      </c>
      <c r="G1" s="12">
        <v>1</v>
      </c>
      <c r="H1" s="9">
        <v>0</v>
      </c>
      <c r="I1" s="9">
        <v>1</v>
      </c>
      <c r="J1" s="12">
        <v>2</v>
      </c>
      <c r="K1" s="9">
        <v>3</v>
      </c>
      <c r="L1" s="9">
        <v>4</v>
      </c>
      <c r="M1" s="12">
        <v>5</v>
      </c>
      <c r="N1" s="9">
        <v>6</v>
      </c>
      <c r="O1" s="9">
        <v>7</v>
      </c>
      <c r="P1" s="12">
        <v>8</v>
      </c>
      <c r="Q1" s="9">
        <v>9</v>
      </c>
      <c r="R1" s="9">
        <v>10</v>
      </c>
      <c r="S1" s="12">
        <v>11</v>
      </c>
      <c r="T1" s="9">
        <v>12</v>
      </c>
      <c r="U1" s="9">
        <v>13</v>
      </c>
      <c r="V1" s="12">
        <v>14</v>
      </c>
    </row>
    <row r="2" spans="1:22" x14ac:dyDescent="0.2">
      <c r="A2" t="s">
        <v>666</v>
      </c>
      <c r="B2" s="8">
        <f>INDEX([1]Raw!$B:$B,MATCH(A2,[1]Raw!$A:$A,0))</f>
        <v>12</v>
      </c>
      <c r="C2" t="s">
        <v>114</v>
      </c>
      <c r="D2" t="s">
        <v>115</v>
      </c>
      <c r="E2">
        <v>15</v>
      </c>
      <c r="F2" s="13" t="s">
        <v>1572</v>
      </c>
      <c r="G2" s="13" t="s">
        <v>1573</v>
      </c>
      <c r="H2" s="13" t="s">
        <v>1573</v>
      </c>
      <c r="I2" s="13" t="s">
        <v>1576</v>
      </c>
      <c r="J2" s="13" t="s">
        <v>1580</v>
      </c>
      <c r="K2" s="16" t="s">
        <v>1577</v>
      </c>
      <c r="L2" s="13" t="s">
        <v>1577</v>
      </c>
      <c r="M2" s="13" t="s">
        <v>1576</v>
      </c>
      <c r="N2" s="13" t="s">
        <v>1573</v>
      </c>
      <c r="O2" s="13" t="s">
        <v>1585</v>
      </c>
      <c r="P2" s="13" t="s">
        <v>1577</v>
      </c>
      <c r="Q2" s="13" t="s">
        <v>1574</v>
      </c>
      <c r="R2" s="13" t="s">
        <v>1585</v>
      </c>
      <c r="S2" s="13" t="s">
        <v>1591</v>
      </c>
      <c r="T2" s="13" t="s">
        <v>1582</v>
      </c>
      <c r="U2" s="13" t="s">
        <v>1583</v>
      </c>
      <c r="V2" s="13" t="s">
        <v>1583</v>
      </c>
    </row>
    <row r="3" spans="1:22" x14ac:dyDescent="0.2">
      <c r="A3" s="4" t="s">
        <v>669</v>
      </c>
      <c r="B3" s="18">
        <f>INDEX([1]Raw!$B:$B,MATCH(A3,[1]Raw!$A:$A,0))</f>
        <v>6</v>
      </c>
      <c r="C3" s="4" t="s">
        <v>670</v>
      </c>
      <c r="D3" s="4" t="s">
        <v>671</v>
      </c>
      <c r="E3">
        <v>14</v>
      </c>
      <c r="F3" s="13" t="s">
        <v>1572</v>
      </c>
      <c r="G3" s="13" t="s">
        <v>1573</v>
      </c>
      <c r="H3" s="13" t="s">
        <v>1573</v>
      </c>
      <c r="I3" s="13" t="s">
        <v>1576</v>
      </c>
      <c r="J3" s="13" t="s">
        <v>1574</v>
      </c>
      <c r="K3" s="16" t="s">
        <v>1584</v>
      </c>
      <c r="L3" s="13" t="s">
        <v>1575</v>
      </c>
      <c r="M3" s="13" t="s">
        <v>1578</v>
      </c>
      <c r="N3" s="13" t="s">
        <v>1575</v>
      </c>
      <c r="O3" s="13" t="s">
        <v>1577</v>
      </c>
      <c r="P3" s="13" t="s">
        <v>1580</v>
      </c>
      <c r="Q3" s="13" t="s">
        <v>1585</v>
      </c>
      <c r="R3" s="13" t="s">
        <v>1575</v>
      </c>
      <c r="S3" s="13" t="s">
        <v>1582</v>
      </c>
      <c r="T3" s="13" t="s">
        <v>1583</v>
      </c>
      <c r="U3" s="13" t="s">
        <v>1583</v>
      </c>
      <c r="V3" s="13" t="s">
        <v>1583</v>
      </c>
    </row>
    <row r="4" spans="1:22" x14ac:dyDescent="0.2">
      <c r="A4" t="s">
        <v>674</v>
      </c>
      <c r="B4" s="8">
        <f>INDEX([1]Raw!$B:$B,MATCH(A4,[1]Raw!$A:$A,0))</f>
        <v>20</v>
      </c>
      <c r="C4" t="s">
        <v>675</v>
      </c>
      <c r="D4" t="s">
        <v>676</v>
      </c>
      <c r="E4">
        <v>17</v>
      </c>
      <c r="F4" s="13" t="s">
        <v>1572</v>
      </c>
      <c r="G4" s="13" t="s">
        <v>1573</v>
      </c>
      <c r="H4" s="13" t="s">
        <v>1573</v>
      </c>
      <c r="I4" s="13" t="s">
        <v>1576</v>
      </c>
      <c r="J4" s="13" t="s">
        <v>1589</v>
      </c>
      <c r="K4" s="16" t="s">
        <v>1575</v>
      </c>
      <c r="L4" s="13" t="s">
        <v>1577</v>
      </c>
      <c r="M4" s="13" t="s">
        <v>1576</v>
      </c>
      <c r="N4" s="13" t="s">
        <v>1577</v>
      </c>
      <c r="O4" s="13" t="s">
        <v>1577</v>
      </c>
      <c r="P4" s="13" t="s">
        <v>1576</v>
      </c>
      <c r="Q4" s="13" t="s">
        <v>1578</v>
      </c>
      <c r="R4" s="13" t="s">
        <v>1579</v>
      </c>
      <c r="S4" s="13" t="s">
        <v>1580</v>
      </c>
      <c r="T4" s="13" t="s">
        <v>1585</v>
      </c>
      <c r="U4" s="13" t="s">
        <v>1575</v>
      </c>
      <c r="V4" s="13" t="s">
        <v>1582</v>
      </c>
    </row>
    <row r="5" spans="1:22" x14ac:dyDescent="0.2">
      <c r="A5" t="s">
        <v>679</v>
      </c>
      <c r="B5" s="8">
        <f>INDEX([1]Raw!$B:$B,MATCH(A5,[1]Raw!$A:$A,0))</f>
        <v>15</v>
      </c>
      <c r="C5" t="s">
        <v>680</v>
      </c>
      <c r="D5" t="s">
        <v>681</v>
      </c>
      <c r="E5">
        <v>15</v>
      </c>
      <c r="F5" s="13" t="s">
        <v>1572</v>
      </c>
      <c r="G5" s="13" t="s">
        <v>1573</v>
      </c>
      <c r="H5" s="13" t="s">
        <v>1573</v>
      </c>
      <c r="I5" s="13" t="s">
        <v>1576</v>
      </c>
      <c r="J5" s="13" t="s">
        <v>1573</v>
      </c>
      <c r="K5" s="16" t="s">
        <v>1577</v>
      </c>
      <c r="L5" s="13" t="s">
        <v>1577</v>
      </c>
      <c r="M5" s="13" t="s">
        <v>1576</v>
      </c>
      <c r="N5" s="13" t="s">
        <v>1577</v>
      </c>
      <c r="O5" s="13" t="s">
        <v>1579</v>
      </c>
      <c r="P5" s="13" t="s">
        <v>1578</v>
      </c>
      <c r="Q5" s="13" t="s">
        <v>1580</v>
      </c>
      <c r="R5" s="13" t="s">
        <v>1585</v>
      </c>
      <c r="S5" s="13" t="s">
        <v>1575</v>
      </c>
      <c r="T5" s="13" t="s">
        <v>1582</v>
      </c>
      <c r="U5" s="13" t="s">
        <v>1583</v>
      </c>
      <c r="V5" s="13" t="s">
        <v>1583</v>
      </c>
    </row>
    <row r="6" spans="1:22" x14ac:dyDescent="0.2">
      <c r="A6" t="s">
        <v>684</v>
      </c>
      <c r="B6" s="8">
        <f>INDEX([1]Raw!$B:$B,MATCH(A6,[1]Raw!$A:$A,0))</f>
        <v>12</v>
      </c>
      <c r="C6" t="s">
        <v>114</v>
      </c>
      <c r="D6" t="s">
        <v>115</v>
      </c>
      <c r="E6">
        <v>15</v>
      </c>
      <c r="F6" s="13" t="s">
        <v>1572</v>
      </c>
      <c r="G6" s="13" t="s">
        <v>1573</v>
      </c>
      <c r="H6" s="13" t="s">
        <v>1573</v>
      </c>
      <c r="I6" s="13" t="s">
        <v>1576</v>
      </c>
      <c r="J6" s="13" t="s">
        <v>1580</v>
      </c>
      <c r="K6" s="16" t="s">
        <v>1577</v>
      </c>
      <c r="L6" s="13" t="s">
        <v>1577</v>
      </c>
      <c r="M6" s="13" t="s">
        <v>1576</v>
      </c>
      <c r="N6" s="13" t="s">
        <v>1573</v>
      </c>
      <c r="O6" s="13" t="s">
        <v>1585</v>
      </c>
      <c r="P6" s="13" t="s">
        <v>1577</v>
      </c>
      <c r="Q6" s="13" t="s">
        <v>1574</v>
      </c>
      <c r="R6" s="13" t="s">
        <v>1585</v>
      </c>
      <c r="S6" s="13" t="s">
        <v>1591</v>
      </c>
      <c r="T6" s="13" t="s">
        <v>1582</v>
      </c>
      <c r="U6" s="13" t="s">
        <v>1583</v>
      </c>
      <c r="V6" s="13" t="s">
        <v>1583</v>
      </c>
    </row>
    <row r="7" spans="1:22" x14ac:dyDescent="0.2">
      <c r="A7" t="s">
        <v>685</v>
      </c>
      <c r="B7" s="8">
        <f>INDEX([1]Raw!$B:$B,MATCH(A7,[1]Raw!$A:$A,0))</f>
        <v>10</v>
      </c>
      <c r="C7" t="s">
        <v>686</v>
      </c>
      <c r="D7" t="s">
        <v>687</v>
      </c>
      <c r="E7">
        <v>15</v>
      </c>
      <c r="F7" s="13" t="s">
        <v>1572</v>
      </c>
      <c r="G7" s="13" t="s">
        <v>1573</v>
      </c>
      <c r="H7" s="13" t="s">
        <v>1573</v>
      </c>
      <c r="I7" s="13" t="s">
        <v>1576</v>
      </c>
      <c r="J7" s="13" t="s">
        <v>1573</v>
      </c>
      <c r="K7" s="16" t="s">
        <v>1580</v>
      </c>
      <c r="L7" s="13" t="s">
        <v>1577</v>
      </c>
      <c r="M7" s="13" t="s">
        <v>1576</v>
      </c>
      <c r="N7" s="13" t="s">
        <v>1573</v>
      </c>
      <c r="O7" s="13" t="s">
        <v>1585</v>
      </c>
      <c r="P7" s="13" t="s">
        <v>1577</v>
      </c>
      <c r="Q7" s="13" t="s">
        <v>1574</v>
      </c>
      <c r="R7" s="13" t="s">
        <v>1585</v>
      </c>
      <c r="S7" s="13" t="s">
        <v>1591</v>
      </c>
      <c r="T7" s="13" t="s">
        <v>1582</v>
      </c>
      <c r="U7" s="13" t="s">
        <v>1583</v>
      </c>
      <c r="V7" s="13" t="s">
        <v>1583</v>
      </c>
    </row>
    <row r="8" spans="1:22" x14ac:dyDescent="0.2">
      <c r="A8" t="s">
        <v>690</v>
      </c>
      <c r="B8" s="19">
        <f>INDEX([1]Raw!$B:$B,MATCH(A8,[1]Raw!$A:$A,0))</f>
        <v>31</v>
      </c>
      <c r="C8" t="s">
        <v>691</v>
      </c>
      <c r="D8" t="s">
        <v>692</v>
      </c>
      <c r="E8">
        <v>12</v>
      </c>
      <c r="F8" s="13" t="s">
        <v>1572</v>
      </c>
      <c r="G8" s="13" t="s">
        <v>1573</v>
      </c>
      <c r="H8" s="13" t="s">
        <v>1585</v>
      </c>
      <c r="I8" s="13" t="s">
        <v>1581</v>
      </c>
      <c r="J8" s="13" t="s">
        <v>1578</v>
      </c>
      <c r="K8" s="16" t="s">
        <v>1578</v>
      </c>
      <c r="L8" s="13" t="s">
        <v>1578</v>
      </c>
      <c r="M8" s="13" t="s">
        <v>1578</v>
      </c>
      <c r="N8" s="13" t="s">
        <v>1573</v>
      </c>
      <c r="O8" s="13" t="s">
        <v>1581</v>
      </c>
      <c r="P8" s="13" t="s">
        <v>1574</v>
      </c>
      <c r="Q8" s="13" t="s">
        <v>1582</v>
      </c>
      <c r="R8" s="13" t="s">
        <v>1583</v>
      </c>
      <c r="S8" s="13" t="s">
        <v>1583</v>
      </c>
      <c r="T8" s="13" t="s">
        <v>1583</v>
      </c>
      <c r="U8" s="13" t="s">
        <v>1583</v>
      </c>
      <c r="V8" s="13" t="s">
        <v>1583</v>
      </c>
    </row>
    <row r="9" spans="1:22" x14ac:dyDescent="0.2">
      <c r="A9" t="s">
        <v>1525</v>
      </c>
      <c r="B9" s="19"/>
      <c r="C9" t="s">
        <v>693</v>
      </c>
      <c r="D9" s="2" t="s">
        <v>694</v>
      </c>
      <c r="E9">
        <v>13</v>
      </c>
      <c r="F9" s="13" t="s">
        <v>1572</v>
      </c>
      <c r="G9" s="13" t="s">
        <v>1573</v>
      </c>
      <c r="H9" s="13" t="s">
        <v>1573</v>
      </c>
      <c r="I9" s="13" t="s">
        <v>1575</v>
      </c>
      <c r="J9" s="13" t="s">
        <v>1589</v>
      </c>
      <c r="K9" s="16" t="s">
        <v>1577</v>
      </c>
      <c r="L9" s="13" t="s">
        <v>1584</v>
      </c>
      <c r="M9" s="13" t="s">
        <v>1578</v>
      </c>
      <c r="N9" s="13" t="s">
        <v>1576</v>
      </c>
      <c r="O9" s="13" t="s">
        <v>1580</v>
      </c>
      <c r="P9" s="13" t="s">
        <v>1585</v>
      </c>
      <c r="Q9" s="13" t="s">
        <v>1590</v>
      </c>
      <c r="R9" s="13" t="s">
        <v>1588</v>
      </c>
      <c r="S9" s="13" t="s">
        <v>1583</v>
      </c>
      <c r="T9" s="13" t="s">
        <v>1583</v>
      </c>
      <c r="U9" s="13" t="s">
        <v>1583</v>
      </c>
      <c r="V9" s="13" t="s">
        <v>1583</v>
      </c>
    </row>
    <row r="10" spans="1:22" x14ac:dyDescent="0.2">
      <c r="A10" t="s">
        <v>697</v>
      </c>
      <c r="B10" s="8">
        <f>INDEX([1]Raw!$B:$B,MATCH(A10,[1]Raw!$A:$A,0))</f>
        <v>36</v>
      </c>
      <c r="C10" t="s">
        <v>698</v>
      </c>
      <c r="D10" t="s">
        <v>699</v>
      </c>
      <c r="E10">
        <v>13</v>
      </c>
      <c r="F10" s="13" t="s">
        <v>1572</v>
      </c>
      <c r="G10" s="13" t="s">
        <v>1573</v>
      </c>
      <c r="H10" s="13" t="s">
        <v>1589</v>
      </c>
      <c r="I10" s="13" t="s">
        <v>1576</v>
      </c>
      <c r="J10" s="13" t="s">
        <v>1574</v>
      </c>
      <c r="K10" s="16" t="s">
        <v>1573</v>
      </c>
      <c r="L10" s="13" t="s">
        <v>1577</v>
      </c>
      <c r="M10" s="13" t="s">
        <v>1577</v>
      </c>
      <c r="N10" s="13" t="s">
        <v>1579</v>
      </c>
      <c r="O10" s="13" t="s">
        <v>1580</v>
      </c>
      <c r="P10" s="13" t="s">
        <v>1589</v>
      </c>
      <c r="Q10" s="13" t="s">
        <v>1589</v>
      </c>
      <c r="R10" s="13" t="s">
        <v>1582</v>
      </c>
      <c r="S10" s="13" t="s">
        <v>1583</v>
      </c>
      <c r="T10" s="13" t="s">
        <v>1583</v>
      </c>
      <c r="U10" s="13" t="s">
        <v>1583</v>
      </c>
      <c r="V10" s="13" t="s">
        <v>1583</v>
      </c>
    </row>
    <row r="11" spans="1:22" x14ac:dyDescent="0.2">
      <c r="A11" t="s">
        <v>702</v>
      </c>
      <c r="B11" s="8">
        <f>INDEX([1]Raw!$B:$B,MATCH(A11,[1]Raw!$A:$A,0))</f>
        <v>6</v>
      </c>
      <c r="C11" t="s">
        <v>670</v>
      </c>
      <c r="D11" t="s">
        <v>671</v>
      </c>
      <c r="E11">
        <v>14</v>
      </c>
      <c r="F11" s="13" t="s">
        <v>1572</v>
      </c>
      <c r="G11" s="13" t="s">
        <v>1573</v>
      </c>
      <c r="H11" s="13" t="s">
        <v>1573</v>
      </c>
      <c r="I11" s="13" t="s">
        <v>1576</v>
      </c>
      <c r="J11" s="13" t="s">
        <v>1574</v>
      </c>
      <c r="K11" s="16" t="s">
        <v>1584</v>
      </c>
      <c r="L11" s="13" t="s">
        <v>1575</v>
      </c>
      <c r="M11" s="13" t="s">
        <v>1578</v>
      </c>
      <c r="N11" s="13" t="s">
        <v>1575</v>
      </c>
      <c r="O11" s="13" t="s">
        <v>1577</v>
      </c>
      <c r="P11" s="13" t="s">
        <v>1580</v>
      </c>
      <c r="Q11" s="13" t="s">
        <v>1585</v>
      </c>
      <c r="R11" s="13" t="s">
        <v>1575</v>
      </c>
      <c r="S11" s="13" t="s">
        <v>1582</v>
      </c>
      <c r="T11" s="13" t="s">
        <v>1583</v>
      </c>
      <c r="U11" s="13" t="s">
        <v>1583</v>
      </c>
      <c r="V11" s="13" t="s">
        <v>1583</v>
      </c>
    </row>
    <row r="12" spans="1:22" x14ac:dyDescent="0.2">
      <c r="A12" t="s">
        <v>703</v>
      </c>
      <c r="B12" s="8">
        <f>INDEX([1]Raw!$B:$B,MATCH(A12,[1]Raw!$A:$A,0))</f>
        <v>6</v>
      </c>
      <c r="C12" t="s">
        <v>670</v>
      </c>
      <c r="D12" t="s">
        <v>671</v>
      </c>
      <c r="E12">
        <v>14</v>
      </c>
      <c r="F12" s="13" t="s">
        <v>1572</v>
      </c>
      <c r="G12" s="13" t="s">
        <v>1573</v>
      </c>
      <c r="H12" s="13" t="s">
        <v>1573</v>
      </c>
      <c r="I12" s="13" t="s">
        <v>1576</v>
      </c>
      <c r="J12" s="13" t="s">
        <v>1574</v>
      </c>
      <c r="K12" s="16" t="s">
        <v>1584</v>
      </c>
      <c r="L12" s="13" t="s">
        <v>1575</v>
      </c>
      <c r="M12" s="13" t="s">
        <v>1578</v>
      </c>
      <c r="N12" s="13" t="s">
        <v>1575</v>
      </c>
      <c r="O12" s="13" t="s">
        <v>1577</v>
      </c>
      <c r="P12" s="13" t="s">
        <v>1580</v>
      </c>
      <c r="Q12" s="13" t="s">
        <v>1585</v>
      </c>
      <c r="R12" s="13" t="s">
        <v>1575</v>
      </c>
      <c r="S12" s="13" t="s">
        <v>1582</v>
      </c>
      <c r="T12" s="13" t="s">
        <v>1583</v>
      </c>
      <c r="U12" s="13" t="s">
        <v>1583</v>
      </c>
      <c r="V12" s="13" t="s">
        <v>1583</v>
      </c>
    </row>
    <row r="13" spans="1:22" x14ac:dyDescent="0.2">
      <c r="A13" t="s">
        <v>704</v>
      </c>
      <c r="B13" s="19" t="str">
        <f>INDEX([1]Raw!$B:$B,MATCH(A13,[1]Raw!$A:$A,0))</f>
        <v>Unique</v>
      </c>
      <c r="C13" t="s">
        <v>705</v>
      </c>
      <c r="D13" t="s">
        <v>706</v>
      </c>
      <c r="E13">
        <v>15</v>
      </c>
      <c r="F13" s="13" t="s">
        <v>1572</v>
      </c>
      <c r="G13" s="13" t="s">
        <v>1573</v>
      </c>
      <c r="H13" s="13" t="s">
        <v>1573</v>
      </c>
      <c r="I13" s="13" t="s">
        <v>1576</v>
      </c>
      <c r="J13" s="13" t="s">
        <v>1580</v>
      </c>
      <c r="K13" s="16" t="s">
        <v>1590</v>
      </c>
      <c r="L13" s="13" t="s">
        <v>1577</v>
      </c>
      <c r="M13" s="13" t="s">
        <v>1576</v>
      </c>
      <c r="N13" s="13" t="s">
        <v>1573</v>
      </c>
      <c r="O13" s="13" t="s">
        <v>1585</v>
      </c>
      <c r="P13" s="13" t="s">
        <v>1577</v>
      </c>
      <c r="Q13" s="13" t="s">
        <v>1574</v>
      </c>
      <c r="R13" s="13" t="s">
        <v>1585</v>
      </c>
      <c r="S13" s="13" t="s">
        <v>1591</v>
      </c>
      <c r="T13" s="13" t="s">
        <v>1582</v>
      </c>
      <c r="U13" s="13" t="s">
        <v>1583</v>
      </c>
      <c r="V13" s="13" t="s">
        <v>1583</v>
      </c>
    </row>
    <row r="14" spans="1:22" x14ac:dyDescent="0.2">
      <c r="A14" t="s">
        <v>1526</v>
      </c>
      <c r="B14" s="19"/>
      <c r="C14" t="s">
        <v>707</v>
      </c>
      <c r="D14" s="2" t="s">
        <v>708</v>
      </c>
      <c r="E14">
        <v>13</v>
      </c>
      <c r="F14" s="13" t="s">
        <v>1572</v>
      </c>
      <c r="G14" s="13" t="s">
        <v>1573</v>
      </c>
      <c r="H14" s="13" t="s">
        <v>1575</v>
      </c>
      <c r="I14" s="13" t="s">
        <v>1574</v>
      </c>
      <c r="J14" s="13" t="s">
        <v>1578</v>
      </c>
      <c r="K14" s="16" t="s">
        <v>1578</v>
      </c>
      <c r="L14" s="13" t="s">
        <v>1579</v>
      </c>
      <c r="M14" s="13" t="s">
        <v>1573</v>
      </c>
      <c r="N14" s="13" t="s">
        <v>1592</v>
      </c>
      <c r="O14" s="13" t="s">
        <v>1577</v>
      </c>
      <c r="P14" s="13" t="s">
        <v>1585</v>
      </c>
      <c r="Q14" s="13" t="s">
        <v>1575</v>
      </c>
      <c r="R14" s="13" t="s">
        <v>1582</v>
      </c>
      <c r="S14" s="13" t="s">
        <v>1583</v>
      </c>
      <c r="T14" s="13" t="s">
        <v>1583</v>
      </c>
      <c r="U14" s="13" t="s">
        <v>1583</v>
      </c>
      <c r="V14" s="13" t="s">
        <v>1583</v>
      </c>
    </row>
    <row r="15" spans="1:22" x14ac:dyDescent="0.2">
      <c r="A15" t="s">
        <v>711</v>
      </c>
      <c r="B15" s="8" t="str">
        <f>INDEX([1]Raw!$B:$B,MATCH(A15,[1]Raw!$A:$A,0))</f>
        <v>Unique</v>
      </c>
      <c r="C15" t="s">
        <v>712</v>
      </c>
      <c r="D15" t="s">
        <v>713</v>
      </c>
      <c r="E15">
        <v>15</v>
      </c>
      <c r="F15" s="13" t="s">
        <v>1572</v>
      </c>
      <c r="G15" s="13" t="s">
        <v>1573</v>
      </c>
      <c r="H15" s="13" t="s">
        <v>1573</v>
      </c>
      <c r="I15" s="13" t="s">
        <v>1576</v>
      </c>
      <c r="J15" s="13" t="s">
        <v>1586</v>
      </c>
      <c r="K15" s="16" t="s">
        <v>1589</v>
      </c>
      <c r="L15" s="13" t="s">
        <v>1577</v>
      </c>
      <c r="M15" s="13" t="s">
        <v>1576</v>
      </c>
      <c r="N15" s="13" t="s">
        <v>1573</v>
      </c>
      <c r="O15" s="13" t="s">
        <v>1585</v>
      </c>
      <c r="P15" s="13" t="s">
        <v>1577</v>
      </c>
      <c r="Q15" s="13" t="s">
        <v>1574</v>
      </c>
      <c r="R15" s="13" t="s">
        <v>1585</v>
      </c>
      <c r="S15" s="13" t="s">
        <v>1591</v>
      </c>
      <c r="T15" s="13" t="s">
        <v>1582</v>
      </c>
      <c r="U15" s="13" t="s">
        <v>1583</v>
      </c>
      <c r="V15" s="13" t="s">
        <v>1583</v>
      </c>
    </row>
    <row r="16" spans="1:22" x14ac:dyDescent="0.2">
      <c r="A16" t="s">
        <v>716</v>
      </c>
      <c r="B16" s="19" t="str">
        <f>INDEX([1]Raw!$B:$B,MATCH(A16,[1]Raw!$A:$A,0))</f>
        <v>Unique</v>
      </c>
      <c r="C16" t="s">
        <v>717</v>
      </c>
      <c r="D16" t="s">
        <v>718</v>
      </c>
      <c r="E16">
        <v>15</v>
      </c>
      <c r="F16" s="13" t="s">
        <v>1572</v>
      </c>
      <c r="G16" s="13" t="s">
        <v>1573</v>
      </c>
      <c r="H16" s="13" t="s">
        <v>1573</v>
      </c>
      <c r="I16" s="13" t="s">
        <v>1574</v>
      </c>
      <c r="J16" s="13" t="s">
        <v>1574</v>
      </c>
      <c r="K16" s="16" t="s">
        <v>1573</v>
      </c>
      <c r="L16" s="13" t="s">
        <v>1576</v>
      </c>
      <c r="M16" s="13" t="s">
        <v>1576</v>
      </c>
      <c r="N16" s="13" t="s">
        <v>1576</v>
      </c>
      <c r="O16" s="13" t="s">
        <v>1582</v>
      </c>
      <c r="P16" s="13" t="s">
        <v>1576</v>
      </c>
      <c r="Q16" s="13" t="s">
        <v>1580</v>
      </c>
      <c r="R16" s="13" t="s">
        <v>1585</v>
      </c>
      <c r="S16" s="13" t="s">
        <v>1589</v>
      </c>
      <c r="T16" s="13" t="s">
        <v>1582</v>
      </c>
      <c r="U16" s="13" t="s">
        <v>1583</v>
      </c>
      <c r="V16" s="13" t="s">
        <v>1583</v>
      </c>
    </row>
    <row r="17" spans="1:22" x14ac:dyDescent="0.2">
      <c r="A17" t="s">
        <v>1527</v>
      </c>
      <c r="B17" s="19"/>
      <c r="C17" t="s">
        <v>719</v>
      </c>
      <c r="D17" s="2" t="s">
        <v>720</v>
      </c>
      <c r="E17">
        <v>14</v>
      </c>
      <c r="F17" s="13" t="s">
        <v>1572</v>
      </c>
      <c r="G17" s="13" t="s">
        <v>1573</v>
      </c>
      <c r="H17" s="13" t="s">
        <v>1573</v>
      </c>
      <c r="I17" s="13" t="s">
        <v>1576</v>
      </c>
      <c r="J17" s="13" t="s">
        <v>1574</v>
      </c>
      <c r="K17" s="16" t="s">
        <v>1573</v>
      </c>
      <c r="L17" s="13" t="s">
        <v>1577</v>
      </c>
      <c r="M17" s="13" t="s">
        <v>1577</v>
      </c>
      <c r="N17" s="13" t="s">
        <v>1573</v>
      </c>
      <c r="O17" s="13" t="s">
        <v>1584</v>
      </c>
      <c r="P17" s="13" t="s">
        <v>1574</v>
      </c>
      <c r="Q17" s="13" t="s">
        <v>1585</v>
      </c>
      <c r="R17" s="13" t="s">
        <v>1575</v>
      </c>
      <c r="S17" s="13" t="s">
        <v>1582</v>
      </c>
      <c r="T17" s="13" t="s">
        <v>1583</v>
      </c>
      <c r="U17" s="13" t="s">
        <v>1583</v>
      </c>
      <c r="V17" s="13" t="s">
        <v>1583</v>
      </c>
    </row>
    <row r="18" spans="1:22" x14ac:dyDescent="0.2">
      <c r="A18" t="s">
        <v>723</v>
      </c>
      <c r="B18" s="8" t="str">
        <f>INDEX([1]Raw!$B:$B,MATCH(A18,[1]Raw!$A:$A,0))</f>
        <v>Unique</v>
      </c>
      <c r="C18" t="s">
        <v>724</v>
      </c>
      <c r="D18" t="s">
        <v>725</v>
      </c>
      <c r="E18">
        <v>16</v>
      </c>
      <c r="F18" s="13" t="s">
        <v>1572</v>
      </c>
      <c r="G18" s="13" t="s">
        <v>1573</v>
      </c>
      <c r="H18" s="13" t="s">
        <v>1573</v>
      </c>
      <c r="I18" s="13" t="s">
        <v>1576</v>
      </c>
      <c r="J18" s="13" t="s">
        <v>1587</v>
      </c>
      <c r="K18" s="16" t="s">
        <v>1577</v>
      </c>
      <c r="L18" s="13" t="s">
        <v>1576</v>
      </c>
      <c r="M18" s="13" t="s">
        <v>1577</v>
      </c>
      <c r="N18" s="13" t="s">
        <v>1577</v>
      </c>
      <c r="O18" s="13" t="s">
        <v>1576</v>
      </c>
      <c r="P18" s="13" t="s">
        <v>1578</v>
      </c>
      <c r="Q18" s="13" t="s">
        <v>1579</v>
      </c>
      <c r="R18" s="13" t="s">
        <v>1580</v>
      </c>
      <c r="S18" s="13" t="s">
        <v>1585</v>
      </c>
      <c r="T18" s="13" t="s">
        <v>1575</v>
      </c>
      <c r="U18" s="13" t="s">
        <v>1582</v>
      </c>
      <c r="V18" s="13" t="s">
        <v>1583</v>
      </c>
    </row>
    <row r="19" spans="1:22" x14ac:dyDescent="0.2">
      <c r="A19" t="s">
        <v>728</v>
      </c>
      <c r="B19" s="8">
        <f>INDEX([1]Raw!$B:$B,MATCH(A19,[1]Raw!$A:$A,0))</f>
        <v>43</v>
      </c>
      <c r="C19" t="s">
        <v>729</v>
      </c>
      <c r="D19" t="s">
        <v>730</v>
      </c>
      <c r="E19">
        <v>14</v>
      </c>
      <c r="F19" s="13" t="s">
        <v>1572</v>
      </c>
      <c r="G19" s="13" t="s">
        <v>1573</v>
      </c>
      <c r="H19" s="13" t="s">
        <v>1573</v>
      </c>
      <c r="I19" s="13" t="s">
        <v>1589</v>
      </c>
      <c r="J19" s="13" t="s">
        <v>1575</v>
      </c>
      <c r="K19" s="16" t="s">
        <v>1576</v>
      </c>
      <c r="L19" s="13" t="s">
        <v>1577</v>
      </c>
      <c r="M19" s="13" t="s">
        <v>1577</v>
      </c>
      <c r="N19" s="13" t="s">
        <v>1578</v>
      </c>
      <c r="O19" s="13" t="s">
        <v>1579</v>
      </c>
      <c r="P19" s="13" t="s">
        <v>1580</v>
      </c>
      <c r="Q19" s="13" t="s">
        <v>1581</v>
      </c>
      <c r="R19" s="13" t="s">
        <v>1575</v>
      </c>
      <c r="S19" s="13" t="s">
        <v>1582</v>
      </c>
      <c r="T19" s="13" t="s">
        <v>1583</v>
      </c>
      <c r="U19" s="13" t="s">
        <v>1583</v>
      </c>
      <c r="V19" s="13" t="s">
        <v>1583</v>
      </c>
    </row>
    <row r="20" spans="1:22" x14ac:dyDescent="0.2">
      <c r="A20" t="s">
        <v>733</v>
      </c>
      <c r="B20" s="8">
        <f>INDEX([1]Raw!$B:$B,MATCH(A20,[1]Raw!$A:$A,0))</f>
        <v>6</v>
      </c>
      <c r="C20" t="s">
        <v>670</v>
      </c>
      <c r="D20" t="s">
        <v>671</v>
      </c>
      <c r="E20">
        <v>14</v>
      </c>
      <c r="F20" s="13" t="s">
        <v>1572</v>
      </c>
      <c r="G20" s="13" t="s">
        <v>1573</v>
      </c>
      <c r="H20" s="13" t="s">
        <v>1573</v>
      </c>
      <c r="I20" s="13" t="s">
        <v>1576</v>
      </c>
      <c r="J20" s="13" t="s">
        <v>1574</v>
      </c>
      <c r="K20" s="16" t="s">
        <v>1584</v>
      </c>
      <c r="L20" s="13" t="s">
        <v>1575</v>
      </c>
      <c r="M20" s="13" t="s">
        <v>1578</v>
      </c>
      <c r="N20" s="13" t="s">
        <v>1575</v>
      </c>
      <c r="O20" s="13" t="s">
        <v>1577</v>
      </c>
      <c r="P20" s="13" t="s">
        <v>1580</v>
      </c>
      <c r="Q20" s="13" t="s">
        <v>1585</v>
      </c>
      <c r="R20" s="13" t="s">
        <v>1575</v>
      </c>
      <c r="S20" s="13" t="s">
        <v>1582</v>
      </c>
      <c r="T20" s="13" t="s">
        <v>1583</v>
      </c>
      <c r="U20" s="13" t="s">
        <v>1583</v>
      </c>
      <c r="V20" s="13" t="s">
        <v>1583</v>
      </c>
    </row>
    <row r="21" spans="1:22" x14ac:dyDescent="0.2">
      <c r="A21" t="s">
        <v>734</v>
      </c>
      <c r="B21" s="8">
        <f>INDEX([1]Raw!$B:$B,MATCH(A21,[1]Raw!$A:$A,0))</f>
        <v>13</v>
      </c>
      <c r="C21" t="s">
        <v>84</v>
      </c>
      <c r="D21" t="s">
        <v>19</v>
      </c>
      <c r="E21">
        <v>15</v>
      </c>
      <c r="F21" s="13" t="s">
        <v>1572</v>
      </c>
      <c r="G21" s="13" t="s">
        <v>1573</v>
      </c>
      <c r="H21" s="13" t="s">
        <v>1573</v>
      </c>
      <c r="I21" s="13" t="s">
        <v>1576</v>
      </c>
      <c r="J21" s="13" t="s">
        <v>1573</v>
      </c>
      <c r="K21" s="16" t="s">
        <v>1577</v>
      </c>
      <c r="L21" s="13" t="s">
        <v>1577</v>
      </c>
      <c r="M21" s="13" t="s">
        <v>1576</v>
      </c>
      <c r="N21" s="13" t="s">
        <v>1573</v>
      </c>
      <c r="O21" s="13" t="s">
        <v>1585</v>
      </c>
      <c r="P21" s="13" t="s">
        <v>1577</v>
      </c>
      <c r="Q21" s="13" t="s">
        <v>1574</v>
      </c>
      <c r="R21" s="13" t="s">
        <v>1585</v>
      </c>
      <c r="S21" s="13" t="s">
        <v>1591</v>
      </c>
      <c r="T21" s="13" t="s">
        <v>1582</v>
      </c>
      <c r="U21" s="13" t="s">
        <v>1583</v>
      </c>
      <c r="V21" s="13" t="s">
        <v>1583</v>
      </c>
    </row>
    <row r="22" spans="1:22" x14ac:dyDescent="0.2">
      <c r="A22" t="s">
        <v>737</v>
      </c>
      <c r="B22" s="8">
        <f>INDEX([1]Raw!$B:$B,MATCH(A22,[1]Raw!$A:$A,0))</f>
        <v>6</v>
      </c>
      <c r="C22" t="s">
        <v>670</v>
      </c>
      <c r="D22" t="s">
        <v>671</v>
      </c>
      <c r="E22">
        <v>14</v>
      </c>
      <c r="F22" s="13" t="s">
        <v>1572</v>
      </c>
      <c r="G22" s="13" t="s">
        <v>1573</v>
      </c>
      <c r="H22" s="13" t="s">
        <v>1573</v>
      </c>
      <c r="I22" s="13" t="s">
        <v>1576</v>
      </c>
      <c r="J22" s="13" t="s">
        <v>1574</v>
      </c>
      <c r="K22" s="16" t="s">
        <v>1584</v>
      </c>
      <c r="L22" s="13" t="s">
        <v>1575</v>
      </c>
      <c r="M22" s="13" t="s">
        <v>1578</v>
      </c>
      <c r="N22" s="13" t="s">
        <v>1575</v>
      </c>
      <c r="O22" s="13" t="s">
        <v>1577</v>
      </c>
      <c r="P22" s="13" t="s">
        <v>1580</v>
      </c>
      <c r="Q22" s="13" t="s">
        <v>1585</v>
      </c>
      <c r="R22" s="13" t="s">
        <v>1575</v>
      </c>
      <c r="S22" s="13" t="s">
        <v>1582</v>
      </c>
      <c r="T22" s="13" t="s">
        <v>1583</v>
      </c>
      <c r="U22" s="13" t="s">
        <v>1583</v>
      </c>
      <c r="V22" s="13" t="s">
        <v>1583</v>
      </c>
    </row>
    <row r="23" spans="1:22" x14ac:dyDescent="0.2">
      <c r="A23" t="s">
        <v>738</v>
      </c>
      <c r="B23" s="8">
        <f>INDEX([1]Raw!$B:$B,MATCH(A23,[1]Raw!$A:$A,0))</f>
        <v>10</v>
      </c>
      <c r="C23" t="s">
        <v>686</v>
      </c>
      <c r="D23" t="s">
        <v>687</v>
      </c>
      <c r="E23">
        <v>15</v>
      </c>
      <c r="F23" s="13" t="s">
        <v>1572</v>
      </c>
      <c r="G23" s="13" t="s">
        <v>1573</v>
      </c>
      <c r="H23" s="13" t="s">
        <v>1573</v>
      </c>
      <c r="I23" s="13" t="s">
        <v>1576</v>
      </c>
      <c r="J23" s="13" t="s">
        <v>1573</v>
      </c>
      <c r="K23" s="16" t="s">
        <v>1580</v>
      </c>
      <c r="L23" s="13" t="s">
        <v>1577</v>
      </c>
      <c r="M23" s="13" t="s">
        <v>1576</v>
      </c>
      <c r="N23" s="13" t="s">
        <v>1573</v>
      </c>
      <c r="O23" s="13" t="s">
        <v>1585</v>
      </c>
      <c r="P23" s="13" t="s">
        <v>1577</v>
      </c>
      <c r="Q23" s="13" t="s">
        <v>1574</v>
      </c>
      <c r="R23" s="13" t="s">
        <v>1585</v>
      </c>
      <c r="S23" s="13" t="s">
        <v>1591</v>
      </c>
      <c r="T23" s="13" t="s">
        <v>1582</v>
      </c>
      <c r="U23" s="13" t="s">
        <v>1583</v>
      </c>
      <c r="V23" s="13" t="s">
        <v>1583</v>
      </c>
    </row>
    <row r="24" spans="1:22" x14ac:dyDescent="0.2">
      <c r="A24" t="s">
        <v>739</v>
      </c>
      <c r="B24" s="8">
        <f>INDEX([1]Raw!$B:$B,MATCH(A24,[1]Raw!$A:$A,0))</f>
        <v>6</v>
      </c>
      <c r="C24" t="s">
        <v>670</v>
      </c>
      <c r="D24" t="s">
        <v>671</v>
      </c>
      <c r="E24">
        <v>14</v>
      </c>
      <c r="F24" s="13" t="s">
        <v>1572</v>
      </c>
      <c r="G24" s="13" t="s">
        <v>1573</v>
      </c>
      <c r="H24" s="13" t="s">
        <v>1573</v>
      </c>
      <c r="I24" s="13" t="s">
        <v>1576</v>
      </c>
      <c r="J24" s="13" t="s">
        <v>1574</v>
      </c>
      <c r="K24" s="16" t="s">
        <v>1584</v>
      </c>
      <c r="L24" s="13" t="s">
        <v>1575</v>
      </c>
      <c r="M24" s="13" t="s">
        <v>1578</v>
      </c>
      <c r="N24" s="13" t="s">
        <v>1575</v>
      </c>
      <c r="O24" s="13" t="s">
        <v>1577</v>
      </c>
      <c r="P24" s="13" t="s">
        <v>1580</v>
      </c>
      <c r="Q24" s="13" t="s">
        <v>1585</v>
      </c>
      <c r="R24" s="13" t="s">
        <v>1575</v>
      </c>
      <c r="S24" s="13" t="s">
        <v>1582</v>
      </c>
      <c r="T24" s="13" t="s">
        <v>1583</v>
      </c>
      <c r="U24" s="13" t="s">
        <v>1583</v>
      </c>
      <c r="V24" s="13" t="s">
        <v>1583</v>
      </c>
    </row>
    <row r="25" spans="1:22" x14ac:dyDescent="0.2">
      <c r="A25" t="s">
        <v>740</v>
      </c>
      <c r="B25" s="8">
        <f>INDEX([1]Raw!$B:$B,MATCH(A25,[1]Raw!$A:$A,0))</f>
        <v>15</v>
      </c>
      <c r="C25" t="s">
        <v>680</v>
      </c>
      <c r="D25" t="s">
        <v>681</v>
      </c>
      <c r="E25">
        <v>15</v>
      </c>
      <c r="F25" s="13" t="s">
        <v>1572</v>
      </c>
      <c r="G25" s="13" t="s">
        <v>1573</v>
      </c>
      <c r="H25" s="13" t="s">
        <v>1573</v>
      </c>
      <c r="I25" s="13" t="s">
        <v>1576</v>
      </c>
      <c r="J25" s="13" t="s">
        <v>1573</v>
      </c>
      <c r="K25" s="16" t="s">
        <v>1577</v>
      </c>
      <c r="L25" s="13" t="s">
        <v>1577</v>
      </c>
      <c r="M25" s="13" t="s">
        <v>1576</v>
      </c>
      <c r="N25" s="13" t="s">
        <v>1577</v>
      </c>
      <c r="O25" s="13" t="s">
        <v>1579</v>
      </c>
      <c r="P25" s="13" t="s">
        <v>1578</v>
      </c>
      <c r="Q25" s="13" t="s">
        <v>1580</v>
      </c>
      <c r="R25" s="13" t="s">
        <v>1585</v>
      </c>
      <c r="S25" s="13" t="s">
        <v>1575</v>
      </c>
      <c r="T25" s="13" t="s">
        <v>1582</v>
      </c>
      <c r="U25" s="13" t="s">
        <v>1583</v>
      </c>
      <c r="V25" s="13" t="s">
        <v>1583</v>
      </c>
    </row>
    <row r="26" spans="1:22" x14ac:dyDescent="0.2">
      <c r="A26" t="s">
        <v>741</v>
      </c>
      <c r="B26" s="8">
        <f>INDEX([1]Raw!$B:$B,MATCH(A26,[1]Raw!$A:$A,0))</f>
        <v>6</v>
      </c>
      <c r="C26" t="s">
        <v>670</v>
      </c>
      <c r="D26" t="s">
        <v>671</v>
      </c>
      <c r="E26">
        <v>14</v>
      </c>
      <c r="F26" s="13" t="s">
        <v>1572</v>
      </c>
      <c r="G26" s="13" t="s">
        <v>1573</v>
      </c>
      <c r="H26" s="13" t="s">
        <v>1573</v>
      </c>
      <c r="I26" s="13" t="s">
        <v>1576</v>
      </c>
      <c r="J26" s="13" t="s">
        <v>1574</v>
      </c>
      <c r="K26" s="16" t="s">
        <v>1584</v>
      </c>
      <c r="L26" s="13" t="s">
        <v>1575</v>
      </c>
      <c r="M26" s="13" t="s">
        <v>1578</v>
      </c>
      <c r="N26" s="13" t="s">
        <v>1575</v>
      </c>
      <c r="O26" s="13" t="s">
        <v>1577</v>
      </c>
      <c r="P26" s="13" t="s">
        <v>1580</v>
      </c>
      <c r="Q26" s="13" t="s">
        <v>1585</v>
      </c>
      <c r="R26" s="13" t="s">
        <v>1575</v>
      </c>
      <c r="S26" s="13" t="s">
        <v>1582</v>
      </c>
      <c r="T26" s="13" t="s">
        <v>1583</v>
      </c>
      <c r="U26" s="13" t="s">
        <v>1583</v>
      </c>
      <c r="V26" s="13" t="s">
        <v>1583</v>
      </c>
    </row>
    <row r="27" spans="1:22" x14ac:dyDescent="0.2">
      <c r="A27" t="s">
        <v>742</v>
      </c>
      <c r="B27" s="8">
        <f>INDEX([1]Raw!$B:$B,MATCH(A27,[1]Raw!$A:$A,0))</f>
        <v>15</v>
      </c>
      <c r="C27" t="s">
        <v>680</v>
      </c>
      <c r="D27" t="s">
        <v>681</v>
      </c>
      <c r="E27">
        <v>15</v>
      </c>
      <c r="F27" s="13" t="s">
        <v>1572</v>
      </c>
      <c r="G27" s="13" t="s">
        <v>1573</v>
      </c>
      <c r="H27" s="13" t="s">
        <v>1573</v>
      </c>
      <c r="I27" s="13" t="s">
        <v>1576</v>
      </c>
      <c r="J27" s="13" t="s">
        <v>1573</v>
      </c>
      <c r="K27" s="16" t="s">
        <v>1577</v>
      </c>
      <c r="L27" s="13" t="s">
        <v>1577</v>
      </c>
      <c r="M27" s="13" t="s">
        <v>1576</v>
      </c>
      <c r="N27" s="13" t="s">
        <v>1577</v>
      </c>
      <c r="O27" s="13" t="s">
        <v>1579</v>
      </c>
      <c r="P27" s="13" t="s">
        <v>1578</v>
      </c>
      <c r="Q27" s="13" t="s">
        <v>1580</v>
      </c>
      <c r="R27" s="13" t="s">
        <v>1585</v>
      </c>
      <c r="S27" s="13" t="s">
        <v>1575</v>
      </c>
      <c r="T27" s="13" t="s">
        <v>1582</v>
      </c>
      <c r="U27" s="13" t="s">
        <v>1583</v>
      </c>
      <c r="V27" s="13" t="s">
        <v>1583</v>
      </c>
    </row>
    <row r="28" spans="1:22" x14ac:dyDescent="0.2">
      <c r="A28" t="s">
        <v>743</v>
      </c>
      <c r="B28" s="8">
        <f>INDEX([1]Raw!$B:$B,MATCH(A28,[1]Raw!$A:$A,0))</f>
        <v>6</v>
      </c>
      <c r="C28" t="s">
        <v>670</v>
      </c>
      <c r="D28" t="s">
        <v>671</v>
      </c>
      <c r="E28">
        <v>14</v>
      </c>
      <c r="F28" s="13" t="s">
        <v>1572</v>
      </c>
      <c r="G28" s="13" t="s">
        <v>1573</v>
      </c>
      <c r="H28" s="13" t="s">
        <v>1573</v>
      </c>
      <c r="I28" s="13" t="s">
        <v>1576</v>
      </c>
      <c r="J28" s="13" t="s">
        <v>1574</v>
      </c>
      <c r="K28" s="16" t="s">
        <v>1584</v>
      </c>
      <c r="L28" s="13" t="s">
        <v>1575</v>
      </c>
      <c r="M28" s="13" t="s">
        <v>1578</v>
      </c>
      <c r="N28" s="13" t="s">
        <v>1575</v>
      </c>
      <c r="O28" s="13" t="s">
        <v>1577</v>
      </c>
      <c r="P28" s="13" t="s">
        <v>1580</v>
      </c>
      <c r="Q28" s="13" t="s">
        <v>1585</v>
      </c>
      <c r="R28" s="13" t="s">
        <v>1575</v>
      </c>
      <c r="S28" s="13" t="s">
        <v>1582</v>
      </c>
      <c r="T28" s="13" t="s">
        <v>1583</v>
      </c>
      <c r="U28" s="13" t="s">
        <v>1583</v>
      </c>
      <c r="V28" s="13" t="s">
        <v>1583</v>
      </c>
    </row>
    <row r="29" spans="1:22" x14ac:dyDescent="0.2">
      <c r="A29" t="s">
        <v>744</v>
      </c>
      <c r="B29" s="8">
        <f>INDEX([1]Raw!$B:$B,MATCH(A29,[1]Raw!$A:$A,0))</f>
        <v>15</v>
      </c>
      <c r="C29" t="s">
        <v>680</v>
      </c>
      <c r="D29" t="s">
        <v>681</v>
      </c>
      <c r="E29">
        <v>15</v>
      </c>
      <c r="F29" s="13" t="s">
        <v>1572</v>
      </c>
      <c r="G29" s="13" t="s">
        <v>1573</v>
      </c>
      <c r="H29" s="13" t="s">
        <v>1573</v>
      </c>
      <c r="I29" s="13" t="s">
        <v>1576</v>
      </c>
      <c r="J29" s="13" t="s">
        <v>1573</v>
      </c>
      <c r="K29" s="16" t="s">
        <v>1577</v>
      </c>
      <c r="L29" s="13" t="s">
        <v>1577</v>
      </c>
      <c r="M29" s="13" t="s">
        <v>1576</v>
      </c>
      <c r="N29" s="13" t="s">
        <v>1577</v>
      </c>
      <c r="O29" s="13" t="s">
        <v>1579</v>
      </c>
      <c r="P29" s="13" t="s">
        <v>1578</v>
      </c>
      <c r="Q29" s="13" t="s">
        <v>1580</v>
      </c>
      <c r="R29" s="13" t="s">
        <v>1585</v>
      </c>
      <c r="S29" s="13" t="s">
        <v>1575</v>
      </c>
      <c r="T29" s="13" t="s">
        <v>1582</v>
      </c>
      <c r="U29" s="13" t="s">
        <v>1583</v>
      </c>
      <c r="V29" s="13" t="s">
        <v>1583</v>
      </c>
    </row>
    <row r="30" spans="1:22" x14ac:dyDescent="0.2">
      <c r="A30" t="s">
        <v>745</v>
      </c>
      <c r="B30" s="8">
        <f>INDEX([1]Raw!$B:$B,MATCH(A30,[1]Raw!$A:$A,0))</f>
        <v>25</v>
      </c>
      <c r="C30" t="s">
        <v>746</v>
      </c>
      <c r="D30" t="s">
        <v>747</v>
      </c>
      <c r="E30">
        <v>15</v>
      </c>
      <c r="F30" s="13" t="s">
        <v>1572</v>
      </c>
      <c r="G30" s="13" t="s">
        <v>1573</v>
      </c>
      <c r="H30" s="13" t="s">
        <v>1573</v>
      </c>
      <c r="I30" s="13" t="s">
        <v>1576</v>
      </c>
      <c r="J30" s="13" t="s">
        <v>1575</v>
      </c>
      <c r="K30" s="16" t="s">
        <v>1575</v>
      </c>
      <c r="L30" s="13" t="s">
        <v>1577</v>
      </c>
      <c r="M30" s="13" t="s">
        <v>1573</v>
      </c>
      <c r="N30" s="13" t="s">
        <v>1578</v>
      </c>
      <c r="O30" s="13" t="s">
        <v>1575</v>
      </c>
      <c r="P30" s="13" t="s">
        <v>1577</v>
      </c>
      <c r="Q30" s="13" t="s">
        <v>1580</v>
      </c>
      <c r="R30" s="13" t="s">
        <v>1585</v>
      </c>
      <c r="S30" s="13" t="s">
        <v>1575</v>
      </c>
      <c r="T30" s="13" t="s">
        <v>1582</v>
      </c>
      <c r="U30" s="13" t="s">
        <v>1583</v>
      </c>
      <c r="V30" s="13" t="s">
        <v>1583</v>
      </c>
    </row>
    <row r="31" spans="1:22" x14ac:dyDescent="0.2">
      <c r="A31" t="s">
        <v>750</v>
      </c>
      <c r="B31" s="8">
        <f>INDEX([1]Raw!$B:$B,MATCH(A31,[1]Raw!$A:$A,0))</f>
        <v>14</v>
      </c>
      <c r="C31" t="s">
        <v>751</v>
      </c>
      <c r="D31" t="s">
        <v>115</v>
      </c>
      <c r="E31">
        <v>15</v>
      </c>
      <c r="F31" s="13" t="s">
        <v>1572</v>
      </c>
      <c r="G31" s="13" t="s">
        <v>1573</v>
      </c>
      <c r="H31" s="13" t="s">
        <v>1573</v>
      </c>
      <c r="I31" s="13" t="s">
        <v>1576</v>
      </c>
      <c r="J31" s="13" t="s">
        <v>1580</v>
      </c>
      <c r="K31" s="16" t="s">
        <v>1577</v>
      </c>
      <c r="L31" s="13" t="s">
        <v>1577</v>
      </c>
      <c r="M31" s="13" t="s">
        <v>1576</v>
      </c>
      <c r="N31" s="13" t="s">
        <v>1573</v>
      </c>
      <c r="O31" s="13" t="s">
        <v>1585</v>
      </c>
      <c r="P31" s="13" t="s">
        <v>1577</v>
      </c>
      <c r="Q31" s="13" t="s">
        <v>1574</v>
      </c>
      <c r="R31" s="13" t="s">
        <v>1585</v>
      </c>
      <c r="S31" s="13" t="s">
        <v>1591</v>
      </c>
      <c r="T31" s="13" t="s">
        <v>1582</v>
      </c>
      <c r="U31" s="13" t="s">
        <v>1583</v>
      </c>
      <c r="V31" s="13" t="s">
        <v>1583</v>
      </c>
    </row>
    <row r="32" spans="1:22" x14ac:dyDescent="0.2">
      <c r="A32" t="s">
        <v>754</v>
      </c>
      <c r="B32" s="8">
        <f>INDEX([1]Raw!$B:$B,MATCH(A32,[1]Raw!$A:$A,0))</f>
        <v>6</v>
      </c>
      <c r="C32" t="s">
        <v>670</v>
      </c>
      <c r="D32" t="s">
        <v>671</v>
      </c>
      <c r="E32">
        <v>14</v>
      </c>
      <c r="F32" s="13" t="s">
        <v>1572</v>
      </c>
      <c r="G32" s="13" t="s">
        <v>1573</v>
      </c>
      <c r="H32" s="13" t="s">
        <v>1573</v>
      </c>
      <c r="I32" s="13" t="s">
        <v>1576</v>
      </c>
      <c r="J32" s="13" t="s">
        <v>1574</v>
      </c>
      <c r="K32" s="16" t="s">
        <v>1584</v>
      </c>
      <c r="L32" s="13" t="s">
        <v>1575</v>
      </c>
      <c r="M32" s="13" t="s">
        <v>1578</v>
      </c>
      <c r="N32" s="13" t="s">
        <v>1575</v>
      </c>
      <c r="O32" s="13" t="s">
        <v>1577</v>
      </c>
      <c r="P32" s="13" t="s">
        <v>1580</v>
      </c>
      <c r="Q32" s="13" t="s">
        <v>1585</v>
      </c>
      <c r="R32" s="13" t="s">
        <v>1575</v>
      </c>
      <c r="S32" s="13" t="s">
        <v>1582</v>
      </c>
      <c r="T32" s="13" t="s">
        <v>1583</v>
      </c>
      <c r="U32" s="13" t="s">
        <v>1583</v>
      </c>
      <c r="V32" s="13" t="s">
        <v>1583</v>
      </c>
    </row>
    <row r="33" spans="1:22" x14ac:dyDescent="0.2">
      <c r="A33" t="s">
        <v>755</v>
      </c>
      <c r="B33" s="8">
        <f>INDEX([1]Raw!$B:$B,MATCH(A33,[1]Raw!$A:$A,0))</f>
        <v>6</v>
      </c>
      <c r="C33" t="s">
        <v>670</v>
      </c>
      <c r="D33" t="s">
        <v>671</v>
      </c>
      <c r="E33">
        <v>14</v>
      </c>
      <c r="F33" s="13" t="s">
        <v>1572</v>
      </c>
      <c r="G33" s="13" t="s">
        <v>1573</v>
      </c>
      <c r="H33" s="13" t="s">
        <v>1573</v>
      </c>
      <c r="I33" s="13" t="s">
        <v>1576</v>
      </c>
      <c r="J33" s="13" t="s">
        <v>1574</v>
      </c>
      <c r="K33" s="16" t="s">
        <v>1584</v>
      </c>
      <c r="L33" s="13" t="s">
        <v>1575</v>
      </c>
      <c r="M33" s="13" t="s">
        <v>1578</v>
      </c>
      <c r="N33" s="13" t="s">
        <v>1575</v>
      </c>
      <c r="O33" s="13" t="s">
        <v>1577</v>
      </c>
      <c r="P33" s="13" t="s">
        <v>1580</v>
      </c>
      <c r="Q33" s="13" t="s">
        <v>1585</v>
      </c>
      <c r="R33" s="13" t="s">
        <v>1575</v>
      </c>
      <c r="S33" s="13" t="s">
        <v>1582</v>
      </c>
      <c r="T33" s="13" t="s">
        <v>1583</v>
      </c>
      <c r="U33" s="13" t="s">
        <v>1583</v>
      </c>
      <c r="V33" s="13" t="s">
        <v>1583</v>
      </c>
    </row>
    <row r="34" spans="1:22" x14ac:dyDescent="0.2">
      <c r="A34" t="s">
        <v>756</v>
      </c>
      <c r="B34" s="8">
        <f>INDEX([1]Raw!$B:$B,MATCH(A34,[1]Raw!$A:$A,0))</f>
        <v>25</v>
      </c>
      <c r="C34" t="s">
        <v>746</v>
      </c>
      <c r="D34" t="s">
        <v>747</v>
      </c>
      <c r="E34">
        <v>15</v>
      </c>
      <c r="F34" s="13" t="s">
        <v>1572</v>
      </c>
      <c r="G34" s="13" t="s">
        <v>1573</v>
      </c>
      <c r="H34" s="13" t="s">
        <v>1573</v>
      </c>
      <c r="I34" s="13" t="s">
        <v>1576</v>
      </c>
      <c r="J34" s="13" t="s">
        <v>1575</v>
      </c>
      <c r="K34" s="16" t="s">
        <v>1575</v>
      </c>
      <c r="L34" s="13" t="s">
        <v>1577</v>
      </c>
      <c r="M34" s="13" t="s">
        <v>1573</v>
      </c>
      <c r="N34" s="13" t="s">
        <v>1578</v>
      </c>
      <c r="O34" s="13" t="s">
        <v>1575</v>
      </c>
      <c r="P34" s="13" t="s">
        <v>1577</v>
      </c>
      <c r="Q34" s="13" t="s">
        <v>1580</v>
      </c>
      <c r="R34" s="13" t="s">
        <v>1585</v>
      </c>
      <c r="S34" s="13" t="s">
        <v>1575</v>
      </c>
      <c r="T34" s="13" t="s">
        <v>1582</v>
      </c>
      <c r="U34" s="13" t="s">
        <v>1583</v>
      </c>
      <c r="V34" s="13" t="s">
        <v>1583</v>
      </c>
    </row>
    <row r="35" spans="1:22" x14ac:dyDescent="0.2">
      <c r="A35" t="s">
        <v>757</v>
      </c>
      <c r="B35" s="8">
        <f>INDEX([1]Raw!$B:$B,MATCH(A35,[1]Raw!$A:$A,0))</f>
        <v>20</v>
      </c>
      <c r="C35" t="s">
        <v>675</v>
      </c>
      <c r="D35" t="s">
        <v>676</v>
      </c>
      <c r="E35">
        <v>17</v>
      </c>
      <c r="F35" s="13" t="s">
        <v>1572</v>
      </c>
      <c r="G35" s="13" t="s">
        <v>1573</v>
      </c>
      <c r="H35" s="13" t="s">
        <v>1573</v>
      </c>
      <c r="I35" s="13" t="s">
        <v>1576</v>
      </c>
      <c r="J35" s="13" t="s">
        <v>1589</v>
      </c>
      <c r="K35" s="16" t="s">
        <v>1575</v>
      </c>
      <c r="L35" s="13" t="s">
        <v>1577</v>
      </c>
      <c r="M35" s="13" t="s">
        <v>1576</v>
      </c>
      <c r="N35" s="13" t="s">
        <v>1577</v>
      </c>
      <c r="O35" s="13" t="s">
        <v>1577</v>
      </c>
      <c r="P35" s="13" t="s">
        <v>1576</v>
      </c>
      <c r="Q35" s="13" t="s">
        <v>1578</v>
      </c>
      <c r="R35" s="13" t="s">
        <v>1579</v>
      </c>
      <c r="S35" s="13" t="s">
        <v>1580</v>
      </c>
      <c r="T35" s="13" t="s">
        <v>1585</v>
      </c>
      <c r="U35" s="13" t="s">
        <v>1575</v>
      </c>
      <c r="V35" s="13" t="s">
        <v>1582</v>
      </c>
    </row>
    <row r="36" spans="1:22" x14ac:dyDescent="0.2">
      <c r="A36" t="s">
        <v>758</v>
      </c>
      <c r="B36" s="8">
        <f>INDEX([1]Raw!$B:$B,MATCH(A36,[1]Raw!$A:$A,0))</f>
        <v>15</v>
      </c>
      <c r="C36" t="s">
        <v>680</v>
      </c>
      <c r="D36" t="s">
        <v>681</v>
      </c>
      <c r="E36">
        <v>15</v>
      </c>
      <c r="F36" s="13" t="s">
        <v>1572</v>
      </c>
      <c r="G36" s="13" t="s">
        <v>1573</v>
      </c>
      <c r="H36" s="13" t="s">
        <v>1573</v>
      </c>
      <c r="I36" s="13" t="s">
        <v>1576</v>
      </c>
      <c r="J36" s="13" t="s">
        <v>1573</v>
      </c>
      <c r="K36" s="16" t="s">
        <v>1577</v>
      </c>
      <c r="L36" s="13" t="s">
        <v>1577</v>
      </c>
      <c r="M36" s="13" t="s">
        <v>1576</v>
      </c>
      <c r="N36" s="13" t="s">
        <v>1577</v>
      </c>
      <c r="O36" s="13" t="s">
        <v>1579</v>
      </c>
      <c r="P36" s="13" t="s">
        <v>1578</v>
      </c>
      <c r="Q36" s="13" t="s">
        <v>1580</v>
      </c>
      <c r="R36" s="13" t="s">
        <v>1585</v>
      </c>
      <c r="S36" s="13" t="s">
        <v>1575</v>
      </c>
      <c r="T36" s="13" t="s">
        <v>1582</v>
      </c>
      <c r="U36" s="13" t="s">
        <v>1583</v>
      </c>
      <c r="V36" s="13" t="s">
        <v>1583</v>
      </c>
    </row>
    <row r="37" spans="1:22" x14ac:dyDescent="0.2">
      <c r="A37" t="s">
        <v>759</v>
      </c>
      <c r="B37" s="8">
        <f>INDEX([1]Raw!$B:$B,MATCH(A37,[1]Raw!$A:$A,0))</f>
        <v>13</v>
      </c>
      <c r="C37" t="s">
        <v>84</v>
      </c>
      <c r="D37" t="s">
        <v>19</v>
      </c>
      <c r="E37">
        <v>15</v>
      </c>
      <c r="F37" s="13" t="s">
        <v>1572</v>
      </c>
      <c r="G37" s="13" t="s">
        <v>1573</v>
      </c>
      <c r="H37" s="13" t="s">
        <v>1573</v>
      </c>
      <c r="I37" s="13" t="s">
        <v>1576</v>
      </c>
      <c r="J37" s="13" t="s">
        <v>1573</v>
      </c>
      <c r="K37" s="16" t="s">
        <v>1577</v>
      </c>
      <c r="L37" s="13" t="s">
        <v>1577</v>
      </c>
      <c r="M37" s="13" t="s">
        <v>1576</v>
      </c>
      <c r="N37" s="13" t="s">
        <v>1573</v>
      </c>
      <c r="O37" s="13" t="s">
        <v>1585</v>
      </c>
      <c r="P37" s="13" t="s">
        <v>1577</v>
      </c>
      <c r="Q37" s="13" t="s">
        <v>1574</v>
      </c>
      <c r="R37" s="13" t="s">
        <v>1585</v>
      </c>
      <c r="S37" s="13" t="s">
        <v>1591</v>
      </c>
      <c r="T37" s="13" t="s">
        <v>1582</v>
      </c>
      <c r="U37" s="13" t="s">
        <v>1583</v>
      </c>
      <c r="V37" s="13" t="s">
        <v>1583</v>
      </c>
    </row>
    <row r="38" spans="1:22" x14ac:dyDescent="0.2">
      <c r="A38" t="s">
        <v>760</v>
      </c>
      <c r="B38" s="8">
        <f>INDEX([1]Raw!$B:$B,MATCH(A38,[1]Raw!$A:$A,0))</f>
        <v>15</v>
      </c>
      <c r="C38" t="s">
        <v>680</v>
      </c>
      <c r="D38" t="s">
        <v>681</v>
      </c>
      <c r="E38">
        <v>15</v>
      </c>
      <c r="F38" s="13" t="s">
        <v>1572</v>
      </c>
      <c r="G38" s="13" t="s">
        <v>1573</v>
      </c>
      <c r="H38" s="13" t="s">
        <v>1573</v>
      </c>
      <c r="I38" s="13" t="s">
        <v>1576</v>
      </c>
      <c r="J38" s="13" t="s">
        <v>1573</v>
      </c>
      <c r="K38" s="16" t="s">
        <v>1577</v>
      </c>
      <c r="L38" s="13" t="s">
        <v>1577</v>
      </c>
      <c r="M38" s="13" t="s">
        <v>1576</v>
      </c>
      <c r="N38" s="13" t="s">
        <v>1577</v>
      </c>
      <c r="O38" s="13" t="s">
        <v>1579</v>
      </c>
      <c r="P38" s="13" t="s">
        <v>1578</v>
      </c>
      <c r="Q38" s="13" t="s">
        <v>1580</v>
      </c>
      <c r="R38" s="13" t="s">
        <v>1585</v>
      </c>
      <c r="S38" s="13" t="s">
        <v>1575</v>
      </c>
      <c r="T38" s="13" t="s">
        <v>1582</v>
      </c>
      <c r="U38" s="13" t="s">
        <v>1583</v>
      </c>
      <c r="V38" s="13" t="s">
        <v>1583</v>
      </c>
    </row>
    <row r="39" spans="1:22" x14ac:dyDescent="0.2">
      <c r="A39" t="s">
        <v>761</v>
      </c>
      <c r="B39" s="8">
        <f>INDEX([1]Raw!$B:$B,MATCH(A39,[1]Raw!$A:$A,0))</f>
        <v>6</v>
      </c>
      <c r="C39" t="s">
        <v>670</v>
      </c>
      <c r="D39" t="s">
        <v>671</v>
      </c>
      <c r="E39">
        <v>14</v>
      </c>
      <c r="F39" s="13" t="s">
        <v>1572</v>
      </c>
      <c r="G39" s="13" t="s">
        <v>1573</v>
      </c>
      <c r="H39" s="13" t="s">
        <v>1573</v>
      </c>
      <c r="I39" s="13" t="s">
        <v>1576</v>
      </c>
      <c r="J39" s="13" t="s">
        <v>1574</v>
      </c>
      <c r="K39" s="16" t="s">
        <v>1584</v>
      </c>
      <c r="L39" s="13" t="s">
        <v>1575</v>
      </c>
      <c r="M39" s="13" t="s">
        <v>1578</v>
      </c>
      <c r="N39" s="13" t="s">
        <v>1575</v>
      </c>
      <c r="O39" s="13" t="s">
        <v>1577</v>
      </c>
      <c r="P39" s="13" t="s">
        <v>1580</v>
      </c>
      <c r="Q39" s="13" t="s">
        <v>1585</v>
      </c>
      <c r="R39" s="13" t="s">
        <v>1575</v>
      </c>
      <c r="S39" s="13" t="s">
        <v>1582</v>
      </c>
      <c r="T39" s="13" t="s">
        <v>1583</v>
      </c>
      <c r="U39" s="13" t="s">
        <v>1583</v>
      </c>
      <c r="V39" s="13" t="s">
        <v>1583</v>
      </c>
    </row>
    <row r="40" spans="1:22" x14ac:dyDescent="0.2">
      <c r="A40" t="s">
        <v>762</v>
      </c>
      <c r="B40" s="19">
        <f>INDEX([1]Raw!$B:$B,MATCH(A40,[1]Raw!$A:$A,0))</f>
        <v>31</v>
      </c>
      <c r="C40" t="s">
        <v>691</v>
      </c>
      <c r="D40" t="s">
        <v>692</v>
      </c>
      <c r="E40">
        <v>12</v>
      </c>
      <c r="F40" s="13" t="s">
        <v>1572</v>
      </c>
      <c r="G40" s="13" t="s">
        <v>1573</v>
      </c>
      <c r="H40" s="13" t="s">
        <v>1585</v>
      </c>
      <c r="I40" s="13" t="s">
        <v>1581</v>
      </c>
      <c r="J40" s="13" t="s">
        <v>1578</v>
      </c>
      <c r="K40" s="16" t="s">
        <v>1578</v>
      </c>
      <c r="L40" s="13" t="s">
        <v>1578</v>
      </c>
      <c r="M40" s="13" t="s">
        <v>1578</v>
      </c>
      <c r="N40" s="13" t="s">
        <v>1573</v>
      </c>
      <c r="O40" s="13" t="s">
        <v>1581</v>
      </c>
      <c r="P40" s="13" t="s">
        <v>1574</v>
      </c>
      <c r="Q40" s="13" t="s">
        <v>1582</v>
      </c>
      <c r="R40" s="13" t="s">
        <v>1583</v>
      </c>
      <c r="S40" s="13" t="s">
        <v>1583</v>
      </c>
      <c r="T40" s="13" t="s">
        <v>1583</v>
      </c>
      <c r="U40" s="13" t="s">
        <v>1583</v>
      </c>
      <c r="V40" s="13" t="s">
        <v>1583</v>
      </c>
    </row>
    <row r="41" spans="1:22" x14ac:dyDescent="0.2">
      <c r="A41" t="s">
        <v>1528</v>
      </c>
      <c r="B41" s="19"/>
      <c r="C41" t="s">
        <v>693</v>
      </c>
      <c r="D41" s="2" t="s">
        <v>694</v>
      </c>
      <c r="E41">
        <v>13</v>
      </c>
      <c r="F41" s="13" t="s">
        <v>1572</v>
      </c>
      <c r="G41" s="13" t="s">
        <v>1573</v>
      </c>
      <c r="H41" s="13" t="s">
        <v>1573</v>
      </c>
      <c r="I41" s="13" t="s">
        <v>1575</v>
      </c>
      <c r="J41" s="13" t="s">
        <v>1589</v>
      </c>
      <c r="K41" s="16" t="s">
        <v>1577</v>
      </c>
      <c r="L41" s="13" t="s">
        <v>1584</v>
      </c>
      <c r="M41" s="13" t="s">
        <v>1578</v>
      </c>
      <c r="N41" s="13" t="s">
        <v>1576</v>
      </c>
      <c r="O41" s="13" t="s">
        <v>1580</v>
      </c>
      <c r="P41" s="13" t="s">
        <v>1585</v>
      </c>
      <c r="Q41" s="13" t="s">
        <v>1590</v>
      </c>
      <c r="R41" s="13" t="s">
        <v>1588</v>
      </c>
      <c r="S41" s="13" t="s">
        <v>1583</v>
      </c>
      <c r="T41" s="13" t="s">
        <v>1583</v>
      </c>
      <c r="U41" s="13" t="s">
        <v>1583</v>
      </c>
      <c r="V41" s="13" t="s">
        <v>1583</v>
      </c>
    </row>
    <row r="42" spans="1:22" x14ac:dyDescent="0.2">
      <c r="A42" t="s">
        <v>763</v>
      </c>
      <c r="B42" s="8">
        <f>INDEX([1]Raw!$B:$B,MATCH(A42,[1]Raw!$A:$A,0))</f>
        <v>38</v>
      </c>
      <c r="C42" t="s">
        <v>764</v>
      </c>
      <c r="D42" t="s">
        <v>765</v>
      </c>
      <c r="E42">
        <v>12</v>
      </c>
      <c r="F42" s="13" t="s">
        <v>1572</v>
      </c>
      <c r="G42" s="13" t="s">
        <v>1573</v>
      </c>
      <c r="H42" s="13" t="s">
        <v>1586</v>
      </c>
      <c r="I42" s="13" t="s">
        <v>1584</v>
      </c>
      <c r="J42" s="13" t="s">
        <v>1575</v>
      </c>
      <c r="K42" s="16" t="s">
        <v>1578</v>
      </c>
      <c r="L42" s="13" t="s">
        <v>1578</v>
      </c>
      <c r="M42" s="13" t="s">
        <v>1578</v>
      </c>
      <c r="N42" s="13" t="s">
        <v>1574</v>
      </c>
      <c r="O42" s="13" t="s">
        <v>1590</v>
      </c>
      <c r="P42" s="13" t="s">
        <v>1582</v>
      </c>
      <c r="Q42" s="13" t="s">
        <v>1582</v>
      </c>
      <c r="R42" s="13" t="s">
        <v>1583</v>
      </c>
      <c r="S42" s="13" t="s">
        <v>1583</v>
      </c>
      <c r="T42" s="13" t="s">
        <v>1583</v>
      </c>
      <c r="U42" s="13" t="s">
        <v>1583</v>
      </c>
      <c r="V42" s="13" t="s">
        <v>1583</v>
      </c>
    </row>
    <row r="43" spans="1:22" x14ac:dyDescent="0.2">
      <c r="A43" t="s">
        <v>768</v>
      </c>
      <c r="B43" s="8">
        <f>INDEX([1]Raw!$B:$B,MATCH(A43,[1]Raw!$A:$A,0))</f>
        <v>10</v>
      </c>
      <c r="C43" t="s">
        <v>686</v>
      </c>
      <c r="D43" t="s">
        <v>687</v>
      </c>
      <c r="E43">
        <v>15</v>
      </c>
      <c r="F43" s="13" t="s">
        <v>1572</v>
      </c>
      <c r="G43" s="13" t="s">
        <v>1573</v>
      </c>
      <c r="H43" s="13" t="s">
        <v>1573</v>
      </c>
      <c r="I43" s="13" t="s">
        <v>1576</v>
      </c>
      <c r="J43" s="13" t="s">
        <v>1573</v>
      </c>
      <c r="K43" s="16" t="s">
        <v>1580</v>
      </c>
      <c r="L43" s="13" t="s">
        <v>1577</v>
      </c>
      <c r="M43" s="13" t="s">
        <v>1576</v>
      </c>
      <c r="N43" s="13" t="s">
        <v>1573</v>
      </c>
      <c r="O43" s="13" t="s">
        <v>1585</v>
      </c>
      <c r="P43" s="13" t="s">
        <v>1577</v>
      </c>
      <c r="Q43" s="13" t="s">
        <v>1574</v>
      </c>
      <c r="R43" s="13" t="s">
        <v>1585</v>
      </c>
      <c r="S43" s="13" t="s">
        <v>1591</v>
      </c>
      <c r="T43" s="13" t="s">
        <v>1582</v>
      </c>
      <c r="U43" s="13" t="s">
        <v>1583</v>
      </c>
      <c r="V43" s="13" t="s">
        <v>1583</v>
      </c>
    </row>
    <row r="44" spans="1:22" x14ac:dyDescent="0.2">
      <c r="A44" t="s">
        <v>769</v>
      </c>
      <c r="B44" s="19" t="str">
        <f>INDEX([1]Raw!$B:$B,MATCH(A44,[1]Raw!$A:$A,0))</f>
        <v>Unique</v>
      </c>
      <c r="C44" t="s">
        <v>770</v>
      </c>
      <c r="D44" t="s">
        <v>771</v>
      </c>
      <c r="E44">
        <v>15</v>
      </c>
      <c r="F44" s="13" t="s">
        <v>1572</v>
      </c>
      <c r="G44" s="13" t="s">
        <v>1573</v>
      </c>
      <c r="H44" s="13" t="s">
        <v>1573</v>
      </c>
      <c r="I44" s="13" t="s">
        <v>1576</v>
      </c>
      <c r="J44" s="13" t="s">
        <v>1573</v>
      </c>
      <c r="K44" s="16" t="s">
        <v>1574</v>
      </c>
      <c r="L44" s="13" t="s">
        <v>1577</v>
      </c>
      <c r="M44" s="13" t="s">
        <v>1576</v>
      </c>
      <c r="N44" s="13" t="s">
        <v>1573</v>
      </c>
      <c r="O44" s="13" t="s">
        <v>1585</v>
      </c>
      <c r="P44" s="13" t="s">
        <v>1577</v>
      </c>
      <c r="Q44" s="13" t="s">
        <v>1574</v>
      </c>
      <c r="R44" s="13" t="s">
        <v>1585</v>
      </c>
      <c r="S44" s="13" t="s">
        <v>1591</v>
      </c>
      <c r="T44" s="13" t="s">
        <v>1582</v>
      </c>
      <c r="U44" s="13" t="s">
        <v>1583</v>
      </c>
      <c r="V44" s="13" t="s">
        <v>1583</v>
      </c>
    </row>
    <row r="45" spans="1:22" x14ac:dyDescent="0.2">
      <c r="A45" t="s">
        <v>1529</v>
      </c>
      <c r="B45" s="19"/>
      <c r="C45" t="s">
        <v>772</v>
      </c>
      <c r="D45" s="2" t="s">
        <v>773</v>
      </c>
      <c r="E45">
        <v>14</v>
      </c>
      <c r="F45" s="13" t="s">
        <v>1572</v>
      </c>
      <c r="G45" s="13" t="s">
        <v>1573</v>
      </c>
      <c r="H45" s="13" t="s">
        <v>1585</v>
      </c>
      <c r="I45" s="13" t="s">
        <v>1589</v>
      </c>
      <c r="J45" s="13" t="s">
        <v>1584</v>
      </c>
      <c r="K45" s="16" t="s">
        <v>1581</v>
      </c>
      <c r="L45" s="13" t="s">
        <v>1576</v>
      </c>
      <c r="M45" s="13" t="s">
        <v>1576</v>
      </c>
      <c r="N45" s="13" t="s">
        <v>1577</v>
      </c>
      <c r="O45" s="13" t="s">
        <v>1592</v>
      </c>
      <c r="P45" s="13" t="s">
        <v>1580</v>
      </c>
      <c r="Q45" s="13" t="s">
        <v>1585</v>
      </c>
      <c r="R45" s="13" t="s">
        <v>1589</v>
      </c>
      <c r="S45" s="13" t="s">
        <v>1582</v>
      </c>
      <c r="T45" s="13" t="s">
        <v>1583</v>
      </c>
      <c r="U45" s="13" t="s">
        <v>1583</v>
      </c>
      <c r="V45" s="13" t="s">
        <v>1583</v>
      </c>
    </row>
    <row r="46" spans="1:22" x14ac:dyDescent="0.2">
      <c r="A46" t="s">
        <v>776</v>
      </c>
      <c r="B46" s="8" t="str">
        <f>INDEX([1]Raw!$B:$B,MATCH(A46,[1]Raw!$A:$A,0))</f>
        <v>Unique</v>
      </c>
      <c r="C46" t="s">
        <v>777</v>
      </c>
      <c r="D46" t="s">
        <v>778</v>
      </c>
      <c r="E46">
        <v>16</v>
      </c>
      <c r="F46" s="13" t="s">
        <v>1572</v>
      </c>
      <c r="G46" s="13" t="s">
        <v>1590</v>
      </c>
      <c r="H46" s="13" t="s">
        <v>1589</v>
      </c>
      <c r="I46" s="13" t="s">
        <v>1575</v>
      </c>
      <c r="J46" s="13" t="s">
        <v>1573</v>
      </c>
      <c r="K46" s="16" t="s">
        <v>1584</v>
      </c>
      <c r="L46" s="13" t="s">
        <v>1574</v>
      </c>
      <c r="M46" s="13" t="s">
        <v>1577</v>
      </c>
      <c r="N46" s="13" t="s">
        <v>1576</v>
      </c>
      <c r="O46" s="13" t="s">
        <v>1573</v>
      </c>
      <c r="P46" s="13" t="s">
        <v>1585</v>
      </c>
      <c r="Q46" s="13" t="s">
        <v>1577</v>
      </c>
      <c r="R46" s="13" t="s">
        <v>1574</v>
      </c>
      <c r="S46" s="13" t="s">
        <v>1585</v>
      </c>
      <c r="T46" s="13" t="s">
        <v>1591</v>
      </c>
      <c r="U46" s="13" t="s">
        <v>1582</v>
      </c>
      <c r="V46" s="13" t="s">
        <v>1583</v>
      </c>
    </row>
    <row r="47" spans="1:22" x14ac:dyDescent="0.2">
      <c r="A47" t="s">
        <v>781</v>
      </c>
      <c r="B47" s="8" t="str">
        <f>INDEX([1]Raw!$B:$B,MATCH(A47,[1]Raw!$A:$A,0))</f>
        <v>Unique</v>
      </c>
      <c r="C47" t="s">
        <v>782</v>
      </c>
      <c r="D47" t="s">
        <v>783</v>
      </c>
      <c r="E47">
        <v>12</v>
      </c>
      <c r="F47" s="13" t="s">
        <v>1572</v>
      </c>
      <c r="G47" s="13" t="s">
        <v>1573</v>
      </c>
      <c r="H47" s="13" t="s">
        <v>1573</v>
      </c>
      <c r="I47" s="13" t="s">
        <v>1576</v>
      </c>
      <c r="J47" s="13" t="s">
        <v>1574</v>
      </c>
      <c r="K47" s="16" t="s">
        <v>1577</v>
      </c>
      <c r="L47" s="13" t="s">
        <v>1579</v>
      </c>
      <c r="M47" s="13" t="s">
        <v>1592</v>
      </c>
      <c r="N47" s="13" t="s">
        <v>1578</v>
      </c>
      <c r="O47" s="13" t="s">
        <v>1582</v>
      </c>
      <c r="P47" s="13" t="s">
        <v>1579</v>
      </c>
      <c r="Q47" s="13" t="s">
        <v>1582</v>
      </c>
      <c r="R47" s="13" t="s">
        <v>1583</v>
      </c>
      <c r="S47" s="13" t="s">
        <v>1583</v>
      </c>
      <c r="T47" s="13" t="s">
        <v>1583</v>
      </c>
      <c r="U47" s="13" t="s">
        <v>1583</v>
      </c>
      <c r="V47" s="13" t="s">
        <v>1583</v>
      </c>
    </row>
    <row r="48" spans="1:22" x14ac:dyDescent="0.2">
      <c r="A48" t="s">
        <v>786</v>
      </c>
      <c r="B48" s="8">
        <f>INDEX([1]Raw!$B:$B,MATCH(A48,[1]Raw!$A:$A,0))</f>
        <v>43</v>
      </c>
      <c r="C48" t="s">
        <v>729</v>
      </c>
      <c r="D48" t="s">
        <v>730</v>
      </c>
      <c r="E48">
        <v>14</v>
      </c>
      <c r="F48" s="13" t="s">
        <v>1572</v>
      </c>
      <c r="G48" s="13" t="s">
        <v>1573</v>
      </c>
      <c r="H48" s="13" t="s">
        <v>1573</v>
      </c>
      <c r="I48" s="13" t="s">
        <v>1589</v>
      </c>
      <c r="J48" s="13" t="s">
        <v>1575</v>
      </c>
      <c r="K48" s="16" t="s">
        <v>1576</v>
      </c>
      <c r="L48" s="13" t="s">
        <v>1577</v>
      </c>
      <c r="M48" s="13" t="s">
        <v>1577</v>
      </c>
      <c r="N48" s="13" t="s">
        <v>1578</v>
      </c>
      <c r="O48" s="13" t="s">
        <v>1579</v>
      </c>
      <c r="P48" s="13" t="s">
        <v>1580</v>
      </c>
      <c r="Q48" s="13" t="s">
        <v>1581</v>
      </c>
      <c r="R48" s="13" t="s">
        <v>1575</v>
      </c>
      <c r="S48" s="13" t="s">
        <v>1582</v>
      </c>
      <c r="T48" s="13" t="s">
        <v>1583</v>
      </c>
      <c r="U48" s="13" t="s">
        <v>1583</v>
      </c>
      <c r="V48" s="13" t="s">
        <v>1583</v>
      </c>
    </row>
    <row r="49" spans="1:22" x14ac:dyDescent="0.2">
      <c r="A49" t="s">
        <v>787</v>
      </c>
      <c r="B49" s="8">
        <f>INDEX([1]Raw!$B:$B,MATCH(A49,[1]Raw!$A:$A,0))</f>
        <v>14</v>
      </c>
      <c r="C49" t="s">
        <v>751</v>
      </c>
      <c r="D49" t="s">
        <v>115</v>
      </c>
      <c r="E49">
        <v>15</v>
      </c>
      <c r="F49" s="13" t="s">
        <v>1572</v>
      </c>
      <c r="G49" s="13" t="s">
        <v>1573</v>
      </c>
      <c r="H49" s="13" t="s">
        <v>1573</v>
      </c>
      <c r="I49" s="13" t="s">
        <v>1576</v>
      </c>
      <c r="J49" s="13" t="s">
        <v>1580</v>
      </c>
      <c r="K49" s="16" t="s">
        <v>1577</v>
      </c>
      <c r="L49" s="13" t="s">
        <v>1577</v>
      </c>
      <c r="M49" s="13" t="s">
        <v>1576</v>
      </c>
      <c r="N49" s="13" t="s">
        <v>1573</v>
      </c>
      <c r="O49" s="13" t="s">
        <v>1585</v>
      </c>
      <c r="P49" s="13" t="s">
        <v>1577</v>
      </c>
      <c r="Q49" s="13" t="s">
        <v>1574</v>
      </c>
      <c r="R49" s="13" t="s">
        <v>1585</v>
      </c>
      <c r="S49" s="13" t="s">
        <v>1591</v>
      </c>
      <c r="T49" s="13" t="s">
        <v>1582</v>
      </c>
      <c r="U49" s="13" t="s">
        <v>1583</v>
      </c>
      <c r="V49" s="13" t="s">
        <v>1583</v>
      </c>
    </row>
    <row r="50" spans="1:22" x14ac:dyDescent="0.2">
      <c r="A50" t="s">
        <v>788</v>
      </c>
      <c r="B50" s="8">
        <f>INDEX([1]Raw!$B:$B,MATCH(A50,[1]Raw!$A:$A,0))</f>
        <v>15</v>
      </c>
      <c r="C50" t="s">
        <v>680</v>
      </c>
      <c r="D50" t="s">
        <v>681</v>
      </c>
      <c r="E50">
        <v>15</v>
      </c>
      <c r="F50" s="13" t="s">
        <v>1572</v>
      </c>
      <c r="G50" s="13" t="s">
        <v>1573</v>
      </c>
      <c r="H50" s="13" t="s">
        <v>1573</v>
      </c>
      <c r="I50" s="13" t="s">
        <v>1576</v>
      </c>
      <c r="J50" s="13" t="s">
        <v>1573</v>
      </c>
      <c r="K50" s="16" t="s">
        <v>1577</v>
      </c>
      <c r="L50" s="13" t="s">
        <v>1577</v>
      </c>
      <c r="M50" s="13" t="s">
        <v>1576</v>
      </c>
      <c r="N50" s="13" t="s">
        <v>1577</v>
      </c>
      <c r="O50" s="13" t="s">
        <v>1579</v>
      </c>
      <c r="P50" s="13" t="s">
        <v>1578</v>
      </c>
      <c r="Q50" s="13" t="s">
        <v>1580</v>
      </c>
      <c r="R50" s="13" t="s">
        <v>1585</v>
      </c>
      <c r="S50" s="13" t="s">
        <v>1575</v>
      </c>
      <c r="T50" s="13" t="s">
        <v>1582</v>
      </c>
      <c r="U50" s="13" t="s">
        <v>1583</v>
      </c>
      <c r="V50" s="13" t="s">
        <v>1583</v>
      </c>
    </row>
    <row r="51" spans="1:22" x14ac:dyDescent="0.2">
      <c r="A51" t="s">
        <v>789</v>
      </c>
      <c r="B51" s="19" t="str">
        <f>INDEX([1]Raw!$B:$B,MATCH(A51,[1]Raw!$A:$A,0))</f>
        <v>Unique</v>
      </c>
      <c r="C51" t="s">
        <v>790</v>
      </c>
      <c r="D51" t="s">
        <v>791</v>
      </c>
      <c r="E51">
        <v>11</v>
      </c>
      <c r="F51" s="13" t="s">
        <v>1572</v>
      </c>
      <c r="G51" s="13" t="s">
        <v>1573</v>
      </c>
      <c r="H51" s="13" t="s">
        <v>1573</v>
      </c>
      <c r="I51" s="13" t="s">
        <v>1576</v>
      </c>
      <c r="J51" s="13" t="s">
        <v>1580</v>
      </c>
      <c r="K51" s="16" t="s">
        <v>1578</v>
      </c>
      <c r="L51" s="13" t="s">
        <v>1578</v>
      </c>
      <c r="M51" s="13" t="s">
        <v>1574</v>
      </c>
      <c r="N51" s="13" t="s">
        <v>1590</v>
      </c>
      <c r="O51" s="13" t="s">
        <v>1582</v>
      </c>
      <c r="P51" s="13" t="s">
        <v>1582</v>
      </c>
      <c r="Q51" s="13" t="s">
        <v>1583</v>
      </c>
      <c r="R51" s="13" t="s">
        <v>1583</v>
      </c>
      <c r="S51" s="13" t="s">
        <v>1583</v>
      </c>
      <c r="T51" s="13" t="s">
        <v>1583</v>
      </c>
      <c r="U51" s="13" t="s">
        <v>1583</v>
      </c>
      <c r="V51" s="13" t="s">
        <v>1583</v>
      </c>
    </row>
    <row r="52" spans="1:22" x14ac:dyDescent="0.2">
      <c r="A52" t="s">
        <v>1530</v>
      </c>
      <c r="B52" s="19"/>
      <c r="C52" t="s">
        <v>792</v>
      </c>
      <c r="D52" s="2" t="s">
        <v>793</v>
      </c>
      <c r="E52">
        <v>16</v>
      </c>
      <c r="F52" s="13" t="s">
        <v>1572</v>
      </c>
      <c r="G52" s="13" t="s">
        <v>1573</v>
      </c>
      <c r="H52" s="13" t="s">
        <v>1573</v>
      </c>
      <c r="I52" s="13" t="s">
        <v>1577</v>
      </c>
      <c r="J52" s="13" t="s">
        <v>1575</v>
      </c>
      <c r="K52" s="16" t="s">
        <v>1578</v>
      </c>
      <c r="L52" s="13" t="s">
        <v>1575</v>
      </c>
      <c r="M52" s="13" t="s">
        <v>1577</v>
      </c>
      <c r="N52" s="13" t="s">
        <v>1573</v>
      </c>
      <c r="O52" s="13" t="s">
        <v>1578</v>
      </c>
      <c r="P52" s="13" t="s">
        <v>1575</v>
      </c>
      <c r="Q52" s="13" t="s">
        <v>1577</v>
      </c>
      <c r="R52" s="13" t="s">
        <v>1580</v>
      </c>
      <c r="S52" s="13" t="s">
        <v>1585</v>
      </c>
      <c r="T52" s="13" t="s">
        <v>1575</v>
      </c>
      <c r="U52" s="13" t="s">
        <v>1582</v>
      </c>
      <c r="V52" s="13" t="s">
        <v>1583</v>
      </c>
    </row>
    <row r="53" spans="1:22" x14ac:dyDescent="0.2">
      <c r="A53" t="s">
        <v>796</v>
      </c>
      <c r="B53" s="8">
        <f>INDEX([1]Raw!$B:$B,MATCH(A53,[1]Raw!$A:$A,0))</f>
        <v>43</v>
      </c>
      <c r="C53" t="s">
        <v>729</v>
      </c>
      <c r="D53" t="s">
        <v>730</v>
      </c>
      <c r="E53">
        <v>14</v>
      </c>
      <c r="F53" s="13" t="s">
        <v>1572</v>
      </c>
      <c r="G53" s="13" t="s">
        <v>1573</v>
      </c>
      <c r="H53" s="13" t="s">
        <v>1573</v>
      </c>
      <c r="I53" s="13" t="s">
        <v>1589</v>
      </c>
      <c r="J53" s="13" t="s">
        <v>1575</v>
      </c>
      <c r="K53" s="16" t="s">
        <v>1576</v>
      </c>
      <c r="L53" s="13" t="s">
        <v>1577</v>
      </c>
      <c r="M53" s="13" t="s">
        <v>1577</v>
      </c>
      <c r="N53" s="13" t="s">
        <v>1578</v>
      </c>
      <c r="O53" s="13" t="s">
        <v>1579</v>
      </c>
      <c r="P53" s="13" t="s">
        <v>1580</v>
      </c>
      <c r="Q53" s="13" t="s">
        <v>1581</v>
      </c>
      <c r="R53" s="13" t="s">
        <v>1575</v>
      </c>
      <c r="S53" s="13" t="s">
        <v>1582</v>
      </c>
      <c r="T53" s="13" t="s">
        <v>1583</v>
      </c>
      <c r="U53" s="13" t="s">
        <v>1583</v>
      </c>
      <c r="V53" s="13" t="s">
        <v>1583</v>
      </c>
    </row>
    <row r="54" spans="1:22" x14ac:dyDescent="0.2">
      <c r="A54" t="s">
        <v>797</v>
      </c>
      <c r="B54" s="8">
        <f>INDEX([1]Raw!$B:$B,MATCH(A54,[1]Raw!$A:$A,0))</f>
        <v>6</v>
      </c>
      <c r="C54" t="s">
        <v>670</v>
      </c>
      <c r="D54" t="s">
        <v>671</v>
      </c>
      <c r="E54">
        <v>14</v>
      </c>
      <c r="F54" s="13" t="s">
        <v>1572</v>
      </c>
      <c r="G54" s="13" t="s">
        <v>1573</v>
      </c>
      <c r="H54" s="13" t="s">
        <v>1573</v>
      </c>
      <c r="I54" s="13" t="s">
        <v>1576</v>
      </c>
      <c r="J54" s="13" t="s">
        <v>1574</v>
      </c>
      <c r="K54" s="16" t="s">
        <v>1584</v>
      </c>
      <c r="L54" s="13" t="s">
        <v>1575</v>
      </c>
      <c r="M54" s="13" t="s">
        <v>1578</v>
      </c>
      <c r="N54" s="13" t="s">
        <v>1575</v>
      </c>
      <c r="O54" s="13" t="s">
        <v>1577</v>
      </c>
      <c r="P54" s="13" t="s">
        <v>1580</v>
      </c>
      <c r="Q54" s="13" t="s">
        <v>1585</v>
      </c>
      <c r="R54" s="13" t="s">
        <v>1575</v>
      </c>
      <c r="S54" s="13" t="s">
        <v>1582</v>
      </c>
      <c r="T54" s="13" t="s">
        <v>1583</v>
      </c>
      <c r="U54" s="13" t="s">
        <v>1583</v>
      </c>
      <c r="V54" s="13" t="s">
        <v>1583</v>
      </c>
    </row>
    <row r="55" spans="1:22" x14ac:dyDescent="0.2">
      <c r="A55" t="s">
        <v>798</v>
      </c>
      <c r="B55" s="8">
        <f>INDEX([1]Raw!$B:$B,MATCH(A55,[1]Raw!$A:$A,0))</f>
        <v>25</v>
      </c>
      <c r="C55" t="s">
        <v>746</v>
      </c>
      <c r="D55" t="s">
        <v>747</v>
      </c>
      <c r="E55">
        <v>15</v>
      </c>
      <c r="F55" s="13" t="s">
        <v>1572</v>
      </c>
      <c r="G55" s="13" t="s">
        <v>1573</v>
      </c>
      <c r="H55" s="13" t="s">
        <v>1573</v>
      </c>
      <c r="I55" s="13" t="s">
        <v>1576</v>
      </c>
      <c r="J55" s="13" t="s">
        <v>1575</v>
      </c>
      <c r="K55" s="16" t="s">
        <v>1575</v>
      </c>
      <c r="L55" s="13" t="s">
        <v>1577</v>
      </c>
      <c r="M55" s="13" t="s">
        <v>1573</v>
      </c>
      <c r="N55" s="13" t="s">
        <v>1578</v>
      </c>
      <c r="O55" s="13" t="s">
        <v>1575</v>
      </c>
      <c r="P55" s="13" t="s">
        <v>1577</v>
      </c>
      <c r="Q55" s="13" t="s">
        <v>1580</v>
      </c>
      <c r="R55" s="13" t="s">
        <v>1585</v>
      </c>
      <c r="S55" s="13" t="s">
        <v>1575</v>
      </c>
      <c r="T55" s="13" t="s">
        <v>1582</v>
      </c>
      <c r="U55" s="13" t="s">
        <v>1583</v>
      </c>
      <c r="V55" s="13" t="s">
        <v>1583</v>
      </c>
    </row>
    <row r="56" spans="1:22" x14ac:dyDescent="0.2">
      <c r="A56" t="s">
        <v>799</v>
      </c>
      <c r="B56" s="8">
        <f>INDEX([1]Raw!$B:$B,MATCH(A56,[1]Raw!$A:$A,0))</f>
        <v>31</v>
      </c>
      <c r="C56" t="s">
        <v>691</v>
      </c>
      <c r="D56" t="s">
        <v>692</v>
      </c>
      <c r="E56">
        <v>12</v>
      </c>
      <c r="F56" s="13" t="s">
        <v>1572</v>
      </c>
      <c r="G56" s="13" t="s">
        <v>1573</v>
      </c>
      <c r="H56" s="13" t="s">
        <v>1585</v>
      </c>
      <c r="I56" s="13" t="s">
        <v>1581</v>
      </c>
      <c r="J56" s="13" t="s">
        <v>1578</v>
      </c>
      <c r="K56" s="16" t="s">
        <v>1578</v>
      </c>
      <c r="L56" s="13" t="s">
        <v>1578</v>
      </c>
      <c r="M56" s="13" t="s">
        <v>1578</v>
      </c>
      <c r="N56" s="13" t="s">
        <v>1573</v>
      </c>
      <c r="O56" s="13" t="s">
        <v>1581</v>
      </c>
      <c r="P56" s="13" t="s">
        <v>1574</v>
      </c>
      <c r="Q56" s="13" t="s">
        <v>1582</v>
      </c>
      <c r="R56" s="13" t="s">
        <v>1583</v>
      </c>
      <c r="S56" s="13" t="s">
        <v>1583</v>
      </c>
      <c r="T56" s="13" t="s">
        <v>1583</v>
      </c>
      <c r="U56" s="13" t="s">
        <v>1583</v>
      </c>
      <c r="V56" s="13" t="s">
        <v>1583</v>
      </c>
    </row>
    <row r="57" spans="1:22" x14ac:dyDescent="0.2">
      <c r="A57" t="s">
        <v>800</v>
      </c>
      <c r="B57" s="8">
        <f>INDEX([1]Raw!$B:$B,MATCH(A57,[1]Raw!$A:$A,0))</f>
        <v>15</v>
      </c>
      <c r="C57" t="s">
        <v>680</v>
      </c>
      <c r="D57" t="s">
        <v>681</v>
      </c>
      <c r="E57">
        <v>15</v>
      </c>
      <c r="F57" s="13" t="s">
        <v>1572</v>
      </c>
      <c r="G57" s="13" t="s">
        <v>1573</v>
      </c>
      <c r="H57" s="13" t="s">
        <v>1573</v>
      </c>
      <c r="I57" s="13" t="s">
        <v>1576</v>
      </c>
      <c r="J57" s="13" t="s">
        <v>1573</v>
      </c>
      <c r="K57" s="16" t="s">
        <v>1577</v>
      </c>
      <c r="L57" s="13" t="s">
        <v>1577</v>
      </c>
      <c r="M57" s="13" t="s">
        <v>1576</v>
      </c>
      <c r="N57" s="13" t="s">
        <v>1577</v>
      </c>
      <c r="O57" s="13" t="s">
        <v>1579</v>
      </c>
      <c r="P57" s="13" t="s">
        <v>1578</v>
      </c>
      <c r="Q57" s="13" t="s">
        <v>1580</v>
      </c>
      <c r="R57" s="13" t="s">
        <v>1585</v>
      </c>
      <c r="S57" s="13" t="s">
        <v>1575</v>
      </c>
      <c r="T57" s="13" t="s">
        <v>1582</v>
      </c>
      <c r="U57" s="13" t="s">
        <v>1583</v>
      </c>
      <c r="V57" s="13" t="s">
        <v>1583</v>
      </c>
    </row>
    <row r="58" spans="1:22" x14ac:dyDescent="0.2">
      <c r="A58" t="s">
        <v>801</v>
      </c>
      <c r="B58" s="8">
        <f>INDEX([1]Raw!$B:$B,MATCH(A58,[1]Raw!$A:$A,0))</f>
        <v>6</v>
      </c>
      <c r="C58" t="s">
        <v>670</v>
      </c>
      <c r="D58" t="s">
        <v>671</v>
      </c>
      <c r="E58">
        <v>14</v>
      </c>
      <c r="F58" s="13" t="s">
        <v>1572</v>
      </c>
      <c r="G58" s="13" t="s">
        <v>1573</v>
      </c>
      <c r="H58" s="13" t="s">
        <v>1573</v>
      </c>
      <c r="I58" s="13" t="s">
        <v>1576</v>
      </c>
      <c r="J58" s="13" t="s">
        <v>1574</v>
      </c>
      <c r="K58" s="16" t="s">
        <v>1584</v>
      </c>
      <c r="L58" s="13" t="s">
        <v>1575</v>
      </c>
      <c r="M58" s="13" t="s">
        <v>1578</v>
      </c>
      <c r="N58" s="13" t="s">
        <v>1575</v>
      </c>
      <c r="O58" s="13" t="s">
        <v>1577</v>
      </c>
      <c r="P58" s="13" t="s">
        <v>1580</v>
      </c>
      <c r="Q58" s="13" t="s">
        <v>1585</v>
      </c>
      <c r="R58" s="13" t="s">
        <v>1575</v>
      </c>
      <c r="S58" s="13" t="s">
        <v>1582</v>
      </c>
      <c r="T58" s="13" t="s">
        <v>1583</v>
      </c>
      <c r="U58" s="13" t="s">
        <v>1583</v>
      </c>
      <c r="V58" s="13" t="s">
        <v>1583</v>
      </c>
    </row>
    <row r="59" spans="1:22" x14ac:dyDescent="0.2">
      <c r="A59" t="s">
        <v>802</v>
      </c>
      <c r="B59" s="8" t="str">
        <f>INDEX([1]Raw!$B:$B,MATCH(A59,[1]Raw!$A:$A,0))</f>
        <v>Unique</v>
      </c>
      <c r="C59" t="s">
        <v>803</v>
      </c>
      <c r="D59" t="s">
        <v>804</v>
      </c>
      <c r="E59">
        <v>15</v>
      </c>
      <c r="F59" s="13" t="s">
        <v>1572</v>
      </c>
      <c r="G59" s="13" t="s">
        <v>1573</v>
      </c>
      <c r="H59" s="13" t="s">
        <v>1573</v>
      </c>
      <c r="I59" s="13" t="s">
        <v>1576</v>
      </c>
      <c r="J59" s="13" t="s">
        <v>1573</v>
      </c>
      <c r="K59" s="16" t="s">
        <v>1575</v>
      </c>
      <c r="L59" s="13" t="s">
        <v>1577</v>
      </c>
      <c r="M59" s="13" t="s">
        <v>1576</v>
      </c>
      <c r="N59" s="13" t="s">
        <v>1577</v>
      </c>
      <c r="O59" s="13" t="s">
        <v>1579</v>
      </c>
      <c r="P59" s="13" t="s">
        <v>1578</v>
      </c>
      <c r="Q59" s="13" t="s">
        <v>1580</v>
      </c>
      <c r="R59" s="13" t="s">
        <v>1585</v>
      </c>
      <c r="S59" s="13" t="s">
        <v>1575</v>
      </c>
      <c r="T59" s="13" t="s">
        <v>1582</v>
      </c>
      <c r="U59" s="13" t="s">
        <v>1583</v>
      </c>
      <c r="V59" s="13" t="s">
        <v>1583</v>
      </c>
    </row>
    <row r="60" spans="1:22" x14ac:dyDescent="0.2">
      <c r="A60" t="s">
        <v>807</v>
      </c>
      <c r="B60" s="19">
        <f>INDEX([1]Raw!$B:$B,MATCH(A60,[1]Raw!$A:$A,0))</f>
        <v>13</v>
      </c>
      <c r="C60" t="s">
        <v>808</v>
      </c>
      <c r="D60" t="s">
        <v>809</v>
      </c>
      <c r="E60">
        <v>17</v>
      </c>
      <c r="F60" s="13" t="s">
        <v>1572</v>
      </c>
      <c r="G60" s="13" t="s">
        <v>1573</v>
      </c>
      <c r="H60" s="13" t="s">
        <v>1589</v>
      </c>
      <c r="I60" s="13" t="s">
        <v>1574</v>
      </c>
      <c r="J60" s="13" t="s">
        <v>1584</v>
      </c>
      <c r="K60" s="16" t="s">
        <v>1574</v>
      </c>
      <c r="L60" s="13" t="s">
        <v>1577</v>
      </c>
      <c r="M60" s="13" t="s">
        <v>1579</v>
      </c>
      <c r="N60" s="13" t="s">
        <v>1577</v>
      </c>
      <c r="O60" s="13" t="s">
        <v>1577</v>
      </c>
      <c r="P60" s="13" t="s">
        <v>1576</v>
      </c>
      <c r="Q60" s="13" t="s">
        <v>1577</v>
      </c>
      <c r="R60" s="13" t="s">
        <v>1578</v>
      </c>
      <c r="S60" s="13" t="s">
        <v>1580</v>
      </c>
      <c r="T60" s="13" t="s">
        <v>1585</v>
      </c>
      <c r="U60" s="13" t="s">
        <v>1590</v>
      </c>
      <c r="V60" s="13" t="s">
        <v>1582</v>
      </c>
    </row>
    <row r="61" spans="1:22" x14ac:dyDescent="0.2">
      <c r="A61" t="s">
        <v>1531</v>
      </c>
      <c r="B61" s="19"/>
      <c r="C61" t="s">
        <v>84</v>
      </c>
      <c r="D61" s="2" t="s">
        <v>19</v>
      </c>
      <c r="E61">
        <v>15</v>
      </c>
      <c r="F61" s="13" t="s">
        <v>1572</v>
      </c>
      <c r="G61" s="13" t="s">
        <v>1573</v>
      </c>
      <c r="H61" s="13" t="s">
        <v>1573</v>
      </c>
      <c r="I61" s="13" t="s">
        <v>1576</v>
      </c>
      <c r="J61" s="13" t="s">
        <v>1573</v>
      </c>
      <c r="K61" s="16" t="s">
        <v>1577</v>
      </c>
      <c r="L61" s="13" t="s">
        <v>1577</v>
      </c>
      <c r="M61" s="13" t="s">
        <v>1576</v>
      </c>
      <c r="N61" s="13" t="s">
        <v>1573</v>
      </c>
      <c r="O61" s="13" t="s">
        <v>1585</v>
      </c>
      <c r="P61" s="13" t="s">
        <v>1577</v>
      </c>
      <c r="Q61" s="13" t="s">
        <v>1574</v>
      </c>
      <c r="R61" s="13" t="s">
        <v>1585</v>
      </c>
      <c r="S61" s="13" t="s">
        <v>1591</v>
      </c>
      <c r="T61" s="13" t="s">
        <v>1582</v>
      </c>
      <c r="U61" s="13" t="s">
        <v>1583</v>
      </c>
      <c r="V61" s="13" t="s">
        <v>1583</v>
      </c>
    </row>
    <row r="62" spans="1:22" x14ac:dyDescent="0.2">
      <c r="A62" t="s">
        <v>810</v>
      </c>
      <c r="B62" s="8">
        <f>INDEX([1]Raw!$B:$B,MATCH(A62,[1]Raw!$A:$A,0))</f>
        <v>15</v>
      </c>
      <c r="C62" t="s">
        <v>680</v>
      </c>
      <c r="D62" t="s">
        <v>681</v>
      </c>
      <c r="E62">
        <v>15</v>
      </c>
      <c r="F62" s="13" t="s">
        <v>1572</v>
      </c>
      <c r="G62" s="13" t="s">
        <v>1573</v>
      </c>
      <c r="H62" s="13" t="s">
        <v>1573</v>
      </c>
      <c r="I62" s="13" t="s">
        <v>1576</v>
      </c>
      <c r="J62" s="13" t="s">
        <v>1573</v>
      </c>
      <c r="K62" s="16" t="s">
        <v>1577</v>
      </c>
      <c r="L62" s="13" t="s">
        <v>1577</v>
      </c>
      <c r="M62" s="13" t="s">
        <v>1576</v>
      </c>
      <c r="N62" s="13" t="s">
        <v>1577</v>
      </c>
      <c r="O62" s="13" t="s">
        <v>1579</v>
      </c>
      <c r="P62" s="13" t="s">
        <v>1578</v>
      </c>
      <c r="Q62" s="13" t="s">
        <v>1580</v>
      </c>
      <c r="R62" s="13" t="s">
        <v>1585</v>
      </c>
      <c r="S62" s="13" t="s">
        <v>1575</v>
      </c>
      <c r="T62" s="13" t="s">
        <v>1582</v>
      </c>
      <c r="U62" s="13" t="s">
        <v>1583</v>
      </c>
      <c r="V62" s="13" t="s">
        <v>1583</v>
      </c>
    </row>
    <row r="63" spans="1:22" x14ac:dyDescent="0.2">
      <c r="A63" t="s">
        <v>811</v>
      </c>
      <c r="B63" s="8">
        <f>INDEX([1]Raw!$B:$B,MATCH(A63,[1]Raw!$A:$A,0))</f>
        <v>10</v>
      </c>
      <c r="C63" t="s">
        <v>686</v>
      </c>
      <c r="D63" t="s">
        <v>687</v>
      </c>
      <c r="E63">
        <v>15</v>
      </c>
      <c r="F63" s="13" t="s">
        <v>1572</v>
      </c>
      <c r="G63" s="13" t="s">
        <v>1573</v>
      </c>
      <c r="H63" s="13" t="s">
        <v>1573</v>
      </c>
      <c r="I63" s="13" t="s">
        <v>1576</v>
      </c>
      <c r="J63" s="13" t="s">
        <v>1573</v>
      </c>
      <c r="K63" s="16" t="s">
        <v>1580</v>
      </c>
      <c r="L63" s="13" t="s">
        <v>1577</v>
      </c>
      <c r="M63" s="13" t="s">
        <v>1576</v>
      </c>
      <c r="N63" s="13" t="s">
        <v>1573</v>
      </c>
      <c r="O63" s="13" t="s">
        <v>1585</v>
      </c>
      <c r="P63" s="13" t="s">
        <v>1577</v>
      </c>
      <c r="Q63" s="13" t="s">
        <v>1574</v>
      </c>
      <c r="R63" s="13" t="s">
        <v>1585</v>
      </c>
      <c r="S63" s="13" t="s">
        <v>1591</v>
      </c>
      <c r="T63" s="13" t="s">
        <v>1582</v>
      </c>
      <c r="U63" s="13" t="s">
        <v>1583</v>
      </c>
      <c r="V63" s="13" t="s">
        <v>1583</v>
      </c>
    </row>
    <row r="64" spans="1:22" x14ac:dyDescent="0.2">
      <c r="A64" t="s">
        <v>812</v>
      </c>
      <c r="B64" s="8">
        <f>INDEX([1]Raw!$B:$B,MATCH(A64,[1]Raw!$A:$A,0))</f>
        <v>35</v>
      </c>
      <c r="C64" t="s">
        <v>813</v>
      </c>
      <c r="D64" t="s">
        <v>814</v>
      </c>
      <c r="E64">
        <v>16</v>
      </c>
      <c r="F64" s="13" t="s">
        <v>1572</v>
      </c>
      <c r="G64" s="13" t="s">
        <v>1590</v>
      </c>
      <c r="H64" s="13" t="s">
        <v>1589</v>
      </c>
      <c r="I64" s="13" t="s">
        <v>1575</v>
      </c>
      <c r="J64" s="13" t="s">
        <v>1577</v>
      </c>
      <c r="K64" s="16" t="s">
        <v>1584</v>
      </c>
      <c r="L64" s="13" t="s">
        <v>1574</v>
      </c>
      <c r="M64" s="13" t="s">
        <v>1577</v>
      </c>
      <c r="N64" s="13" t="s">
        <v>1576</v>
      </c>
      <c r="O64" s="13" t="s">
        <v>1573</v>
      </c>
      <c r="P64" s="13" t="s">
        <v>1585</v>
      </c>
      <c r="Q64" s="13" t="s">
        <v>1577</v>
      </c>
      <c r="R64" s="13" t="s">
        <v>1574</v>
      </c>
      <c r="S64" s="13" t="s">
        <v>1585</v>
      </c>
      <c r="T64" s="13" t="s">
        <v>1591</v>
      </c>
      <c r="U64" s="13" t="s">
        <v>1582</v>
      </c>
      <c r="V64" s="13" t="s">
        <v>1583</v>
      </c>
    </row>
    <row r="65" spans="1:22" x14ac:dyDescent="0.2">
      <c r="A65" t="s">
        <v>817</v>
      </c>
      <c r="B65" s="8">
        <f>INDEX([1]Raw!$B:$B,MATCH(A65,[1]Raw!$A:$A,0))</f>
        <v>29</v>
      </c>
      <c r="C65" t="s">
        <v>818</v>
      </c>
      <c r="D65" t="s">
        <v>819</v>
      </c>
      <c r="E65">
        <v>15</v>
      </c>
      <c r="F65" s="13" t="s">
        <v>1572</v>
      </c>
      <c r="G65" s="13" t="s">
        <v>1573</v>
      </c>
      <c r="H65" s="13" t="s">
        <v>1573</v>
      </c>
      <c r="I65" s="13" t="s">
        <v>1576</v>
      </c>
      <c r="J65" s="13" t="s">
        <v>1580</v>
      </c>
      <c r="K65" s="16" t="s">
        <v>1575</v>
      </c>
      <c r="L65" s="13" t="s">
        <v>1577</v>
      </c>
      <c r="M65" s="13" t="s">
        <v>1576</v>
      </c>
      <c r="N65" s="13" t="s">
        <v>1573</v>
      </c>
      <c r="O65" s="13" t="s">
        <v>1585</v>
      </c>
      <c r="P65" s="13" t="s">
        <v>1577</v>
      </c>
      <c r="Q65" s="13" t="s">
        <v>1574</v>
      </c>
      <c r="R65" s="13" t="s">
        <v>1585</v>
      </c>
      <c r="S65" s="13" t="s">
        <v>1591</v>
      </c>
      <c r="T65" s="13" t="s">
        <v>1582</v>
      </c>
      <c r="U65" s="13" t="s">
        <v>1583</v>
      </c>
      <c r="V65" s="13" t="s">
        <v>1583</v>
      </c>
    </row>
    <row r="66" spans="1:22" x14ac:dyDescent="0.2">
      <c r="A66" t="s">
        <v>822</v>
      </c>
      <c r="B66" s="8">
        <f>INDEX([1]Raw!$B:$B,MATCH(A66,[1]Raw!$A:$A,0))</f>
        <v>15</v>
      </c>
      <c r="C66" t="s">
        <v>680</v>
      </c>
      <c r="D66" t="s">
        <v>681</v>
      </c>
      <c r="E66">
        <v>15</v>
      </c>
      <c r="F66" s="13" t="s">
        <v>1572</v>
      </c>
      <c r="G66" s="13" t="s">
        <v>1573</v>
      </c>
      <c r="H66" s="13" t="s">
        <v>1573</v>
      </c>
      <c r="I66" s="13" t="s">
        <v>1576</v>
      </c>
      <c r="J66" s="13" t="s">
        <v>1573</v>
      </c>
      <c r="K66" s="16" t="s">
        <v>1577</v>
      </c>
      <c r="L66" s="13" t="s">
        <v>1577</v>
      </c>
      <c r="M66" s="13" t="s">
        <v>1576</v>
      </c>
      <c r="N66" s="13" t="s">
        <v>1577</v>
      </c>
      <c r="O66" s="13" t="s">
        <v>1579</v>
      </c>
      <c r="P66" s="13" t="s">
        <v>1578</v>
      </c>
      <c r="Q66" s="13" t="s">
        <v>1580</v>
      </c>
      <c r="R66" s="13" t="s">
        <v>1585</v>
      </c>
      <c r="S66" s="13" t="s">
        <v>1575</v>
      </c>
      <c r="T66" s="13" t="s">
        <v>1582</v>
      </c>
      <c r="U66" s="13" t="s">
        <v>1583</v>
      </c>
      <c r="V66" s="13" t="s">
        <v>1583</v>
      </c>
    </row>
    <row r="67" spans="1:22" x14ac:dyDescent="0.2">
      <c r="A67" t="s">
        <v>823</v>
      </c>
      <c r="B67" s="8">
        <f>INDEX([1]Raw!$B:$B,MATCH(A67,[1]Raw!$A:$A,0))</f>
        <v>9</v>
      </c>
      <c r="C67" t="s">
        <v>824</v>
      </c>
      <c r="D67" t="s">
        <v>825</v>
      </c>
      <c r="E67">
        <v>13</v>
      </c>
      <c r="F67" s="13" t="s">
        <v>1572</v>
      </c>
      <c r="G67" s="13" t="s">
        <v>1573</v>
      </c>
      <c r="H67" s="13" t="s">
        <v>1573</v>
      </c>
      <c r="I67" s="13" t="s">
        <v>1576</v>
      </c>
      <c r="J67" s="13" t="s">
        <v>1580</v>
      </c>
      <c r="K67" s="16" t="s">
        <v>1577</v>
      </c>
      <c r="L67" s="13" t="s">
        <v>1577</v>
      </c>
      <c r="M67" s="13" t="s">
        <v>1573</v>
      </c>
      <c r="N67" s="13" t="s">
        <v>1584</v>
      </c>
      <c r="O67" s="13" t="s">
        <v>1576</v>
      </c>
      <c r="P67" s="13" t="s">
        <v>1585</v>
      </c>
      <c r="Q67" s="13" t="s">
        <v>1575</v>
      </c>
      <c r="R67" s="13" t="s">
        <v>1582</v>
      </c>
      <c r="S67" s="13" t="s">
        <v>1583</v>
      </c>
      <c r="T67" s="13" t="s">
        <v>1583</v>
      </c>
      <c r="U67" s="13" t="s">
        <v>1583</v>
      </c>
      <c r="V67" s="13" t="s">
        <v>1583</v>
      </c>
    </row>
    <row r="68" spans="1:22" x14ac:dyDescent="0.2">
      <c r="A68" t="s">
        <v>828</v>
      </c>
      <c r="B68" s="8">
        <f>INDEX([1]Raw!$B:$B,MATCH(A68,[1]Raw!$A:$A,0))</f>
        <v>6</v>
      </c>
      <c r="C68" t="s">
        <v>670</v>
      </c>
      <c r="D68" t="s">
        <v>671</v>
      </c>
      <c r="E68">
        <v>14</v>
      </c>
      <c r="F68" s="13" t="s">
        <v>1572</v>
      </c>
      <c r="G68" s="13" t="s">
        <v>1573</v>
      </c>
      <c r="H68" s="13" t="s">
        <v>1573</v>
      </c>
      <c r="I68" s="13" t="s">
        <v>1576</v>
      </c>
      <c r="J68" s="13" t="s">
        <v>1574</v>
      </c>
      <c r="K68" s="16" t="s">
        <v>1584</v>
      </c>
      <c r="L68" s="13" t="s">
        <v>1575</v>
      </c>
      <c r="M68" s="13" t="s">
        <v>1578</v>
      </c>
      <c r="N68" s="13" t="s">
        <v>1575</v>
      </c>
      <c r="O68" s="13" t="s">
        <v>1577</v>
      </c>
      <c r="P68" s="13" t="s">
        <v>1580</v>
      </c>
      <c r="Q68" s="13" t="s">
        <v>1585</v>
      </c>
      <c r="R68" s="13" t="s">
        <v>1575</v>
      </c>
      <c r="S68" s="13" t="s">
        <v>1582</v>
      </c>
      <c r="T68" s="13" t="s">
        <v>1583</v>
      </c>
      <c r="U68" s="13" t="s">
        <v>1583</v>
      </c>
      <c r="V68" s="13" t="s">
        <v>1583</v>
      </c>
    </row>
    <row r="69" spans="1:22" x14ac:dyDescent="0.2">
      <c r="A69" t="s">
        <v>829</v>
      </c>
      <c r="B69" s="8">
        <f>INDEX([1]Raw!$B:$B,MATCH(A69,[1]Raw!$A:$A,0))</f>
        <v>20</v>
      </c>
      <c r="C69" t="s">
        <v>675</v>
      </c>
      <c r="D69" t="s">
        <v>676</v>
      </c>
      <c r="E69">
        <v>17</v>
      </c>
      <c r="F69" s="13" t="s">
        <v>1572</v>
      </c>
      <c r="G69" s="13" t="s">
        <v>1573</v>
      </c>
      <c r="H69" s="13" t="s">
        <v>1573</v>
      </c>
      <c r="I69" s="13" t="s">
        <v>1576</v>
      </c>
      <c r="J69" s="13" t="s">
        <v>1589</v>
      </c>
      <c r="K69" s="16" t="s">
        <v>1575</v>
      </c>
      <c r="L69" s="13" t="s">
        <v>1577</v>
      </c>
      <c r="M69" s="13" t="s">
        <v>1576</v>
      </c>
      <c r="N69" s="13" t="s">
        <v>1577</v>
      </c>
      <c r="O69" s="13" t="s">
        <v>1577</v>
      </c>
      <c r="P69" s="13" t="s">
        <v>1576</v>
      </c>
      <c r="Q69" s="13" t="s">
        <v>1578</v>
      </c>
      <c r="R69" s="13" t="s">
        <v>1579</v>
      </c>
      <c r="S69" s="13" t="s">
        <v>1580</v>
      </c>
      <c r="T69" s="13" t="s">
        <v>1585</v>
      </c>
      <c r="U69" s="13" t="s">
        <v>1575</v>
      </c>
      <c r="V69" s="13" t="s">
        <v>1582</v>
      </c>
    </row>
    <row r="70" spans="1:22" x14ac:dyDescent="0.2">
      <c r="A70" t="s">
        <v>830</v>
      </c>
      <c r="B70" s="8">
        <f>INDEX([1]Raw!$B:$B,MATCH(A70,[1]Raw!$A:$A,0))</f>
        <v>33</v>
      </c>
      <c r="C70" t="s">
        <v>831</v>
      </c>
      <c r="D70" t="s">
        <v>832</v>
      </c>
      <c r="E70">
        <v>15</v>
      </c>
      <c r="F70" s="13" t="s">
        <v>1572</v>
      </c>
      <c r="G70" s="13" t="s">
        <v>1573</v>
      </c>
      <c r="H70" s="13" t="s">
        <v>1573</v>
      </c>
      <c r="I70" s="13" t="s">
        <v>1576</v>
      </c>
      <c r="J70" s="13" t="s">
        <v>1573</v>
      </c>
      <c r="K70" s="16" t="s">
        <v>1576</v>
      </c>
      <c r="L70" s="13" t="s">
        <v>1577</v>
      </c>
      <c r="M70" s="13" t="s">
        <v>1577</v>
      </c>
      <c r="N70" s="13" t="s">
        <v>1576</v>
      </c>
      <c r="O70" s="13" t="s">
        <v>1578</v>
      </c>
      <c r="P70" s="13" t="s">
        <v>1579</v>
      </c>
      <c r="Q70" s="13" t="s">
        <v>1580</v>
      </c>
      <c r="R70" s="13" t="s">
        <v>1585</v>
      </c>
      <c r="S70" s="13" t="s">
        <v>1575</v>
      </c>
      <c r="T70" s="13" t="s">
        <v>1582</v>
      </c>
      <c r="U70" s="13" t="s">
        <v>1583</v>
      </c>
      <c r="V70" s="13" t="s">
        <v>1583</v>
      </c>
    </row>
    <row r="71" spans="1:22" x14ac:dyDescent="0.2">
      <c r="A71" t="s">
        <v>835</v>
      </c>
      <c r="B71" s="8">
        <f>INDEX([1]Raw!$B:$B,MATCH(A71,[1]Raw!$A:$A,0))</f>
        <v>6</v>
      </c>
      <c r="C71" t="s">
        <v>670</v>
      </c>
      <c r="D71" t="s">
        <v>671</v>
      </c>
      <c r="E71">
        <v>14</v>
      </c>
      <c r="F71" s="13" t="s">
        <v>1572</v>
      </c>
      <c r="G71" s="13" t="s">
        <v>1573</v>
      </c>
      <c r="H71" s="13" t="s">
        <v>1573</v>
      </c>
      <c r="I71" s="13" t="s">
        <v>1576</v>
      </c>
      <c r="J71" s="13" t="s">
        <v>1574</v>
      </c>
      <c r="K71" s="16" t="s">
        <v>1584</v>
      </c>
      <c r="L71" s="13" t="s">
        <v>1575</v>
      </c>
      <c r="M71" s="13" t="s">
        <v>1578</v>
      </c>
      <c r="N71" s="13" t="s">
        <v>1575</v>
      </c>
      <c r="O71" s="13" t="s">
        <v>1577</v>
      </c>
      <c r="P71" s="13" t="s">
        <v>1580</v>
      </c>
      <c r="Q71" s="13" t="s">
        <v>1585</v>
      </c>
      <c r="R71" s="13" t="s">
        <v>1575</v>
      </c>
      <c r="S71" s="13" t="s">
        <v>1582</v>
      </c>
      <c r="T71" s="13" t="s">
        <v>1583</v>
      </c>
      <c r="U71" s="13" t="s">
        <v>1583</v>
      </c>
      <c r="V71" s="13" t="s">
        <v>1583</v>
      </c>
    </row>
    <row r="72" spans="1:22" x14ac:dyDescent="0.2">
      <c r="A72" t="s">
        <v>836</v>
      </c>
      <c r="B72" s="8" t="str">
        <f>INDEX([1]Raw!$B:$B,MATCH(A72,[1]Raw!$A:$A,0))</f>
        <v>Unique</v>
      </c>
      <c r="C72" t="s">
        <v>837</v>
      </c>
      <c r="D72" t="s">
        <v>838</v>
      </c>
      <c r="E72">
        <v>14</v>
      </c>
      <c r="F72" s="13" t="s">
        <v>1572</v>
      </c>
      <c r="G72" s="13" t="s">
        <v>1573</v>
      </c>
      <c r="H72" s="13" t="s">
        <v>1573</v>
      </c>
      <c r="I72" s="13" t="s">
        <v>1576</v>
      </c>
      <c r="J72" s="13" t="s">
        <v>1587</v>
      </c>
      <c r="K72" s="16" t="s">
        <v>1577</v>
      </c>
      <c r="L72" s="13" t="s">
        <v>1577</v>
      </c>
      <c r="M72" s="13" t="s">
        <v>1578</v>
      </c>
      <c r="N72" s="13" t="s">
        <v>1575</v>
      </c>
      <c r="O72" s="13" t="s">
        <v>1574</v>
      </c>
      <c r="P72" s="13" t="s">
        <v>1580</v>
      </c>
      <c r="Q72" s="13" t="s">
        <v>1585</v>
      </c>
      <c r="R72" s="13" t="s">
        <v>1590</v>
      </c>
      <c r="S72" s="13" t="s">
        <v>1582</v>
      </c>
      <c r="T72" s="13" t="s">
        <v>1583</v>
      </c>
      <c r="U72" s="13" t="s">
        <v>1583</v>
      </c>
      <c r="V72" s="13" t="s">
        <v>1583</v>
      </c>
    </row>
    <row r="73" spans="1:22" x14ac:dyDescent="0.2">
      <c r="A73" t="s">
        <v>841</v>
      </c>
      <c r="B73" s="8">
        <f>INDEX([1]Raw!$B:$B,MATCH(A73,[1]Raw!$A:$A,0))</f>
        <v>9</v>
      </c>
      <c r="C73" t="s">
        <v>824</v>
      </c>
      <c r="D73" t="s">
        <v>825</v>
      </c>
      <c r="E73">
        <v>13</v>
      </c>
      <c r="F73" s="13" t="s">
        <v>1572</v>
      </c>
      <c r="G73" s="13" t="s">
        <v>1573</v>
      </c>
      <c r="H73" s="13" t="s">
        <v>1573</v>
      </c>
      <c r="I73" s="13" t="s">
        <v>1576</v>
      </c>
      <c r="J73" s="13" t="s">
        <v>1580</v>
      </c>
      <c r="K73" s="16" t="s">
        <v>1577</v>
      </c>
      <c r="L73" s="13" t="s">
        <v>1577</v>
      </c>
      <c r="M73" s="13" t="s">
        <v>1573</v>
      </c>
      <c r="N73" s="13" t="s">
        <v>1584</v>
      </c>
      <c r="O73" s="13" t="s">
        <v>1576</v>
      </c>
      <c r="P73" s="13" t="s">
        <v>1585</v>
      </c>
      <c r="Q73" s="13" t="s">
        <v>1575</v>
      </c>
      <c r="R73" s="13" t="s">
        <v>1582</v>
      </c>
      <c r="S73" s="13" t="s">
        <v>1583</v>
      </c>
      <c r="T73" s="13" t="s">
        <v>1583</v>
      </c>
      <c r="U73" s="13" t="s">
        <v>1583</v>
      </c>
      <c r="V73" s="13" t="s">
        <v>1583</v>
      </c>
    </row>
    <row r="74" spans="1:22" x14ac:dyDescent="0.2">
      <c r="A74" t="s">
        <v>842</v>
      </c>
      <c r="B74" s="8">
        <f>INDEX([1]Raw!$B:$B,MATCH(A74,[1]Raw!$A:$A,0))</f>
        <v>10</v>
      </c>
      <c r="C74" t="s">
        <v>686</v>
      </c>
      <c r="D74" t="s">
        <v>687</v>
      </c>
      <c r="E74">
        <v>15</v>
      </c>
      <c r="F74" s="13" t="s">
        <v>1572</v>
      </c>
      <c r="G74" s="13" t="s">
        <v>1573</v>
      </c>
      <c r="H74" s="13" t="s">
        <v>1573</v>
      </c>
      <c r="I74" s="13" t="s">
        <v>1576</v>
      </c>
      <c r="J74" s="13" t="s">
        <v>1573</v>
      </c>
      <c r="K74" s="16" t="s">
        <v>1580</v>
      </c>
      <c r="L74" s="13" t="s">
        <v>1577</v>
      </c>
      <c r="M74" s="13" t="s">
        <v>1576</v>
      </c>
      <c r="N74" s="13" t="s">
        <v>1573</v>
      </c>
      <c r="O74" s="13" t="s">
        <v>1585</v>
      </c>
      <c r="P74" s="13" t="s">
        <v>1577</v>
      </c>
      <c r="Q74" s="13" t="s">
        <v>1574</v>
      </c>
      <c r="R74" s="13" t="s">
        <v>1585</v>
      </c>
      <c r="S74" s="13" t="s">
        <v>1591</v>
      </c>
      <c r="T74" s="13" t="s">
        <v>1582</v>
      </c>
      <c r="U74" s="13" t="s">
        <v>1583</v>
      </c>
      <c r="V74" s="13" t="s">
        <v>1583</v>
      </c>
    </row>
    <row r="75" spans="1:22" x14ac:dyDescent="0.2">
      <c r="A75" t="s">
        <v>843</v>
      </c>
      <c r="B75" s="8">
        <f>INDEX([1]Raw!$B:$B,MATCH(A75,[1]Raw!$A:$A,0))</f>
        <v>15</v>
      </c>
      <c r="C75" t="s">
        <v>680</v>
      </c>
      <c r="D75" t="s">
        <v>681</v>
      </c>
      <c r="E75">
        <v>15</v>
      </c>
      <c r="F75" s="13" t="s">
        <v>1572</v>
      </c>
      <c r="G75" s="13" t="s">
        <v>1573</v>
      </c>
      <c r="H75" s="13" t="s">
        <v>1573</v>
      </c>
      <c r="I75" s="13" t="s">
        <v>1576</v>
      </c>
      <c r="J75" s="13" t="s">
        <v>1573</v>
      </c>
      <c r="K75" s="16" t="s">
        <v>1577</v>
      </c>
      <c r="L75" s="13" t="s">
        <v>1577</v>
      </c>
      <c r="M75" s="13" t="s">
        <v>1576</v>
      </c>
      <c r="N75" s="13" t="s">
        <v>1577</v>
      </c>
      <c r="O75" s="13" t="s">
        <v>1579</v>
      </c>
      <c r="P75" s="13" t="s">
        <v>1578</v>
      </c>
      <c r="Q75" s="13" t="s">
        <v>1580</v>
      </c>
      <c r="R75" s="13" t="s">
        <v>1585</v>
      </c>
      <c r="S75" s="13" t="s">
        <v>1575</v>
      </c>
      <c r="T75" s="13" t="s">
        <v>1582</v>
      </c>
      <c r="U75" s="13" t="s">
        <v>1583</v>
      </c>
      <c r="V75" s="13" t="s">
        <v>1583</v>
      </c>
    </row>
    <row r="76" spans="1:22" x14ac:dyDescent="0.2">
      <c r="A76" t="s">
        <v>844</v>
      </c>
      <c r="B76" s="8">
        <f>INDEX([1]Raw!$B:$B,MATCH(A76,[1]Raw!$A:$A,0))</f>
        <v>15</v>
      </c>
      <c r="C76" t="s">
        <v>680</v>
      </c>
      <c r="D76" t="s">
        <v>681</v>
      </c>
      <c r="E76">
        <v>15</v>
      </c>
      <c r="F76" s="13" t="s">
        <v>1572</v>
      </c>
      <c r="G76" s="13" t="s">
        <v>1573</v>
      </c>
      <c r="H76" s="13" t="s">
        <v>1573</v>
      </c>
      <c r="I76" s="13" t="s">
        <v>1576</v>
      </c>
      <c r="J76" s="13" t="s">
        <v>1573</v>
      </c>
      <c r="K76" s="16" t="s">
        <v>1577</v>
      </c>
      <c r="L76" s="13" t="s">
        <v>1577</v>
      </c>
      <c r="M76" s="13" t="s">
        <v>1576</v>
      </c>
      <c r="N76" s="13" t="s">
        <v>1577</v>
      </c>
      <c r="O76" s="13" t="s">
        <v>1579</v>
      </c>
      <c r="P76" s="13" t="s">
        <v>1578</v>
      </c>
      <c r="Q76" s="13" t="s">
        <v>1580</v>
      </c>
      <c r="R76" s="13" t="s">
        <v>1585</v>
      </c>
      <c r="S76" s="13" t="s">
        <v>1575</v>
      </c>
      <c r="T76" s="13" t="s">
        <v>1582</v>
      </c>
      <c r="U76" s="13" t="s">
        <v>1583</v>
      </c>
      <c r="V76" s="13" t="s">
        <v>1583</v>
      </c>
    </row>
    <row r="77" spans="1:22" x14ac:dyDescent="0.2">
      <c r="A77" t="s">
        <v>845</v>
      </c>
      <c r="B77" s="8">
        <f>INDEX([1]Raw!$B:$B,MATCH(A77,[1]Raw!$A:$A,0))</f>
        <v>15</v>
      </c>
      <c r="C77" t="s">
        <v>680</v>
      </c>
      <c r="D77" t="s">
        <v>681</v>
      </c>
      <c r="E77">
        <v>15</v>
      </c>
      <c r="F77" s="13" t="s">
        <v>1572</v>
      </c>
      <c r="G77" s="13" t="s">
        <v>1573</v>
      </c>
      <c r="H77" s="13" t="s">
        <v>1573</v>
      </c>
      <c r="I77" s="13" t="s">
        <v>1576</v>
      </c>
      <c r="J77" s="13" t="s">
        <v>1573</v>
      </c>
      <c r="K77" s="16" t="s">
        <v>1577</v>
      </c>
      <c r="L77" s="13" t="s">
        <v>1577</v>
      </c>
      <c r="M77" s="13" t="s">
        <v>1576</v>
      </c>
      <c r="N77" s="13" t="s">
        <v>1577</v>
      </c>
      <c r="O77" s="13" t="s">
        <v>1579</v>
      </c>
      <c r="P77" s="13" t="s">
        <v>1578</v>
      </c>
      <c r="Q77" s="13" t="s">
        <v>1580</v>
      </c>
      <c r="R77" s="13" t="s">
        <v>1585</v>
      </c>
      <c r="S77" s="13" t="s">
        <v>1575</v>
      </c>
      <c r="T77" s="13" t="s">
        <v>1582</v>
      </c>
      <c r="U77" s="13" t="s">
        <v>1583</v>
      </c>
      <c r="V77" s="13" t="s">
        <v>1583</v>
      </c>
    </row>
    <row r="78" spans="1:22" x14ac:dyDescent="0.2">
      <c r="A78" t="s">
        <v>846</v>
      </c>
      <c r="B78" s="8">
        <f>INDEX([1]Raw!$B:$B,MATCH(A78,[1]Raw!$A:$A,0))</f>
        <v>33</v>
      </c>
      <c r="C78" t="s">
        <v>831</v>
      </c>
      <c r="D78" t="s">
        <v>832</v>
      </c>
      <c r="E78">
        <v>15</v>
      </c>
      <c r="F78" s="13" t="s">
        <v>1572</v>
      </c>
      <c r="G78" s="13" t="s">
        <v>1573</v>
      </c>
      <c r="H78" s="13" t="s">
        <v>1573</v>
      </c>
      <c r="I78" s="13" t="s">
        <v>1576</v>
      </c>
      <c r="J78" s="13" t="s">
        <v>1573</v>
      </c>
      <c r="K78" s="16" t="s">
        <v>1576</v>
      </c>
      <c r="L78" s="13" t="s">
        <v>1577</v>
      </c>
      <c r="M78" s="13" t="s">
        <v>1577</v>
      </c>
      <c r="N78" s="13" t="s">
        <v>1576</v>
      </c>
      <c r="O78" s="13" t="s">
        <v>1578</v>
      </c>
      <c r="P78" s="13" t="s">
        <v>1579</v>
      </c>
      <c r="Q78" s="13" t="s">
        <v>1580</v>
      </c>
      <c r="R78" s="13" t="s">
        <v>1585</v>
      </c>
      <c r="S78" s="13" t="s">
        <v>1575</v>
      </c>
      <c r="T78" s="13" t="s">
        <v>1582</v>
      </c>
      <c r="U78" s="13" t="s">
        <v>1583</v>
      </c>
      <c r="V78" s="13" t="s">
        <v>1583</v>
      </c>
    </row>
    <row r="79" spans="1:22" x14ac:dyDescent="0.2">
      <c r="A79" t="s">
        <v>847</v>
      </c>
      <c r="B79" s="8" t="str">
        <f>INDEX([1]Raw!$B:$B,MATCH(A79,[1]Raw!$A:$A,0))</f>
        <v>Unique</v>
      </c>
      <c r="C79" t="s">
        <v>848</v>
      </c>
      <c r="D79" t="s">
        <v>849</v>
      </c>
      <c r="E79">
        <v>14</v>
      </c>
      <c r="F79" s="13" t="s">
        <v>1572</v>
      </c>
      <c r="G79" s="13" t="s">
        <v>1573</v>
      </c>
      <c r="H79" s="13" t="s">
        <v>1573</v>
      </c>
      <c r="I79" s="13" t="s">
        <v>1576</v>
      </c>
      <c r="J79" s="13" t="s">
        <v>1580</v>
      </c>
      <c r="K79" s="16" t="s">
        <v>1575</v>
      </c>
      <c r="L79" s="13" t="s">
        <v>1577</v>
      </c>
      <c r="M79" s="13" t="s">
        <v>1577</v>
      </c>
      <c r="N79" s="13" t="s">
        <v>1578</v>
      </c>
      <c r="O79" s="13" t="s">
        <v>1578</v>
      </c>
      <c r="P79" s="13" t="s">
        <v>1580</v>
      </c>
      <c r="Q79" s="13" t="s">
        <v>1585</v>
      </c>
      <c r="R79" s="13" t="s">
        <v>1575</v>
      </c>
      <c r="S79" s="13" t="s">
        <v>1582</v>
      </c>
      <c r="T79" s="13" t="s">
        <v>1583</v>
      </c>
      <c r="U79" s="13" t="s">
        <v>1583</v>
      </c>
      <c r="V79" s="13" t="s">
        <v>1583</v>
      </c>
    </row>
    <row r="80" spans="1:22" x14ac:dyDescent="0.2">
      <c r="A80" t="s">
        <v>852</v>
      </c>
      <c r="B80" s="19">
        <f>INDEX([1]Raw!$B:$B,MATCH(A80,[1]Raw!$A:$A,0))</f>
        <v>13</v>
      </c>
      <c r="C80" t="s">
        <v>84</v>
      </c>
      <c r="D80" t="s">
        <v>19</v>
      </c>
      <c r="E80">
        <v>15</v>
      </c>
      <c r="F80" s="13" t="s">
        <v>1572</v>
      </c>
      <c r="G80" s="13" t="s">
        <v>1573</v>
      </c>
      <c r="H80" s="13" t="s">
        <v>1573</v>
      </c>
      <c r="I80" s="13" t="s">
        <v>1576</v>
      </c>
      <c r="J80" s="13" t="s">
        <v>1573</v>
      </c>
      <c r="K80" s="16" t="s">
        <v>1577</v>
      </c>
      <c r="L80" s="13" t="s">
        <v>1577</v>
      </c>
      <c r="M80" s="13" t="s">
        <v>1576</v>
      </c>
      <c r="N80" s="13" t="s">
        <v>1573</v>
      </c>
      <c r="O80" s="13" t="s">
        <v>1585</v>
      </c>
      <c r="P80" s="13" t="s">
        <v>1577</v>
      </c>
      <c r="Q80" s="13" t="s">
        <v>1574</v>
      </c>
      <c r="R80" s="13" t="s">
        <v>1585</v>
      </c>
      <c r="S80" s="13" t="s">
        <v>1591</v>
      </c>
      <c r="T80" s="13" t="s">
        <v>1582</v>
      </c>
      <c r="U80" s="13" t="s">
        <v>1583</v>
      </c>
      <c r="V80" s="13" t="s">
        <v>1583</v>
      </c>
    </row>
    <row r="81" spans="1:22" x14ac:dyDescent="0.2">
      <c r="A81" t="s">
        <v>1532</v>
      </c>
      <c r="B81" s="19"/>
      <c r="C81" t="s">
        <v>808</v>
      </c>
      <c r="D81" s="2" t="s">
        <v>809</v>
      </c>
      <c r="E81">
        <v>17</v>
      </c>
      <c r="F81" s="13" t="s">
        <v>1572</v>
      </c>
      <c r="G81" s="13" t="s">
        <v>1573</v>
      </c>
      <c r="H81" s="13" t="s">
        <v>1589</v>
      </c>
      <c r="I81" s="13" t="s">
        <v>1574</v>
      </c>
      <c r="J81" s="13" t="s">
        <v>1584</v>
      </c>
      <c r="K81" s="16" t="s">
        <v>1574</v>
      </c>
      <c r="L81" s="13" t="s">
        <v>1577</v>
      </c>
      <c r="M81" s="13" t="s">
        <v>1579</v>
      </c>
      <c r="N81" s="13" t="s">
        <v>1577</v>
      </c>
      <c r="O81" s="13" t="s">
        <v>1577</v>
      </c>
      <c r="P81" s="13" t="s">
        <v>1576</v>
      </c>
      <c r="Q81" s="13" t="s">
        <v>1577</v>
      </c>
      <c r="R81" s="13" t="s">
        <v>1578</v>
      </c>
      <c r="S81" s="13" t="s">
        <v>1580</v>
      </c>
      <c r="T81" s="13" t="s">
        <v>1585</v>
      </c>
      <c r="U81" s="13" t="s">
        <v>1590</v>
      </c>
      <c r="V81" s="13" t="s">
        <v>1582</v>
      </c>
    </row>
    <row r="82" spans="1:22" x14ac:dyDescent="0.2">
      <c r="A82" t="s">
        <v>853</v>
      </c>
      <c r="B82" s="8">
        <f>INDEX([1]Raw!$B:$B,MATCH(A82,[1]Raw!$A:$A,0))</f>
        <v>15</v>
      </c>
      <c r="C82" t="s">
        <v>680</v>
      </c>
      <c r="D82" t="s">
        <v>681</v>
      </c>
      <c r="E82">
        <v>15</v>
      </c>
      <c r="F82" s="13" t="s">
        <v>1572</v>
      </c>
      <c r="G82" s="13" t="s">
        <v>1573</v>
      </c>
      <c r="H82" s="13" t="s">
        <v>1573</v>
      </c>
      <c r="I82" s="13" t="s">
        <v>1576</v>
      </c>
      <c r="J82" s="13" t="s">
        <v>1573</v>
      </c>
      <c r="K82" s="16" t="s">
        <v>1577</v>
      </c>
      <c r="L82" s="13" t="s">
        <v>1577</v>
      </c>
      <c r="M82" s="13" t="s">
        <v>1576</v>
      </c>
      <c r="N82" s="13" t="s">
        <v>1577</v>
      </c>
      <c r="O82" s="13" t="s">
        <v>1579</v>
      </c>
      <c r="P82" s="13" t="s">
        <v>1578</v>
      </c>
      <c r="Q82" s="13" t="s">
        <v>1580</v>
      </c>
      <c r="R82" s="13" t="s">
        <v>1585</v>
      </c>
      <c r="S82" s="13" t="s">
        <v>1575</v>
      </c>
      <c r="T82" s="13" t="s">
        <v>1582</v>
      </c>
      <c r="U82" s="13" t="s">
        <v>1583</v>
      </c>
      <c r="V82" s="13" t="s">
        <v>1583</v>
      </c>
    </row>
    <row r="83" spans="1:22" x14ac:dyDescent="0.2">
      <c r="A83" t="s">
        <v>854</v>
      </c>
      <c r="B83" s="8">
        <f>INDEX([1]Raw!$B:$B,MATCH(A83,[1]Raw!$A:$A,0))</f>
        <v>36</v>
      </c>
      <c r="C83" t="s">
        <v>698</v>
      </c>
      <c r="D83" t="s">
        <v>699</v>
      </c>
      <c r="E83">
        <v>13</v>
      </c>
      <c r="F83" s="13" t="s">
        <v>1572</v>
      </c>
      <c r="G83" s="13" t="s">
        <v>1573</v>
      </c>
      <c r="H83" s="13" t="s">
        <v>1589</v>
      </c>
      <c r="I83" s="13" t="s">
        <v>1576</v>
      </c>
      <c r="J83" s="13" t="s">
        <v>1574</v>
      </c>
      <c r="K83" s="16" t="s">
        <v>1573</v>
      </c>
      <c r="L83" s="13" t="s">
        <v>1577</v>
      </c>
      <c r="M83" s="13" t="s">
        <v>1577</v>
      </c>
      <c r="N83" s="13" t="s">
        <v>1579</v>
      </c>
      <c r="O83" s="13" t="s">
        <v>1580</v>
      </c>
      <c r="P83" s="13" t="s">
        <v>1589</v>
      </c>
      <c r="Q83" s="13" t="s">
        <v>1589</v>
      </c>
      <c r="R83" s="13" t="s">
        <v>1582</v>
      </c>
      <c r="S83" s="13" t="s">
        <v>1583</v>
      </c>
      <c r="T83" s="13" t="s">
        <v>1583</v>
      </c>
      <c r="U83" s="13" t="s">
        <v>1583</v>
      </c>
      <c r="V83" s="13" t="s">
        <v>1583</v>
      </c>
    </row>
    <row r="84" spans="1:22" x14ac:dyDescent="0.2">
      <c r="A84" t="s">
        <v>855</v>
      </c>
      <c r="B84" s="8">
        <f>INDEX([1]Raw!$B:$B,MATCH(A84,[1]Raw!$A:$A,0))</f>
        <v>12</v>
      </c>
      <c r="C84" t="s">
        <v>114</v>
      </c>
      <c r="D84" t="s">
        <v>115</v>
      </c>
      <c r="E84">
        <v>15</v>
      </c>
      <c r="F84" s="13" t="s">
        <v>1572</v>
      </c>
      <c r="G84" s="13" t="s">
        <v>1573</v>
      </c>
      <c r="H84" s="13" t="s">
        <v>1573</v>
      </c>
      <c r="I84" s="13" t="s">
        <v>1576</v>
      </c>
      <c r="J84" s="13" t="s">
        <v>1580</v>
      </c>
      <c r="K84" s="16" t="s">
        <v>1577</v>
      </c>
      <c r="L84" s="13" t="s">
        <v>1577</v>
      </c>
      <c r="M84" s="13" t="s">
        <v>1576</v>
      </c>
      <c r="N84" s="13" t="s">
        <v>1573</v>
      </c>
      <c r="O84" s="13" t="s">
        <v>1585</v>
      </c>
      <c r="P84" s="13" t="s">
        <v>1577</v>
      </c>
      <c r="Q84" s="13" t="s">
        <v>1574</v>
      </c>
      <c r="R84" s="13" t="s">
        <v>1585</v>
      </c>
      <c r="S84" s="13" t="s">
        <v>1591</v>
      </c>
      <c r="T84" s="13" t="s">
        <v>1582</v>
      </c>
      <c r="U84" s="13" t="s">
        <v>1583</v>
      </c>
      <c r="V84" s="13" t="s">
        <v>1583</v>
      </c>
    </row>
    <row r="85" spans="1:22" x14ac:dyDescent="0.2">
      <c r="A85" t="s">
        <v>856</v>
      </c>
      <c r="B85" s="8">
        <f>INDEX([1]Raw!$B:$B,MATCH(A85,[1]Raw!$A:$A,0))</f>
        <v>14</v>
      </c>
      <c r="C85" t="s">
        <v>751</v>
      </c>
      <c r="D85" t="s">
        <v>115</v>
      </c>
      <c r="E85">
        <v>15</v>
      </c>
      <c r="F85" s="13" t="s">
        <v>1572</v>
      </c>
      <c r="G85" s="13" t="s">
        <v>1573</v>
      </c>
      <c r="H85" s="13" t="s">
        <v>1573</v>
      </c>
      <c r="I85" s="13" t="s">
        <v>1576</v>
      </c>
      <c r="J85" s="13" t="s">
        <v>1580</v>
      </c>
      <c r="K85" s="16" t="s">
        <v>1577</v>
      </c>
      <c r="L85" s="13" t="s">
        <v>1577</v>
      </c>
      <c r="M85" s="13" t="s">
        <v>1576</v>
      </c>
      <c r="N85" s="13" t="s">
        <v>1573</v>
      </c>
      <c r="O85" s="13" t="s">
        <v>1585</v>
      </c>
      <c r="P85" s="13" t="s">
        <v>1577</v>
      </c>
      <c r="Q85" s="13" t="s">
        <v>1574</v>
      </c>
      <c r="R85" s="13" t="s">
        <v>1585</v>
      </c>
      <c r="S85" s="13" t="s">
        <v>1591</v>
      </c>
      <c r="T85" s="13" t="s">
        <v>1582</v>
      </c>
      <c r="U85" s="13" t="s">
        <v>1583</v>
      </c>
      <c r="V85" s="13" t="s">
        <v>1583</v>
      </c>
    </row>
    <row r="86" spans="1:22" x14ac:dyDescent="0.2">
      <c r="A86" t="s">
        <v>857</v>
      </c>
      <c r="B86" s="8">
        <f>INDEX([1]Raw!$B:$B,MATCH(A86,[1]Raw!$A:$A,0))</f>
        <v>15</v>
      </c>
      <c r="C86" t="s">
        <v>680</v>
      </c>
      <c r="D86" t="s">
        <v>681</v>
      </c>
      <c r="E86">
        <v>15</v>
      </c>
      <c r="F86" s="13" t="s">
        <v>1572</v>
      </c>
      <c r="G86" s="13" t="s">
        <v>1573</v>
      </c>
      <c r="H86" s="13" t="s">
        <v>1573</v>
      </c>
      <c r="I86" s="13" t="s">
        <v>1576</v>
      </c>
      <c r="J86" s="13" t="s">
        <v>1573</v>
      </c>
      <c r="K86" s="16" t="s">
        <v>1577</v>
      </c>
      <c r="L86" s="13" t="s">
        <v>1577</v>
      </c>
      <c r="M86" s="13" t="s">
        <v>1576</v>
      </c>
      <c r="N86" s="13" t="s">
        <v>1577</v>
      </c>
      <c r="O86" s="13" t="s">
        <v>1579</v>
      </c>
      <c r="P86" s="13" t="s">
        <v>1578</v>
      </c>
      <c r="Q86" s="13" t="s">
        <v>1580</v>
      </c>
      <c r="R86" s="13" t="s">
        <v>1585</v>
      </c>
      <c r="S86" s="13" t="s">
        <v>1575</v>
      </c>
      <c r="T86" s="13" t="s">
        <v>1582</v>
      </c>
      <c r="U86" s="13" t="s">
        <v>1583</v>
      </c>
      <c r="V86" s="13" t="s">
        <v>1583</v>
      </c>
    </row>
    <row r="87" spans="1:22" x14ac:dyDescent="0.2">
      <c r="A87" t="s">
        <v>858</v>
      </c>
      <c r="B87" s="8">
        <f>INDEX([1]Raw!$B:$B,MATCH(A87,[1]Raw!$A:$A,0))</f>
        <v>15</v>
      </c>
      <c r="C87" t="s">
        <v>680</v>
      </c>
      <c r="D87" t="s">
        <v>681</v>
      </c>
      <c r="E87">
        <v>15</v>
      </c>
      <c r="F87" s="13" t="s">
        <v>1572</v>
      </c>
      <c r="G87" s="13" t="s">
        <v>1573</v>
      </c>
      <c r="H87" s="13" t="s">
        <v>1573</v>
      </c>
      <c r="I87" s="13" t="s">
        <v>1576</v>
      </c>
      <c r="J87" s="13" t="s">
        <v>1573</v>
      </c>
      <c r="K87" s="16" t="s">
        <v>1577</v>
      </c>
      <c r="L87" s="13" t="s">
        <v>1577</v>
      </c>
      <c r="M87" s="13" t="s">
        <v>1576</v>
      </c>
      <c r="N87" s="13" t="s">
        <v>1577</v>
      </c>
      <c r="O87" s="13" t="s">
        <v>1579</v>
      </c>
      <c r="P87" s="13" t="s">
        <v>1578</v>
      </c>
      <c r="Q87" s="13" t="s">
        <v>1580</v>
      </c>
      <c r="R87" s="13" t="s">
        <v>1585</v>
      </c>
      <c r="S87" s="13" t="s">
        <v>1575</v>
      </c>
      <c r="T87" s="13" t="s">
        <v>1582</v>
      </c>
      <c r="U87" s="13" t="s">
        <v>1583</v>
      </c>
      <c r="V87" s="13" t="s">
        <v>1583</v>
      </c>
    </row>
    <row r="88" spans="1:22" x14ac:dyDescent="0.2">
      <c r="A88" t="s">
        <v>859</v>
      </c>
      <c r="B88" s="8">
        <f>INDEX([1]Raw!$B:$B,MATCH(A88,[1]Raw!$A:$A,0))</f>
        <v>20</v>
      </c>
      <c r="C88" t="s">
        <v>675</v>
      </c>
      <c r="D88" t="s">
        <v>676</v>
      </c>
      <c r="E88">
        <v>17</v>
      </c>
      <c r="F88" s="13" t="s">
        <v>1572</v>
      </c>
      <c r="G88" s="13" t="s">
        <v>1573</v>
      </c>
      <c r="H88" s="13" t="s">
        <v>1573</v>
      </c>
      <c r="I88" s="13" t="s">
        <v>1576</v>
      </c>
      <c r="J88" s="13" t="s">
        <v>1589</v>
      </c>
      <c r="K88" s="16" t="s">
        <v>1575</v>
      </c>
      <c r="L88" s="13" t="s">
        <v>1577</v>
      </c>
      <c r="M88" s="13" t="s">
        <v>1576</v>
      </c>
      <c r="N88" s="13" t="s">
        <v>1577</v>
      </c>
      <c r="O88" s="13" t="s">
        <v>1577</v>
      </c>
      <c r="P88" s="13" t="s">
        <v>1576</v>
      </c>
      <c r="Q88" s="13" t="s">
        <v>1578</v>
      </c>
      <c r="R88" s="13" t="s">
        <v>1579</v>
      </c>
      <c r="S88" s="13" t="s">
        <v>1580</v>
      </c>
      <c r="T88" s="13" t="s">
        <v>1585</v>
      </c>
      <c r="U88" s="13" t="s">
        <v>1575</v>
      </c>
      <c r="V88" s="13" t="s">
        <v>1582</v>
      </c>
    </row>
    <row r="89" spans="1:22" x14ac:dyDescent="0.2">
      <c r="A89" t="s">
        <v>860</v>
      </c>
      <c r="B89" s="8">
        <f>INDEX([1]Raw!$B:$B,MATCH(A89,[1]Raw!$A:$A,0))</f>
        <v>36</v>
      </c>
      <c r="C89" t="s">
        <v>698</v>
      </c>
      <c r="D89" t="s">
        <v>699</v>
      </c>
      <c r="E89">
        <v>13</v>
      </c>
      <c r="F89" s="13" t="s">
        <v>1572</v>
      </c>
      <c r="G89" s="13" t="s">
        <v>1573</v>
      </c>
      <c r="H89" s="13" t="s">
        <v>1589</v>
      </c>
      <c r="I89" s="13" t="s">
        <v>1576</v>
      </c>
      <c r="J89" s="13" t="s">
        <v>1574</v>
      </c>
      <c r="K89" s="16" t="s">
        <v>1573</v>
      </c>
      <c r="L89" s="13" t="s">
        <v>1577</v>
      </c>
      <c r="M89" s="13" t="s">
        <v>1577</v>
      </c>
      <c r="N89" s="13" t="s">
        <v>1579</v>
      </c>
      <c r="O89" s="13" t="s">
        <v>1580</v>
      </c>
      <c r="P89" s="13" t="s">
        <v>1589</v>
      </c>
      <c r="Q89" s="13" t="s">
        <v>1589</v>
      </c>
      <c r="R89" s="13" t="s">
        <v>1582</v>
      </c>
      <c r="S89" s="13" t="s">
        <v>1583</v>
      </c>
      <c r="T89" s="13" t="s">
        <v>1583</v>
      </c>
      <c r="U89" s="13" t="s">
        <v>1583</v>
      </c>
      <c r="V89" s="13" t="s">
        <v>1583</v>
      </c>
    </row>
    <row r="90" spans="1:22" x14ac:dyDescent="0.2">
      <c r="A90" t="s">
        <v>861</v>
      </c>
      <c r="B90" s="8">
        <f>INDEX([1]Raw!$B:$B,MATCH(A90,[1]Raw!$A:$A,0))</f>
        <v>29</v>
      </c>
      <c r="C90" t="s">
        <v>818</v>
      </c>
      <c r="D90" t="s">
        <v>819</v>
      </c>
      <c r="E90">
        <v>15</v>
      </c>
      <c r="F90" s="13" t="s">
        <v>1572</v>
      </c>
      <c r="G90" s="13" t="s">
        <v>1573</v>
      </c>
      <c r="H90" s="13" t="s">
        <v>1573</v>
      </c>
      <c r="I90" s="13" t="s">
        <v>1576</v>
      </c>
      <c r="J90" s="13" t="s">
        <v>1580</v>
      </c>
      <c r="K90" s="16" t="s">
        <v>1575</v>
      </c>
      <c r="L90" s="13" t="s">
        <v>1577</v>
      </c>
      <c r="M90" s="13" t="s">
        <v>1576</v>
      </c>
      <c r="N90" s="13" t="s">
        <v>1573</v>
      </c>
      <c r="O90" s="13" t="s">
        <v>1585</v>
      </c>
      <c r="P90" s="13" t="s">
        <v>1577</v>
      </c>
      <c r="Q90" s="13" t="s">
        <v>1574</v>
      </c>
      <c r="R90" s="13" t="s">
        <v>1585</v>
      </c>
      <c r="S90" s="13" t="s">
        <v>1591</v>
      </c>
      <c r="T90" s="13" t="s">
        <v>1582</v>
      </c>
      <c r="U90" s="13" t="s">
        <v>1583</v>
      </c>
      <c r="V90" s="13" t="s">
        <v>1583</v>
      </c>
    </row>
    <row r="91" spans="1:22" x14ac:dyDescent="0.2">
      <c r="A91" t="s">
        <v>862</v>
      </c>
      <c r="B91" s="19" t="str">
        <f>INDEX([1]Raw!$B:$B,MATCH(A91,[1]Raw!$A:$A,0))</f>
        <v>Unique</v>
      </c>
      <c r="C91" t="s">
        <v>863</v>
      </c>
      <c r="D91" t="s">
        <v>864</v>
      </c>
      <c r="E91">
        <v>15</v>
      </c>
      <c r="F91" s="13" t="s">
        <v>1572</v>
      </c>
      <c r="G91" s="13" t="s">
        <v>1573</v>
      </c>
      <c r="H91" s="13" t="s">
        <v>1589</v>
      </c>
      <c r="I91" s="13" t="s">
        <v>1576</v>
      </c>
      <c r="J91" s="13" t="s">
        <v>1573</v>
      </c>
      <c r="K91" s="16" t="s">
        <v>1587</v>
      </c>
      <c r="L91" s="13" t="s">
        <v>1575</v>
      </c>
      <c r="M91" s="13" t="s">
        <v>1577</v>
      </c>
      <c r="N91" s="13" t="s">
        <v>1577</v>
      </c>
      <c r="O91" s="13" t="s">
        <v>1573</v>
      </c>
      <c r="P91" s="13" t="s">
        <v>1584</v>
      </c>
      <c r="Q91" s="13" t="s">
        <v>1574</v>
      </c>
      <c r="R91" s="13" t="s">
        <v>1585</v>
      </c>
      <c r="S91" s="13" t="s">
        <v>1575</v>
      </c>
      <c r="T91" s="13" t="s">
        <v>1582</v>
      </c>
      <c r="U91" s="13" t="s">
        <v>1583</v>
      </c>
      <c r="V91" s="13" t="s">
        <v>1583</v>
      </c>
    </row>
    <row r="92" spans="1:22" x14ac:dyDescent="0.2">
      <c r="A92" t="s">
        <v>1533</v>
      </c>
      <c r="B92" s="19"/>
      <c r="C92" t="s">
        <v>865</v>
      </c>
      <c r="D92" s="2" t="s">
        <v>866</v>
      </c>
      <c r="E92">
        <v>14</v>
      </c>
      <c r="F92" s="13" t="s">
        <v>1572</v>
      </c>
      <c r="G92" s="13" t="s">
        <v>1573</v>
      </c>
      <c r="H92" s="13" t="s">
        <v>1573</v>
      </c>
      <c r="I92" s="13" t="s">
        <v>1576</v>
      </c>
      <c r="J92" s="13" t="s">
        <v>1580</v>
      </c>
      <c r="K92" s="16" t="s">
        <v>1581</v>
      </c>
      <c r="L92" s="13" t="s">
        <v>1577</v>
      </c>
      <c r="M92" s="13" t="s">
        <v>1577</v>
      </c>
      <c r="N92" s="13" t="s">
        <v>1573</v>
      </c>
      <c r="O92" s="13" t="s">
        <v>1584</v>
      </c>
      <c r="P92" s="13" t="s">
        <v>1574</v>
      </c>
      <c r="Q92" s="13" t="s">
        <v>1585</v>
      </c>
      <c r="R92" s="13" t="s">
        <v>1575</v>
      </c>
      <c r="S92" s="13" t="s">
        <v>1582</v>
      </c>
      <c r="T92" s="13" t="s">
        <v>1583</v>
      </c>
      <c r="U92" s="13" t="s">
        <v>1583</v>
      </c>
      <c r="V92" s="13" t="s">
        <v>1583</v>
      </c>
    </row>
    <row r="93" spans="1:22" x14ac:dyDescent="0.2">
      <c r="A93" t="s">
        <v>869</v>
      </c>
      <c r="B93" s="8">
        <f>INDEX([1]Raw!$B:$B,MATCH(A93,[1]Raw!$A:$A,0))</f>
        <v>12</v>
      </c>
      <c r="C93" t="s">
        <v>114</v>
      </c>
      <c r="D93" t="s">
        <v>115</v>
      </c>
      <c r="E93">
        <v>15</v>
      </c>
      <c r="F93" s="13" t="s">
        <v>1572</v>
      </c>
      <c r="G93" s="13" t="s">
        <v>1573</v>
      </c>
      <c r="H93" s="13" t="s">
        <v>1573</v>
      </c>
      <c r="I93" s="13" t="s">
        <v>1576</v>
      </c>
      <c r="J93" s="13" t="s">
        <v>1580</v>
      </c>
      <c r="K93" s="16" t="s">
        <v>1577</v>
      </c>
      <c r="L93" s="13" t="s">
        <v>1577</v>
      </c>
      <c r="M93" s="13" t="s">
        <v>1576</v>
      </c>
      <c r="N93" s="13" t="s">
        <v>1573</v>
      </c>
      <c r="O93" s="13" t="s">
        <v>1585</v>
      </c>
      <c r="P93" s="13" t="s">
        <v>1577</v>
      </c>
      <c r="Q93" s="13" t="s">
        <v>1574</v>
      </c>
      <c r="R93" s="13" t="s">
        <v>1585</v>
      </c>
      <c r="S93" s="13" t="s">
        <v>1591</v>
      </c>
      <c r="T93" s="13" t="s">
        <v>1582</v>
      </c>
      <c r="U93" s="13" t="s">
        <v>1583</v>
      </c>
      <c r="V93" s="13" t="s">
        <v>1583</v>
      </c>
    </row>
    <row r="94" spans="1:22" x14ac:dyDescent="0.2">
      <c r="B94" s="8"/>
      <c r="D94" s="6"/>
      <c r="E94" s="3" t="s">
        <v>1569</v>
      </c>
      <c r="F94" s="9">
        <f>COUNTA(F2:F93)-COUNTBLANK(F2:F93)</f>
        <v>92</v>
      </c>
      <c r="G94" s="9">
        <f t="shared" ref="G94:V94" si="0">COUNTA(G2:G93)-COUNTBLANK(G2:G93)</f>
        <v>92</v>
      </c>
      <c r="H94" s="9">
        <f t="shared" si="0"/>
        <v>92</v>
      </c>
      <c r="I94" s="9">
        <f t="shared" si="0"/>
        <v>92</v>
      </c>
      <c r="J94" s="9">
        <f t="shared" si="0"/>
        <v>92</v>
      </c>
      <c r="K94" s="9">
        <f t="shared" si="0"/>
        <v>92</v>
      </c>
      <c r="L94" s="9">
        <f t="shared" si="0"/>
        <v>92</v>
      </c>
      <c r="M94" s="9">
        <f t="shared" si="0"/>
        <v>92</v>
      </c>
      <c r="N94" s="9">
        <f t="shared" si="0"/>
        <v>92</v>
      </c>
      <c r="O94" s="9">
        <f t="shared" si="0"/>
        <v>92</v>
      </c>
      <c r="P94" s="9">
        <f t="shared" si="0"/>
        <v>92</v>
      </c>
      <c r="Q94" s="9">
        <f t="shared" si="0"/>
        <v>91</v>
      </c>
      <c r="R94" s="9">
        <f t="shared" si="0"/>
        <v>86</v>
      </c>
      <c r="S94" s="9">
        <f t="shared" si="0"/>
        <v>78</v>
      </c>
      <c r="T94" s="9">
        <f t="shared" si="0"/>
        <v>55</v>
      </c>
      <c r="U94" s="9">
        <f t="shared" si="0"/>
        <v>10</v>
      </c>
      <c r="V94" s="9">
        <f t="shared" si="0"/>
        <v>6</v>
      </c>
    </row>
    <row r="95" spans="1:22" x14ac:dyDescent="0.2">
      <c r="B95" s="8"/>
      <c r="D95" s="6"/>
      <c r="E95" s="3" t="s">
        <v>1570</v>
      </c>
      <c r="F95" s="11">
        <f>100*(COUNTIF(F2:F93,"D"))/F94</f>
        <v>0</v>
      </c>
      <c r="G95" s="11">
        <f t="shared" ref="G95:V95" si="1">100*(COUNTIF(G2:G93,"D"))/G94</f>
        <v>0</v>
      </c>
      <c r="H95" s="11">
        <f t="shared" si="1"/>
        <v>0</v>
      </c>
      <c r="I95" s="11">
        <f t="shared" si="1"/>
        <v>1.0869565217391304</v>
      </c>
      <c r="J95" s="11">
        <f t="shared" si="1"/>
        <v>3.2608695652173911</v>
      </c>
      <c r="K95" s="11">
        <f t="shared" si="1"/>
        <v>18.478260869565219</v>
      </c>
      <c r="L95" s="11">
        <f t="shared" si="1"/>
        <v>2.1739130434782608</v>
      </c>
      <c r="M95" s="11">
        <f t="shared" si="1"/>
        <v>0</v>
      </c>
      <c r="N95" s="11">
        <f t="shared" si="1"/>
        <v>2.1739130434782608</v>
      </c>
      <c r="O95" s="11">
        <f t="shared" si="1"/>
        <v>2.1739130434782608</v>
      </c>
      <c r="P95" s="11">
        <f t="shared" si="1"/>
        <v>1.0869565217391304</v>
      </c>
      <c r="Q95" s="11">
        <f t="shared" si="1"/>
        <v>0</v>
      </c>
      <c r="R95" s="11">
        <f t="shared" si="1"/>
        <v>0</v>
      </c>
      <c r="S95" s="11">
        <f t="shared" si="1"/>
        <v>0</v>
      </c>
      <c r="T95" s="11">
        <f t="shared" si="1"/>
        <v>0</v>
      </c>
      <c r="U95" s="11">
        <f t="shared" si="1"/>
        <v>0</v>
      </c>
      <c r="V95" s="11">
        <f t="shared" si="1"/>
        <v>0</v>
      </c>
    </row>
    <row r="96" spans="1:22" x14ac:dyDescent="0.2">
      <c r="B96" s="8"/>
      <c r="E96" s="3" t="s">
        <v>1571</v>
      </c>
      <c r="F96" s="11">
        <f t="shared" ref="F96:V96" si="2">100*(COUNTIF(F2:F93,"E"))/F94</f>
        <v>0</v>
      </c>
      <c r="G96" s="11">
        <f t="shared" si="2"/>
        <v>0</v>
      </c>
      <c r="H96" s="11">
        <f t="shared" si="2"/>
        <v>0</v>
      </c>
      <c r="I96" s="11">
        <f t="shared" si="2"/>
        <v>0</v>
      </c>
      <c r="J96" s="11">
        <f t="shared" si="2"/>
        <v>2.1739130434782608</v>
      </c>
      <c r="K96" s="11">
        <f t="shared" si="2"/>
        <v>1.0869565217391304</v>
      </c>
      <c r="L96" s="11">
        <f t="shared" si="2"/>
        <v>0</v>
      </c>
      <c r="M96" s="11">
        <f t="shared" si="2"/>
        <v>0</v>
      </c>
      <c r="N96" s="11">
        <f t="shared" si="2"/>
        <v>0</v>
      </c>
      <c r="O96" s="11">
        <f t="shared" si="2"/>
        <v>0</v>
      </c>
      <c r="P96" s="11">
        <f t="shared" si="2"/>
        <v>0</v>
      </c>
      <c r="Q96" s="11">
        <f t="shared" si="2"/>
        <v>0</v>
      </c>
      <c r="R96" s="11">
        <f t="shared" si="2"/>
        <v>0</v>
      </c>
      <c r="S96" s="11">
        <f t="shared" si="2"/>
        <v>0</v>
      </c>
      <c r="T96" s="11">
        <f t="shared" si="2"/>
        <v>0</v>
      </c>
      <c r="U96" s="11">
        <f t="shared" si="2"/>
        <v>0</v>
      </c>
      <c r="V96" s="11">
        <f t="shared" si="2"/>
        <v>0</v>
      </c>
    </row>
  </sheetData>
  <mergeCells count="9">
    <mergeCell ref="B60:B61"/>
    <mergeCell ref="B80:B81"/>
    <mergeCell ref="B91:B92"/>
    <mergeCell ref="B8:B9"/>
    <mergeCell ref="B13:B14"/>
    <mergeCell ref="B16:B17"/>
    <mergeCell ref="B40:B41"/>
    <mergeCell ref="B44:B45"/>
    <mergeCell ref="B51:B5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DB520-D1D3-BB47-BC84-3B914EC983FC}">
  <dimension ref="A1:U93"/>
  <sheetViews>
    <sheetView topLeftCell="A79" zoomScaleNormal="100" workbookViewId="0">
      <selection activeCell="J98" sqref="J98"/>
    </sheetView>
  </sheetViews>
  <sheetFormatPr baseColWidth="10" defaultRowHeight="16" x14ac:dyDescent="0.2"/>
  <cols>
    <col min="1" max="1" width="28" bestFit="1" customWidth="1"/>
    <col min="2" max="2" width="10.83203125" bestFit="1" customWidth="1"/>
    <col min="3" max="3" width="54.83203125" bestFit="1" customWidth="1"/>
    <col min="4" max="4" width="19.1640625" bestFit="1" customWidth="1"/>
    <col min="5" max="5" width="7.1640625" bestFit="1" customWidth="1"/>
    <col min="6" max="21" width="4.83203125" customWidth="1"/>
  </cols>
  <sheetData>
    <row r="1" spans="1:21" x14ac:dyDescent="0.2">
      <c r="A1" s="1" t="s">
        <v>0</v>
      </c>
      <c r="B1" s="1" t="s">
        <v>1593</v>
      </c>
      <c r="C1" s="1" t="s">
        <v>4</v>
      </c>
      <c r="D1" s="1" t="s">
        <v>2</v>
      </c>
      <c r="E1" s="1" t="s">
        <v>3</v>
      </c>
      <c r="F1" s="9">
        <v>-2</v>
      </c>
      <c r="G1" s="9">
        <v>1</v>
      </c>
      <c r="H1" s="9">
        <v>0</v>
      </c>
      <c r="I1" s="9">
        <v>1</v>
      </c>
      <c r="J1" s="9">
        <v>2</v>
      </c>
      <c r="K1" s="9">
        <v>3</v>
      </c>
      <c r="L1" s="9">
        <v>4</v>
      </c>
      <c r="M1" s="9">
        <v>5</v>
      </c>
      <c r="N1" s="9">
        <v>6</v>
      </c>
      <c r="O1" s="9">
        <v>7</v>
      </c>
      <c r="P1" s="9">
        <v>8</v>
      </c>
      <c r="Q1" s="9">
        <v>9</v>
      </c>
      <c r="R1" s="9">
        <v>10</v>
      </c>
      <c r="S1" s="9">
        <v>11</v>
      </c>
      <c r="T1" s="9">
        <v>12</v>
      </c>
      <c r="U1" s="9">
        <v>13</v>
      </c>
    </row>
    <row r="2" spans="1:21" x14ac:dyDescent="0.2">
      <c r="A2" t="s">
        <v>666</v>
      </c>
      <c r="B2" s="8">
        <v>12</v>
      </c>
      <c r="C2" t="s">
        <v>667</v>
      </c>
      <c r="D2" t="s">
        <v>668</v>
      </c>
      <c r="E2">
        <v>15</v>
      </c>
      <c r="F2" s="13" t="s">
        <v>1572</v>
      </c>
      <c r="G2" s="13" t="s">
        <v>1575</v>
      </c>
      <c r="H2" s="13" t="s">
        <v>1572</v>
      </c>
      <c r="I2" s="13" t="s">
        <v>1576</v>
      </c>
      <c r="J2" s="13" t="s">
        <v>1573</v>
      </c>
      <c r="K2" s="16" t="s">
        <v>1575</v>
      </c>
      <c r="L2" s="13" t="s">
        <v>1577</v>
      </c>
      <c r="M2" s="13" t="s">
        <v>1573</v>
      </c>
      <c r="N2" s="13" t="s">
        <v>1577</v>
      </c>
      <c r="O2" s="13" t="s">
        <v>1578</v>
      </c>
      <c r="P2" s="13" t="s">
        <v>1587</v>
      </c>
      <c r="Q2" s="13" t="s">
        <v>1574</v>
      </c>
      <c r="R2" s="13" t="s">
        <v>1585</v>
      </c>
      <c r="S2" s="13" t="s">
        <v>1582</v>
      </c>
      <c r="T2" s="13" t="s">
        <v>1582</v>
      </c>
      <c r="U2" s="13" t="s">
        <v>1583</v>
      </c>
    </row>
    <row r="3" spans="1:21" x14ac:dyDescent="0.2">
      <c r="A3" s="4" t="s">
        <v>669</v>
      </c>
      <c r="B3" s="18">
        <v>6</v>
      </c>
      <c r="C3" s="4" t="s">
        <v>672</v>
      </c>
      <c r="D3" s="4" t="s">
        <v>673</v>
      </c>
      <c r="E3">
        <v>13</v>
      </c>
      <c r="F3" s="13" t="s">
        <v>1572</v>
      </c>
      <c r="G3" s="13" t="s">
        <v>1573</v>
      </c>
      <c r="H3" s="13" t="s">
        <v>1576</v>
      </c>
      <c r="I3" s="13" t="s">
        <v>1576</v>
      </c>
      <c r="J3" s="13" t="s">
        <v>1585</v>
      </c>
      <c r="K3" s="16" t="s">
        <v>1577</v>
      </c>
      <c r="L3" s="13" t="s">
        <v>1576</v>
      </c>
      <c r="M3" s="13" t="s">
        <v>1573</v>
      </c>
      <c r="N3" s="13" t="s">
        <v>1587</v>
      </c>
      <c r="O3" s="13" t="s">
        <v>1575</v>
      </c>
      <c r="P3" s="13" t="s">
        <v>1585</v>
      </c>
      <c r="Q3" s="13" t="s">
        <v>1579</v>
      </c>
      <c r="R3" s="13" t="s">
        <v>1582</v>
      </c>
      <c r="S3" s="13" t="s">
        <v>1583</v>
      </c>
      <c r="T3" s="13" t="s">
        <v>1583</v>
      </c>
      <c r="U3" s="13" t="s">
        <v>1583</v>
      </c>
    </row>
    <row r="4" spans="1:21" x14ac:dyDescent="0.2">
      <c r="A4" t="s">
        <v>674</v>
      </c>
      <c r="B4" s="8">
        <v>20</v>
      </c>
      <c r="C4" t="s">
        <v>677</v>
      </c>
      <c r="D4" t="s">
        <v>678</v>
      </c>
      <c r="E4">
        <v>13</v>
      </c>
      <c r="F4" s="13" t="s">
        <v>1572</v>
      </c>
      <c r="G4" s="13" t="s">
        <v>1573</v>
      </c>
      <c r="H4" s="13" t="s">
        <v>1576</v>
      </c>
      <c r="I4" s="13" t="s">
        <v>1577</v>
      </c>
      <c r="J4" s="13" t="s">
        <v>1585</v>
      </c>
      <c r="K4" s="16" t="s">
        <v>1577</v>
      </c>
      <c r="L4" s="13" t="s">
        <v>1576</v>
      </c>
      <c r="M4" s="13" t="s">
        <v>1592</v>
      </c>
      <c r="N4" s="13" t="s">
        <v>1578</v>
      </c>
      <c r="O4" s="13" t="s">
        <v>1575</v>
      </c>
      <c r="P4" s="13" t="s">
        <v>1585</v>
      </c>
      <c r="Q4" s="13" t="s">
        <v>1579</v>
      </c>
      <c r="R4" s="13" t="s">
        <v>1582</v>
      </c>
      <c r="S4" s="13" t="s">
        <v>1583</v>
      </c>
      <c r="T4" s="13" t="s">
        <v>1583</v>
      </c>
      <c r="U4" s="13" t="s">
        <v>1583</v>
      </c>
    </row>
    <row r="5" spans="1:21" x14ac:dyDescent="0.2">
      <c r="A5" t="s">
        <v>679</v>
      </c>
      <c r="B5" s="8">
        <v>15</v>
      </c>
      <c r="C5" t="s">
        <v>682</v>
      </c>
      <c r="D5" t="s">
        <v>683</v>
      </c>
      <c r="E5">
        <v>13</v>
      </c>
      <c r="F5" s="13" t="s">
        <v>1572</v>
      </c>
      <c r="G5" s="13" t="s">
        <v>1573</v>
      </c>
      <c r="H5" s="13" t="s">
        <v>1576</v>
      </c>
      <c r="I5" s="13" t="s">
        <v>1576</v>
      </c>
      <c r="J5" s="13" t="s">
        <v>1582</v>
      </c>
      <c r="K5" s="16" t="s">
        <v>1585</v>
      </c>
      <c r="L5" s="13" t="s">
        <v>1576</v>
      </c>
      <c r="M5" s="13" t="s">
        <v>1592</v>
      </c>
      <c r="N5" s="13" t="s">
        <v>1578</v>
      </c>
      <c r="O5" s="13" t="s">
        <v>1575</v>
      </c>
      <c r="P5" s="13" t="s">
        <v>1585</v>
      </c>
      <c r="Q5" s="13" t="s">
        <v>1579</v>
      </c>
      <c r="R5" s="13" t="s">
        <v>1582</v>
      </c>
      <c r="S5" s="13" t="s">
        <v>1583</v>
      </c>
      <c r="T5" s="13" t="s">
        <v>1583</v>
      </c>
      <c r="U5" s="13" t="s">
        <v>1583</v>
      </c>
    </row>
    <row r="6" spans="1:21" x14ac:dyDescent="0.2">
      <c r="A6" t="s">
        <v>684</v>
      </c>
      <c r="B6" s="8">
        <v>12</v>
      </c>
      <c r="C6" t="s">
        <v>667</v>
      </c>
      <c r="D6" t="s">
        <v>668</v>
      </c>
      <c r="E6">
        <v>15</v>
      </c>
      <c r="F6" s="13" t="s">
        <v>1572</v>
      </c>
      <c r="G6" s="13" t="s">
        <v>1575</v>
      </c>
      <c r="H6" s="13" t="s">
        <v>1572</v>
      </c>
      <c r="I6" s="13" t="s">
        <v>1576</v>
      </c>
      <c r="J6" s="13" t="s">
        <v>1573</v>
      </c>
      <c r="K6" s="16" t="s">
        <v>1575</v>
      </c>
      <c r="L6" s="13" t="s">
        <v>1577</v>
      </c>
      <c r="M6" s="13" t="s">
        <v>1573</v>
      </c>
      <c r="N6" s="13" t="s">
        <v>1577</v>
      </c>
      <c r="O6" s="13" t="s">
        <v>1578</v>
      </c>
      <c r="P6" s="13" t="s">
        <v>1587</v>
      </c>
      <c r="Q6" s="13" t="s">
        <v>1574</v>
      </c>
      <c r="R6" s="13" t="s">
        <v>1585</v>
      </c>
      <c r="S6" s="13" t="s">
        <v>1582</v>
      </c>
      <c r="T6" s="13" t="s">
        <v>1582</v>
      </c>
      <c r="U6" s="13" t="s">
        <v>1583</v>
      </c>
    </row>
    <row r="7" spans="1:21" x14ac:dyDescent="0.2">
      <c r="A7" t="s">
        <v>685</v>
      </c>
      <c r="B7" s="8">
        <v>10</v>
      </c>
      <c r="C7" t="s">
        <v>688</v>
      </c>
      <c r="D7" t="s">
        <v>689</v>
      </c>
      <c r="E7">
        <v>13</v>
      </c>
      <c r="F7" s="13" t="s">
        <v>1572</v>
      </c>
      <c r="G7" s="13" t="s">
        <v>1573</v>
      </c>
      <c r="H7" s="13" t="s">
        <v>1576</v>
      </c>
      <c r="I7" s="13" t="s">
        <v>1576</v>
      </c>
      <c r="J7" s="13" t="s">
        <v>1582</v>
      </c>
      <c r="K7" s="16" t="s">
        <v>1579</v>
      </c>
      <c r="L7" s="13" t="s">
        <v>1576</v>
      </c>
      <c r="M7" s="13" t="s">
        <v>1573</v>
      </c>
      <c r="N7" s="13" t="s">
        <v>1587</v>
      </c>
      <c r="O7" s="13" t="s">
        <v>1575</v>
      </c>
      <c r="P7" s="13" t="s">
        <v>1585</v>
      </c>
      <c r="Q7" s="13" t="s">
        <v>1579</v>
      </c>
      <c r="R7" s="13" t="s">
        <v>1582</v>
      </c>
      <c r="S7" s="13" t="s">
        <v>1583</v>
      </c>
      <c r="T7" s="13" t="s">
        <v>1583</v>
      </c>
      <c r="U7" s="13" t="s">
        <v>1583</v>
      </c>
    </row>
    <row r="8" spans="1:21" x14ac:dyDescent="0.2">
      <c r="A8" t="s">
        <v>690</v>
      </c>
      <c r="B8" s="8">
        <v>31</v>
      </c>
      <c r="C8" t="s">
        <v>695</v>
      </c>
      <c r="D8" t="s">
        <v>696</v>
      </c>
      <c r="E8">
        <v>13</v>
      </c>
      <c r="F8" s="13" t="s">
        <v>1572</v>
      </c>
      <c r="G8" s="13" t="s">
        <v>1573</v>
      </c>
      <c r="H8" s="13" t="s">
        <v>1576</v>
      </c>
      <c r="I8" s="13" t="s">
        <v>1577</v>
      </c>
      <c r="J8" s="13" t="s">
        <v>1577</v>
      </c>
      <c r="K8" s="16" t="s">
        <v>1577</v>
      </c>
      <c r="L8" s="13" t="s">
        <v>1575</v>
      </c>
      <c r="M8" s="13" t="s">
        <v>1577</v>
      </c>
      <c r="N8" s="13" t="s">
        <v>1574</v>
      </c>
      <c r="O8" s="13" t="s">
        <v>1574</v>
      </c>
      <c r="P8" s="13" t="s">
        <v>1574</v>
      </c>
      <c r="Q8" s="13" t="s">
        <v>1579</v>
      </c>
      <c r="R8" s="13" t="s">
        <v>1582</v>
      </c>
      <c r="S8" s="13" t="s">
        <v>1583</v>
      </c>
      <c r="T8" s="13" t="s">
        <v>1583</v>
      </c>
      <c r="U8" s="13" t="s">
        <v>1583</v>
      </c>
    </row>
    <row r="9" spans="1:21" x14ac:dyDescent="0.2">
      <c r="A9" t="s">
        <v>697</v>
      </c>
      <c r="B9" s="8">
        <v>36</v>
      </c>
      <c r="C9" t="s">
        <v>700</v>
      </c>
      <c r="D9" t="s">
        <v>701</v>
      </c>
      <c r="E9">
        <v>16</v>
      </c>
      <c r="F9" s="13" t="s">
        <v>1572</v>
      </c>
      <c r="G9" s="13" t="s">
        <v>1573</v>
      </c>
      <c r="H9" s="13" t="s">
        <v>1576</v>
      </c>
      <c r="I9" s="13" t="s">
        <v>1575</v>
      </c>
      <c r="J9" s="13" t="s">
        <v>1581</v>
      </c>
      <c r="K9" s="16" t="s">
        <v>1577</v>
      </c>
      <c r="L9" s="13" t="s">
        <v>1575</v>
      </c>
      <c r="M9" s="13" t="s">
        <v>1577</v>
      </c>
      <c r="N9" s="13" t="s">
        <v>1573</v>
      </c>
      <c r="O9" s="13" t="s">
        <v>1578</v>
      </c>
      <c r="P9" s="13" t="s">
        <v>1579</v>
      </c>
      <c r="Q9" s="13" t="s">
        <v>1573</v>
      </c>
      <c r="R9" s="13" t="s">
        <v>1587</v>
      </c>
      <c r="S9" s="13" t="s">
        <v>1592</v>
      </c>
      <c r="T9" s="13" t="s">
        <v>1582</v>
      </c>
      <c r="U9" s="13" t="s">
        <v>1582</v>
      </c>
    </row>
    <row r="10" spans="1:21" x14ac:dyDescent="0.2">
      <c r="A10" t="s">
        <v>702</v>
      </c>
      <c r="B10" s="8">
        <v>6</v>
      </c>
      <c r="C10" t="s">
        <v>672</v>
      </c>
      <c r="D10" t="s">
        <v>673</v>
      </c>
      <c r="E10">
        <v>13</v>
      </c>
      <c r="F10" s="13" t="s">
        <v>1572</v>
      </c>
      <c r="G10" s="13" t="s">
        <v>1573</v>
      </c>
      <c r="H10" s="13" t="s">
        <v>1576</v>
      </c>
      <c r="I10" s="13" t="s">
        <v>1576</v>
      </c>
      <c r="J10" s="13" t="s">
        <v>1585</v>
      </c>
      <c r="K10" s="16" t="s">
        <v>1577</v>
      </c>
      <c r="L10" s="13" t="s">
        <v>1576</v>
      </c>
      <c r="M10" s="13" t="s">
        <v>1573</v>
      </c>
      <c r="N10" s="13" t="s">
        <v>1587</v>
      </c>
      <c r="O10" s="13" t="s">
        <v>1575</v>
      </c>
      <c r="P10" s="13" t="s">
        <v>1585</v>
      </c>
      <c r="Q10" s="13" t="s">
        <v>1579</v>
      </c>
      <c r="R10" s="13" t="s">
        <v>1582</v>
      </c>
      <c r="S10" s="13" t="s">
        <v>1583</v>
      </c>
      <c r="T10" s="13" t="s">
        <v>1583</v>
      </c>
      <c r="U10" s="13" t="s">
        <v>1583</v>
      </c>
    </row>
    <row r="11" spans="1:21" x14ac:dyDescent="0.2">
      <c r="A11" t="s">
        <v>703</v>
      </c>
      <c r="B11" s="8">
        <v>6</v>
      </c>
      <c r="C11" t="s">
        <v>672</v>
      </c>
      <c r="D11" t="s">
        <v>673</v>
      </c>
      <c r="E11">
        <v>13</v>
      </c>
      <c r="F11" s="13" t="s">
        <v>1572</v>
      </c>
      <c r="G11" s="13" t="s">
        <v>1573</v>
      </c>
      <c r="H11" s="13" t="s">
        <v>1576</v>
      </c>
      <c r="I11" s="13" t="s">
        <v>1576</v>
      </c>
      <c r="J11" s="13" t="s">
        <v>1585</v>
      </c>
      <c r="K11" s="16" t="s">
        <v>1577</v>
      </c>
      <c r="L11" s="13" t="s">
        <v>1576</v>
      </c>
      <c r="M11" s="13" t="s">
        <v>1573</v>
      </c>
      <c r="N11" s="13" t="s">
        <v>1587</v>
      </c>
      <c r="O11" s="13" t="s">
        <v>1575</v>
      </c>
      <c r="P11" s="13" t="s">
        <v>1585</v>
      </c>
      <c r="Q11" s="13" t="s">
        <v>1579</v>
      </c>
      <c r="R11" s="13" t="s">
        <v>1582</v>
      </c>
      <c r="S11" s="13" t="s">
        <v>1583</v>
      </c>
      <c r="T11" s="13" t="s">
        <v>1583</v>
      </c>
      <c r="U11" s="13" t="s">
        <v>1583</v>
      </c>
    </row>
    <row r="12" spans="1:21" x14ac:dyDescent="0.2">
      <c r="A12" t="s">
        <v>704</v>
      </c>
      <c r="B12" s="8" t="s">
        <v>1594</v>
      </c>
      <c r="C12" t="s">
        <v>709</v>
      </c>
      <c r="D12" t="s">
        <v>710</v>
      </c>
      <c r="E12">
        <v>13</v>
      </c>
      <c r="F12" s="13" t="s">
        <v>1572</v>
      </c>
      <c r="G12" s="13" t="s">
        <v>1573</v>
      </c>
      <c r="H12" s="13" t="s">
        <v>1576</v>
      </c>
      <c r="I12" s="13" t="s">
        <v>1576</v>
      </c>
      <c r="J12" s="13" t="s">
        <v>1581</v>
      </c>
      <c r="K12" s="16" t="s">
        <v>1577</v>
      </c>
      <c r="L12" s="13" t="s">
        <v>1589</v>
      </c>
      <c r="M12" s="13" t="s">
        <v>1577</v>
      </c>
      <c r="N12" s="13" t="s">
        <v>1578</v>
      </c>
      <c r="O12" s="13" t="s">
        <v>1575</v>
      </c>
      <c r="P12" s="13" t="s">
        <v>1585</v>
      </c>
      <c r="Q12" s="13" t="s">
        <v>1579</v>
      </c>
      <c r="R12" s="13" t="s">
        <v>1582</v>
      </c>
      <c r="S12" s="13" t="s">
        <v>1583</v>
      </c>
      <c r="T12" s="13" t="s">
        <v>1583</v>
      </c>
      <c r="U12" s="13" t="s">
        <v>1583</v>
      </c>
    </row>
    <row r="13" spans="1:21" x14ac:dyDescent="0.2">
      <c r="A13" t="s">
        <v>711</v>
      </c>
      <c r="B13" s="8" t="s">
        <v>1594</v>
      </c>
      <c r="C13" t="s">
        <v>714</v>
      </c>
      <c r="D13" t="s">
        <v>715</v>
      </c>
      <c r="E13">
        <v>14</v>
      </c>
      <c r="F13" s="13" t="s">
        <v>1572</v>
      </c>
      <c r="G13" s="13" t="s">
        <v>1575</v>
      </c>
      <c r="H13" s="13" t="s">
        <v>1572</v>
      </c>
      <c r="I13" s="13" t="s">
        <v>1576</v>
      </c>
      <c r="J13" s="13" t="s">
        <v>1577</v>
      </c>
      <c r="K13" s="16" t="s">
        <v>1575</v>
      </c>
      <c r="L13" s="13" t="s">
        <v>1577</v>
      </c>
      <c r="M13" s="13" t="s">
        <v>1577</v>
      </c>
      <c r="N13" s="13" t="s">
        <v>1577</v>
      </c>
      <c r="O13" s="13" t="s">
        <v>1584</v>
      </c>
      <c r="P13" s="13" t="s">
        <v>1575</v>
      </c>
      <c r="Q13" s="13" t="s">
        <v>1592</v>
      </c>
      <c r="R13" s="13" t="s">
        <v>1579</v>
      </c>
      <c r="S13" s="13" t="s">
        <v>1582</v>
      </c>
      <c r="T13" s="13" t="s">
        <v>1583</v>
      </c>
      <c r="U13" s="13" t="s">
        <v>1583</v>
      </c>
    </row>
    <row r="14" spans="1:21" x14ac:dyDescent="0.2">
      <c r="A14" t="s">
        <v>716</v>
      </c>
      <c r="B14" s="8" t="s">
        <v>1594</v>
      </c>
      <c r="C14" t="s">
        <v>721</v>
      </c>
      <c r="D14" t="s">
        <v>722</v>
      </c>
      <c r="E14">
        <v>13</v>
      </c>
      <c r="F14" s="13" t="s">
        <v>1572</v>
      </c>
      <c r="G14" s="13" t="s">
        <v>1573</v>
      </c>
      <c r="H14" s="13" t="s">
        <v>1576</v>
      </c>
      <c r="I14" s="13" t="s">
        <v>1577</v>
      </c>
      <c r="J14" s="13" t="s">
        <v>1584</v>
      </c>
      <c r="K14" s="16" t="s">
        <v>1588</v>
      </c>
      <c r="L14" s="13" t="s">
        <v>1577</v>
      </c>
      <c r="M14" s="13" t="s">
        <v>1580</v>
      </c>
      <c r="N14" s="13" t="s">
        <v>1578</v>
      </c>
      <c r="O14" s="13" t="s">
        <v>1575</v>
      </c>
      <c r="P14" s="13" t="s">
        <v>1585</v>
      </c>
      <c r="Q14" s="13" t="s">
        <v>1579</v>
      </c>
      <c r="R14" s="13" t="s">
        <v>1582</v>
      </c>
      <c r="S14" s="13" t="s">
        <v>1583</v>
      </c>
      <c r="T14" s="13" t="s">
        <v>1583</v>
      </c>
      <c r="U14" s="13" t="s">
        <v>1583</v>
      </c>
    </row>
    <row r="15" spans="1:21" x14ac:dyDescent="0.2">
      <c r="A15" t="s">
        <v>723</v>
      </c>
      <c r="B15" s="8" t="s">
        <v>1594</v>
      </c>
      <c r="C15" t="s">
        <v>726</v>
      </c>
      <c r="D15" t="s">
        <v>727</v>
      </c>
      <c r="E15">
        <v>13</v>
      </c>
      <c r="F15" s="13" t="s">
        <v>1572</v>
      </c>
      <c r="G15" s="13" t="s">
        <v>1575</v>
      </c>
      <c r="H15" s="13" t="s">
        <v>1572</v>
      </c>
      <c r="I15" s="13" t="s">
        <v>1576</v>
      </c>
      <c r="J15" s="13" t="s">
        <v>1575</v>
      </c>
      <c r="K15" s="16" t="s">
        <v>1577</v>
      </c>
      <c r="L15" s="13" t="s">
        <v>1581</v>
      </c>
      <c r="M15" s="13" t="s">
        <v>1585</v>
      </c>
      <c r="N15" s="13" t="s">
        <v>1579</v>
      </c>
      <c r="O15" s="13" t="s">
        <v>1587</v>
      </c>
      <c r="P15" s="13" t="s">
        <v>1592</v>
      </c>
      <c r="Q15" s="13" t="s">
        <v>1579</v>
      </c>
      <c r="R15" s="13" t="s">
        <v>1582</v>
      </c>
      <c r="S15" s="13" t="s">
        <v>1583</v>
      </c>
      <c r="T15" s="13" t="s">
        <v>1583</v>
      </c>
      <c r="U15" s="13" t="s">
        <v>1583</v>
      </c>
    </row>
    <row r="16" spans="1:21" x14ac:dyDescent="0.2">
      <c r="A16" t="s">
        <v>728</v>
      </c>
      <c r="B16" s="8">
        <v>43</v>
      </c>
      <c r="C16" t="s">
        <v>731</v>
      </c>
      <c r="D16" t="s">
        <v>732</v>
      </c>
      <c r="E16">
        <v>14</v>
      </c>
      <c r="F16" s="13" t="s">
        <v>1572</v>
      </c>
      <c r="G16" s="13" t="s">
        <v>1573</v>
      </c>
      <c r="H16" s="13" t="s">
        <v>1576</v>
      </c>
      <c r="I16" s="13" t="s">
        <v>1576</v>
      </c>
      <c r="J16" s="13" t="s">
        <v>1575</v>
      </c>
      <c r="K16" s="16" t="s">
        <v>1575</v>
      </c>
      <c r="L16" s="13" t="s">
        <v>1577</v>
      </c>
      <c r="M16" s="13" t="s">
        <v>1577</v>
      </c>
      <c r="N16" s="13" t="s">
        <v>1577</v>
      </c>
      <c r="O16" s="13" t="s">
        <v>1579</v>
      </c>
      <c r="P16" s="13" t="s">
        <v>1587</v>
      </c>
      <c r="Q16" s="13" t="s">
        <v>1592</v>
      </c>
      <c r="R16" s="13" t="s">
        <v>1579</v>
      </c>
      <c r="S16" s="13" t="s">
        <v>1582</v>
      </c>
      <c r="T16" s="13" t="s">
        <v>1583</v>
      </c>
      <c r="U16" s="13" t="s">
        <v>1583</v>
      </c>
    </row>
    <row r="17" spans="1:21" x14ac:dyDescent="0.2">
      <c r="A17" t="s">
        <v>733</v>
      </c>
      <c r="B17" s="8">
        <v>6</v>
      </c>
      <c r="C17" t="s">
        <v>672</v>
      </c>
      <c r="D17" t="s">
        <v>673</v>
      </c>
      <c r="E17">
        <v>13</v>
      </c>
      <c r="F17" s="13" t="s">
        <v>1572</v>
      </c>
      <c r="G17" s="13" t="s">
        <v>1573</v>
      </c>
      <c r="H17" s="13" t="s">
        <v>1576</v>
      </c>
      <c r="I17" s="13" t="s">
        <v>1576</v>
      </c>
      <c r="J17" s="13" t="s">
        <v>1585</v>
      </c>
      <c r="K17" s="16" t="s">
        <v>1577</v>
      </c>
      <c r="L17" s="13" t="s">
        <v>1576</v>
      </c>
      <c r="M17" s="13" t="s">
        <v>1573</v>
      </c>
      <c r="N17" s="13" t="s">
        <v>1587</v>
      </c>
      <c r="O17" s="13" t="s">
        <v>1575</v>
      </c>
      <c r="P17" s="13" t="s">
        <v>1585</v>
      </c>
      <c r="Q17" s="13" t="s">
        <v>1579</v>
      </c>
      <c r="R17" s="13" t="s">
        <v>1582</v>
      </c>
      <c r="S17" s="13" t="s">
        <v>1583</v>
      </c>
      <c r="T17" s="13" t="s">
        <v>1583</v>
      </c>
      <c r="U17" s="13" t="s">
        <v>1583</v>
      </c>
    </row>
    <row r="18" spans="1:21" x14ac:dyDescent="0.2">
      <c r="A18" t="s">
        <v>734</v>
      </c>
      <c r="B18" s="8">
        <v>13</v>
      </c>
      <c r="C18" t="s">
        <v>735</v>
      </c>
      <c r="D18" t="s">
        <v>736</v>
      </c>
      <c r="E18">
        <v>15</v>
      </c>
      <c r="F18" s="13" t="s">
        <v>1572</v>
      </c>
      <c r="G18" s="13" t="s">
        <v>1575</v>
      </c>
      <c r="H18" s="13" t="s">
        <v>1572</v>
      </c>
      <c r="I18" s="13" t="s">
        <v>1576</v>
      </c>
      <c r="J18" s="13" t="s">
        <v>1573</v>
      </c>
      <c r="K18" s="16" t="s">
        <v>1584</v>
      </c>
      <c r="L18" s="13" t="s">
        <v>1577</v>
      </c>
      <c r="M18" s="13" t="s">
        <v>1577</v>
      </c>
      <c r="N18" s="13" t="s">
        <v>1577</v>
      </c>
      <c r="O18" s="13" t="s">
        <v>1577</v>
      </c>
      <c r="P18" s="13" t="s">
        <v>1573</v>
      </c>
      <c r="Q18" s="13" t="s">
        <v>1587</v>
      </c>
      <c r="R18" s="13" t="s">
        <v>1592</v>
      </c>
      <c r="S18" s="13" t="s">
        <v>1582</v>
      </c>
      <c r="T18" s="13" t="s">
        <v>1582</v>
      </c>
      <c r="U18" s="13" t="s">
        <v>1583</v>
      </c>
    </row>
    <row r="19" spans="1:21" x14ac:dyDescent="0.2">
      <c r="A19" t="s">
        <v>737</v>
      </c>
      <c r="B19" s="8">
        <v>6</v>
      </c>
      <c r="C19" t="s">
        <v>672</v>
      </c>
      <c r="D19" t="s">
        <v>673</v>
      </c>
      <c r="E19">
        <v>13</v>
      </c>
      <c r="F19" s="13" t="s">
        <v>1572</v>
      </c>
      <c r="G19" s="13" t="s">
        <v>1573</v>
      </c>
      <c r="H19" s="13" t="s">
        <v>1576</v>
      </c>
      <c r="I19" s="13" t="s">
        <v>1576</v>
      </c>
      <c r="J19" s="13" t="s">
        <v>1585</v>
      </c>
      <c r="K19" s="16" t="s">
        <v>1577</v>
      </c>
      <c r="L19" s="13" t="s">
        <v>1576</v>
      </c>
      <c r="M19" s="13" t="s">
        <v>1573</v>
      </c>
      <c r="N19" s="13" t="s">
        <v>1587</v>
      </c>
      <c r="O19" s="13" t="s">
        <v>1575</v>
      </c>
      <c r="P19" s="13" t="s">
        <v>1585</v>
      </c>
      <c r="Q19" s="13" t="s">
        <v>1579</v>
      </c>
      <c r="R19" s="13" t="s">
        <v>1582</v>
      </c>
      <c r="S19" s="13" t="s">
        <v>1583</v>
      </c>
      <c r="T19" s="13" t="s">
        <v>1583</v>
      </c>
      <c r="U19" s="13" t="s">
        <v>1583</v>
      </c>
    </row>
    <row r="20" spans="1:21" x14ac:dyDescent="0.2">
      <c r="A20" t="s">
        <v>738</v>
      </c>
      <c r="B20" s="8">
        <v>10</v>
      </c>
      <c r="C20" t="s">
        <v>688</v>
      </c>
      <c r="D20" t="s">
        <v>689</v>
      </c>
      <c r="E20">
        <v>13</v>
      </c>
      <c r="F20" s="13" t="s">
        <v>1572</v>
      </c>
      <c r="G20" s="13" t="s">
        <v>1573</v>
      </c>
      <c r="H20" s="13" t="s">
        <v>1576</v>
      </c>
      <c r="I20" s="13" t="s">
        <v>1576</v>
      </c>
      <c r="J20" s="13" t="s">
        <v>1582</v>
      </c>
      <c r="K20" s="16" t="s">
        <v>1579</v>
      </c>
      <c r="L20" s="13" t="s">
        <v>1576</v>
      </c>
      <c r="M20" s="13" t="s">
        <v>1573</v>
      </c>
      <c r="N20" s="13" t="s">
        <v>1587</v>
      </c>
      <c r="O20" s="13" t="s">
        <v>1575</v>
      </c>
      <c r="P20" s="13" t="s">
        <v>1585</v>
      </c>
      <c r="Q20" s="13" t="s">
        <v>1579</v>
      </c>
      <c r="R20" s="13" t="s">
        <v>1582</v>
      </c>
      <c r="S20" s="13" t="s">
        <v>1583</v>
      </c>
      <c r="T20" s="13" t="s">
        <v>1583</v>
      </c>
      <c r="U20" s="13" t="s">
        <v>1583</v>
      </c>
    </row>
    <row r="21" spans="1:21" x14ac:dyDescent="0.2">
      <c r="A21" t="s">
        <v>739</v>
      </c>
      <c r="B21" s="8">
        <v>6</v>
      </c>
      <c r="C21" t="s">
        <v>672</v>
      </c>
      <c r="D21" t="s">
        <v>673</v>
      </c>
      <c r="E21">
        <v>13</v>
      </c>
      <c r="F21" s="13" t="s">
        <v>1572</v>
      </c>
      <c r="G21" s="13" t="s">
        <v>1573</v>
      </c>
      <c r="H21" s="13" t="s">
        <v>1576</v>
      </c>
      <c r="I21" s="13" t="s">
        <v>1576</v>
      </c>
      <c r="J21" s="13" t="s">
        <v>1585</v>
      </c>
      <c r="K21" s="16" t="s">
        <v>1577</v>
      </c>
      <c r="L21" s="13" t="s">
        <v>1576</v>
      </c>
      <c r="M21" s="13" t="s">
        <v>1573</v>
      </c>
      <c r="N21" s="13" t="s">
        <v>1587</v>
      </c>
      <c r="O21" s="13" t="s">
        <v>1575</v>
      </c>
      <c r="P21" s="13" t="s">
        <v>1585</v>
      </c>
      <c r="Q21" s="13" t="s">
        <v>1579</v>
      </c>
      <c r="R21" s="13" t="s">
        <v>1582</v>
      </c>
      <c r="S21" s="13" t="s">
        <v>1583</v>
      </c>
      <c r="T21" s="13" t="s">
        <v>1583</v>
      </c>
      <c r="U21" s="13" t="s">
        <v>1583</v>
      </c>
    </row>
    <row r="22" spans="1:21" x14ac:dyDescent="0.2">
      <c r="A22" t="s">
        <v>740</v>
      </c>
      <c r="B22" s="8">
        <v>15</v>
      </c>
      <c r="C22" t="s">
        <v>682</v>
      </c>
      <c r="D22" t="s">
        <v>683</v>
      </c>
      <c r="E22">
        <v>13</v>
      </c>
      <c r="F22" s="13" t="s">
        <v>1572</v>
      </c>
      <c r="G22" s="13" t="s">
        <v>1573</v>
      </c>
      <c r="H22" s="13" t="s">
        <v>1576</v>
      </c>
      <c r="I22" s="13" t="s">
        <v>1576</v>
      </c>
      <c r="J22" s="13" t="s">
        <v>1582</v>
      </c>
      <c r="K22" s="16" t="s">
        <v>1585</v>
      </c>
      <c r="L22" s="13" t="s">
        <v>1576</v>
      </c>
      <c r="M22" s="13" t="s">
        <v>1592</v>
      </c>
      <c r="N22" s="13" t="s">
        <v>1578</v>
      </c>
      <c r="O22" s="13" t="s">
        <v>1575</v>
      </c>
      <c r="P22" s="13" t="s">
        <v>1585</v>
      </c>
      <c r="Q22" s="13" t="s">
        <v>1579</v>
      </c>
      <c r="R22" s="13" t="s">
        <v>1582</v>
      </c>
      <c r="S22" s="13" t="s">
        <v>1583</v>
      </c>
      <c r="T22" s="13" t="s">
        <v>1583</v>
      </c>
      <c r="U22" s="13" t="s">
        <v>1583</v>
      </c>
    </row>
    <row r="23" spans="1:21" x14ac:dyDescent="0.2">
      <c r="A23" t="s">
        <v>741</v>
      </c>
      <c r="B23" s="8">
        <v>6</v>
      </c>
      <c r="C23" t="s">
        <v>672</v>
      </c>
      <c r="D23" t="s">
        <v>673</v>
      </c>
      <c r="E23">
        <v>13</v>
      </c>
      <c r="F23" s="13" t="s">
        <v>1572</v>
      </c>
      <c r="G23" s="13" t="s">
        <v>1573</v>
      </c>
      <c r="H23" s="13" t="s">
        <v>1576</v>
      </c>
      <c r="I23" s="13" t="s">
        <v>1576</v>
      </c>
      <c r="J23" s="13" t="s">
        <v>1585</v>
      </c>
      <c r="K23" s="16" t="s">
        <v>1577</v>
      </c>
      <c r="L23" s="13" t="s">
        <v>1576</v>
      </c>
      <c r="M23" s="13" t="s">
        <v>1573</v>
      </c>
      <c r="N23" s="13" t="s">
        <v>1587</v>
      </c>
      <c r="O23" s="13" t="s">
        <v>1575</v>
      </c>
      <c r="P23" s="13" t="s">
        <v>1585</v>
      </c>
      <c r="Q23" s="13" t="s">
        <v>1579</v>
      </c>
      <c r="R23" s="13" t="s">
        <v>1582</v>
      </c>
      <c r="S23" s="13" t="s">
        <v>1583</v>
      </c>
      <c r="T23" s="13" t="s">
        <v>1583</v>
      </c>
      <c r="U23" s="13" t="s">
        <v>1583</v>
      </c>
    </row>
    <row r="24" spans="1:21" x14ac:dyDescent="0.2">
      <c r="A24" t="s">
        <v>742</v>
      </c>
      <c r="B24" s="8">
        <v>15</v>
      </c>
      <c r="C24" t="s">
        <v>682</v>
      </c>
      <c r="D24" t="s">
        <v>683</v>
      </c>
      <c r="E24">
        <v>13</v>
      </c>
      <c r="F24" s="13" t="s">
        <v>1572</v>
      </c>
      <c r="G24" s="13" t="s">
        <v>1573</v>
      </c>
      <c r="H24" s="13" t="s">
        <v>1576</v>
      </c>
      <c r="I24" s="13" t="s">
        <v>1576</v>
      </c>
      <c r="J24" s="13" t="s">
        <v>1582</v>
      </c>
      <c r="K24" s="16" t="s">
        <v>1585</v>
      </c>
      <c r="L24" s="13" t="s">
        <v>1576</v>
      </c>
      <c r="M24" s="13" t="s">
        <v>1592</v>
      </c>
      <c r="N24" s="13" t="s">
        <v>1578</v>
      </c>
      <c r="O24" s="13" t="s">
        <v>1575</v>
      </c>
      <c r="P24" s="13" t="s">
        <v>1585</v>
      </c>
      <c r="Q24" s="13" t="s">
        <v>1579</v>
      </c>
      <c r="R24" s="13" t="s">
        <v>1582</v>
      </c>
      <c r="S24" s="13" t="s">
        <v>1583</v>
      </c>
      <c r="T24" s="13" t="s">
        <v>1583</v>
      </c>
      <c r="U24" s="13" t="s">
        <v>1583</v>
      </c>
    </row>
    <row r="25" spans="1:21" x14ac:dyDescent="0.2">
      <c r="A25" t="s">
        <v>743</v>
      </c>
      <c r="B25" s="8">
        <v>6</v>
      </c>
      <c r="C25" t="s">
        <v>672</v>
      </c>
      <c r="D25" t="s">
        <v>673</v>
      </c>
      <c r="E25">
        <v>13</v>
      </c>
      <c r="F25" s="13" t="s">
        <v>1572</v>
      </c>
      <c r="G25" s="13" t="s">
        <v>1573</v>
      </c>
      <c r="H25" s="13" t="s">
        <v>1576</v>
      </c>
      <c r="I25" s="13" t="s">
        <v>1576</v>
      </c>
      <c r="J25" s="13" t="s">
        <v>1585</v>
      </c>
      <c r="K25" s="16" t="s">
        <v>1577</v>
      </c>
      <c r="L25" s="13" t="s">
        <v>1576</v>
      </c>
      <c r="M25" s="13" t="s">
        <v>1573</v>
      </c>
      <c r="N25" s="13" t="s">
        <v>1587</v>
      </c>
      <c r="O25" s="13" t="s">
        <v>1575</v>
      </c>
      <c r="P25" s="13" t="s">
        <v>1585</v>
      </c>
      <c r="Q25" s="13" t="s">
        <v>1579</v>
      </c>
      <c r="R25" s="13" t="s">
        <v>1582</v>
      </c>
      <c r="S25" s="13" t="s">
        <v>1583</v>
      </c>
      <c r="T25" s="13" t="s">
        <v>1583</v>
      </c>
      <c r="U25" s="13" t="s">
        <v>1583</v>
      </c>
    </row>
    <row r="26" spans="1:21" x14ac:dyDescent="0.2">
      <c r="A26" t="s">
        <v>744</v>
      </c>
      <c r="B26" s="8">
        <v>15</v>
      </c>
      <c r="C26" t="s">
        <v>682</v>
      </c>
      <c r="D26" t="s">
        <v>683</v>
      </c>
      <c r="E26">
        <v>13</v>
      </c>
      <c r="F26" s="13" t="s">
        <v>1572</v>
      </c>
      <c r="G26" s="13" t="s">
        <v>1573</v>
      </c>
      <c r="H26" s="13" t="s">
        <v>1576</v>
      </c>
      <c r="I26" s="13" t="s">
        <v>1576</v>
      </c>
      <c r="J26" s="13" t="s">
        <v>1582</v>
      </c>
      <c r="K26" s="16" t="s">
        <v>1585</v>
      </c>
      <c r="L26" s="13" t="s">
        <v>1576</v>
      </c>
      <c r="M26" s="13" t="s">
        <v>1592</v>
      </c>
      <c r="N26" s="13" t="s">
        <v>1578</v>
      </c>
      <c r="O26" s="13" t="s">
        <v>1575</v>
      </c>
      <c r="P26" s="13" t="s">
        <v>1585</v>
      </c>
      <c r="Q26" s="13" t="s">
        <v>1579</v>
      </c>
      <c r="R26" s="13" t="s">
        <v>1582</v>
      </c>
      <c r="S26" s="13" t="s">
        <v>1583</v>
      </c>
      <c r="T26" s="13" t="s">
        <v>1583</v>
      </c>
      <c r="U26" s="13" t="s">
        <v>1583</v>
      </c>
    </row>
    <row r="27" spans="1:21" x14ac:dyDescent="0.2">
      <c r="A27" t="s">
        <v>745</v>
      </c>
      <c r="B27" s="8">
        <v>25</v>
      </c>
      <c r="C27" t="s">
        <v>748</v>
      </c>
      <c r="D27" t="s">
        <v>749</v>
      </c>
      <c r="E27">
        <v>13</v>
      </c>
      <c r="F27" s="13" t="s">
        <v>1572</v>
      </c>
      <c r="G27" s="13" t="s">
        <v>1575</v>
      </c>
      <c r="H27" s="13" t="s">
        <v>1572</v>
      </c>
      <c r="I27" s="13" t="s">
        <v>1576</v>
      </c>
      <c r="J27" s="13" t="s">
        <v>1573</v>
      </c>
      <c r="K27" s="16" t="s">
        <v>1584</v>
      </c>
      <c r="L27" s="13" t="s">
        <v>1575</v>
      </c>
      <c r="M27" s="13" t="s">
        <v>1577</v>
      </c>
      <c r="N27" s="13" t="s">
        <v>1577</v>
      </c>
      <c r="O27" s="13" t="s">
        <v>1577</v>
      </c>
      <c r="P27" s="13" t="s">
        <v>1592</v>
      </c>
      <c r="Q27" s="13" t="s">
        <v>1579</v>
      </c>
      <c r="R27" s="13" t="s">
        <v>1582</v>
      </c>
      <c r="S27" s="13" t="s">
        <v>1583</v>
      </c>
      <c r="T27" s="13" t="s">
        <v>1583</v>
      </c>
      <c r="U27" s="13" t="s">
        <v>1583</v>
      </c>
    </row>
    <row r="28" spans="1:21" x14ac:dyDescent="0.2">
      <c r="A28" t="s">
        <v>750</v>
      </c>
      <c r="B28" s="8">
        <v>14</v>
      </c>
      <c r="C28" t="s">
        <v>752</v>
      </c>
      <c r="D28" t="s">
        <v>753</v>
      </c>
      <c r="E28">
        <v>15</v>
      </c>
      <c r="F28" s="13" t="s">
        <v>1572</v>
      </c>
      <c r="G28" s="13" t="s">
        <v>1575</v>
      </c>
      <c r="H28" s="13" t="s">
        <v>1572</v>
      </c>
      <c r="I28" s="13" t="s">
        <v>1576</v>
      </c>
      <c r="J28" s="13" t="s">
        <v>1589</v>
      </c>
      <c r="K28" s="16" t="s">
        <v>1575</v>
      </c>
      <c r="L28" s="13" t="s">
        <v>1577</v>
      </c>
      <c r="M28" s="13" t="s">
        <v>1577</v>
      </c>
      <c r="N28" s="13" t="s">
        <v>1577</v>
      </c>
      <c r="O28" s="13" t="s">
        <v>1573</v>
      </c>
      <c r="P28" s="13" t="s">
        <v>1587</v>
      </c>
      <c r="Q28" s="13" t="s">
        <v>1575</v>
      </c>
      <c r="R28" s="13" t="s">
        <v>1585</v>
      </c>
      <c r="S28" s="13" t="s">
        <v>1579</v>
      </c>
      <c r="T28" s="13" t="s">
        <v>1582</v>
      </c>
      <c r="U28" s="13" t="s">
        <v>1583</v>
      </c>
    </row>
    <row r="29" spans="1:21" x14ac:dyDescent="0.2">
      <c r="A29" t="s">
        <v>754</v>
      </c>
      <c r="B29" s="8">
        <v>6</v>
      </c>
      <c r="C29" t="s">
        <v>672</v>
      </c>
      <c r="D29" t="s">
        <v>673</v>
      </c>
      <c r="E29">
        <v>13</v>
      </c>
      <c r="F29" s="13" t="s">
        <v>1572</v>
      </c>
      <c r="G29" s="13" t="s">
        <v>1573</v>
      </c>
      <c r="H29" s="13" t="s">
        <v>1576</v>
      </c>
      <c r="I29" s="13" t="s">
        <v>1576</v>
      </c>
      <c r="J29" s="13" t="s">
        <v>1585</v>
      </c>
      <c r="K29" s="16" t="s">
        <v>1577</v>
      </c>
      <c r="L29" s="13" t="s">
        <v>1576</v>
      </c>
      <c r="M29" s="13" t="s">
        <v>1573</v>
      </c>
      <c r="N29" s="13" t="s">
        <v>1587</v>
      </c>
      <c r="O29" s="13" t="s">
        <v>1575</v>
      </c>
      <c r="P29" s="13" t="s">
        <v>1585</v>
      </c>
      <c r="Q29" s="13" t="s">
        <v>1579</v>
      </c>
      <c r="R29" s="13" t="s">
        <v>1582</v>
      </c>
      <c r="S29" s="13" t="s">
        <v>1583</v>
      </c>
      <c r="T29" s="13" t="s">
        <v>1583</v>
      </c>
      <c r="U29" s="13" t="s">
        <v>1583</v>
      </c>
    </row>
    <row r="30" spans="1:21" x14ac:dyDescent="0.2">
      <c r="A30" t="s">
        <v>755</v>
      </c>
      <c r="B30" s="8">
        <v>6</v>
      </c>
      <c r="C30" t="s">
        <v>672</v>
      </c>
      <c r="D30" t="s">
        <v>673</v>
      </c>
      <c r="E30">
        <v>13</v>
      </c>
      <c r="F30" s="13" t="s">
        <v>1572</v>
      </c>
      <c r="G30" s="13" t="s">
        <v>1573</v>
      </c>
      <c r="H30" s="13" t="s">
        <v>1576</v>
      </c>
      <c r="I30" s="13" t="s">
        <v>1576</v>
      </c>
      <c r="J30" s="13" t="s">
        <v>1585</v>
      </c>
      <c r="K30" s="16" t="s">
        <v>1577</v>
      </c>
      <c r="L30" s="13" t="s">
        <v>1576</v>
      </c>
      <c r="M30" s="13" t="s">
        <v>1573</v>
      </c>
      <c r="N30" s="13" t="s">
        <v>1587</v>
      </c>
      <c r="O30" s="13" t="s">
        <v>1575</v>
      </c>
      <c r="P30" s="13" t="s">
        <v>1585</v>
      </c>
      <c r="Q30" s="13" t="s">
        <v>1579</v>
      </c>
      <c r="R30" s="13" t="s">
        <v>1582</v>
      </c>
      <c r="S30" s="13" t="s">
        <v>1583</v>
      </c>
      <c r="T30" s="13" t="s">
        <v>1583</v>
      </c>
      <c r="U30" s="13" t="s">
        <v>1583</v>
      </c>
    </row>
    <row r="31" spans="1:21" x14ac:dyDescent="0.2">
      <c r="A31" t="s">
        <v>756</v>
      </c>
      <c r="B31" s="8">
        <v>25</v>
      </c>
      <c r="C31" t="s">
        <v>748</v>
      </c>
      <c r="D31" t="s">
        <v>749</v>
      </c>
      <c r="E31">
        <v>13</v>
      </c>
      <c r="F31" s="13" t="s">
        <v>1572</v>
      </c>
      <c r="G31" s="13" t="s">
        <v>1575</v>
      </c>
      <c r="H31" s="13" t="s">
        <v>1572</v>
      </c>
      <c r="I31" s="13" t="s">
        <v>1576</v>
      </c>
      <c r="J31" s="13" t="s">
        <v>1573</v>
      </c>
      <c r="K31" s="16" t="s">
        <v>1584</v>
      </c>
      <c r="L31" s="13" t="s">
        <v>1575</v>
      </c>
      <c r="M31" s="13" t="s">
        <v>1577</v>
      </c>
      <c r="N31" s="13" t="s">
        <v>1577</v>
      </c>
      <c r="O31" s="13" t="s">
        <v>1577</v>
      </c>
      <c r="P31" s="13" t="s">
        <v>1592</v>
      </c>
      <c r="Q31" s="13" t="s">
        <v>1579</v>
      </c>
      <c r="R31" s="13" t="s">
        <v>1582</v>
      </c>
      <c r="S31" s="13" t="s">
        <v>1583</v>
      </c>
      <c r="T31" s="13" t="s">
        <v>1583</v>
      </c>
      <c r="U31" s="13" t="s">
        <v>1583</v>
      </c>
    </row>
    <row r="32" spans="1:21" x14ac:dyDescent="0.2">
      <c r="A32" t="s">
        <v>757</v>
      </c>
      <c r="B32" s="8">
        <v>20</v>
      </c>
      <c r="C32" t="s">
        <v>677</v>
      </c>
      <c r="D32" t="s">
        <v>678</v>
      </c>
      <c r="E32">
        <v>13</v>
      </c>
      <c r="F32" s="13" t="s">
        <v>1572</v>
      </c>
      <c r="G32" s="13" t="s">
        <v>1573</v>
      </c>
      <c r="H32" s="13" t="s">
        <v>1576</v>
      </c>
      <c r="I32" s="13" t="s">
        <v>1577</v>
      </c>
      <c r="J32" s="13" t="s">
        <v>1585</v>
      </c>
      <c r="K32" s="16" t="s">
        <v>1577</v>
      </c>
      <c r="L32" s="13" t="s">
        <v>1576</v>
      </c>
      <c r="M32" s="13" t="s">
        <v>1592</v>
      </c>
      <c r="N32" s="13" t="s">
        <v>1578</v>
      </c>
      <c r="O32" s="13" t="s">
        <v>1575</v>
      </c>
      <c r="P32" s="13" t="s">
        <v>1585</v>
      </c>
      <c r="Q32" s="13" t="s">
        <v>1579</v>
      </c>
      <c r="R32" s="13" t="s">
        <v>1582</v>
      </c>
      <c r="S32" s="13" t="s">
        <v>1583</v>
      </c>
      <c r="T32" s="13" t="s">
        <v>1583</v>
      </c>
      <c r="U32" s="13" t="s">
        <v>1583</v>
      </c>
    </row>
    <row r="33" spans="1:21" x14ac:dyDescent="0.2">
      <c r="A33" t="s">
        <v>758</v>
      </c>
      <c r="B33" s="8">
        <v>15</v>
      </c>
      <c r="C33" t="s">
        <v>682</v>
      </c>
      <c r="D33" t="s">
        <v>683</v>
      </c>
      <c r="E33">
        <v>13</v>
      </c>
      <c r="F33" s="13" t="s">
        <v>1572</v>
      </c>
      <c r="G33" s="13" t="s">
        <v>1573</v>
      </c>
      <c r="H33" s="13" t="s">
        <v>1576</v>
      </c>
      <c r="I33" s="13" t="s">
        <v>1576</v>
      </c>
      <c r="J33" s="13" t="s">
        <v>1582</v>
      </c>
      <c r="K33" s="16" t="s">
        <v>1585</v>
      </c>
      <c r="L33" s="13" t="s">
        <v>1576</v>
      </c>
      <c r="M33" s="13" t="s">
        <v>1592</v>
      </c>
      <c r="N33" s="13" t="s">
        <v>1578</v>
      </c>
      <c r="O33" s="13" t="s">
        <v>1575</v>
      </c>
      <c r="P33" s="13" t="s">
        <v>1585</v>
      </c>
      <c r="Q33" s="13" t="s">
        <v>1579</v>
      </c>
      <c r="R33" s="13" t="s">
        <v>1582</v>
      </c>
      <c r="S33" s="13" t="s">
        <v>1583</v>
      </c>
      <c r="T33" s="13" t="s">
        <v>1583</v>
      </c>
      <c r="U33" s="13" t="s">
        <v>1583</v>
      </c>
    </row>
    <row r="34" spans="1:21" x14ac:dyDescent="0.2">
      <c r="A34" t="s">
        <v>759</v>
      </c>
      <c r="B34" s="8">
        <v>13</v>
      </c>
      <c r="C34" t="s">
        <v>735</v>
      </c>
      <c r="D34" t="s">
        <v>736</v>
      </c>
      <c r="E34">
        <v>15</v>
      </c>
      <c r="F34" s="13" t="s">
        <v>1572</v>
      </c>
      <c r="G34" s="13" t="s">
        <v>1575</v>
      </c>
      <c r="H34" s="13" t="s">
        <v>1572</v>
      </c>
      <c r="I34" s="13" t="s">
        <v>1576</v>
      </c>
      <c r="J34" s="13" t="s">
        <v>1573</v>
      </c>
      <c r="K34" s="16" t="s">
        <v>1584</v>
      </c>
      <c r="L34" s="13" t="s">
        <v>1577</v>
      </c>
      <c r="M34" s="13" t="s">
        <v>1577</v>
      </c>
      <c r="N34" s="13" t="s">
        <v>1577</v>
      </c>
      <c r="O34" s="13" t="s">
        <v>1577</v>
      </c>
      <c r="P34" s="13" t="s">
        <v>1573</v>
      </c>
      <c r="Q34" s="13" t="s">
        <v>1587</v>
      </c>
      <c r="R34" s="13" t="s">
        <v>1592</v>
      </c>
      <c r="S34" s="13" t="s">
        <v>1582</v>
      </c>
      <c r="T34" s="13" t="s">
        <v>1582</v>
      </c>
      <c r="U34" s="13" t="s">
        <v>1583</v>
      </c>
    </row>
    <row r="35" spans="1:21" x14ac:dyDescent="0.2">
      <c r="A35" t="s">
        <v>760</v>
      </c>
      <c r="B35" s="8">
        <v>15</v>
      </c>
      <c r="C35" t="s">
        <v>682</v>
      </c>
      <c r="D35" t="s">
        <v>683</v>
      </c>
      <c r="E35">
        <v>13</v>
      </c>
      <c r="F35" s="13" t="s">
        <v>1572</v>
      </c>
      <c r="G35" s="13" t="s">
        <v>1573</v>
      </c>
      <c r="H35" s="13" t="s">
        <v>1576</v>
      </c>
      <c r="I35" s="13" t="s">
        <v>1576</v>
      </c>
      <c r="J35" s="13" t="s">
        <v>1582</v>
      </c>
      <c r="K35" s="16" t="s">
        <v>1585</v>
      </c>
      <c r="L35" s="13" t="s">
        <v>1576</v>
      </c>
      <c r="M35" s="13" t="s">
        <v>1592</v>
      </c>
      <c r="N35" s="13" t="s">
        <v>1578</v>
      </c>
      <c r="O35" s="13" t="s">
        <v>1575</v>
      </c>
      <c r="P35" s="13" t="s">
        <v>1585</v>
      </c>
      <c r="Q35" s="13" t="s">
        <v>1579</v>
      </c>
      <c r="R35" s="13" t="s">
        <v>1582</v>
      </c>
      <c r="S35" s="13" t="s">
        <v>1583</v>
      </c>
      <c r="T35" s="13" t="s">
        <v>1583</v>
      </c>
      <c r="U35" s="13" t="s">
        <v>1583</v>
      </c>
    </row>
    <row r="36" spans="1:21" x14ac:dyDescent="0.2">
      <c r="A36" t="s">
        <v>761</v>
      </c>
      <c r="B36" s="8">
        <v>6</v>
      </c>
      <c r="C36" t="s">
        <v>672</v>
      </c>
      <c r="D36" t="s">
        <v>673</v>
      </c>
      <c r="E36">
        <v>13</v>
      </c>
      <c r="F36" s="13" t="s">
        <v>1572</v>
      </c>
      <c r="G36" s="13" t="s">
        <v>1573</v>
      </c>
      <c r="H36" s="13" t="s">
        <v>1576</v>
      </c>
      <c r="I36" s="13" t="s">
        <v>1576</v>
      </c>
      <c r="J36" s="13" t="s">
        <v>1585</v>
      </c>
      <c r="K36" s="16" t="s">
        <v>1577</v>
      </c>
      <c r="L36" s="13" t="s">
        <v>1576</v>
      </c>
      <c r="M36" s="13" t="s">
        <v>1573</v>
      </c>
      <c r="N36" s="13" t="s">
        <v>1587</v>
      </c>
      <c r="O36" s="13" t="s">
        <v>1575</v>
      </c>
      <c r="P36" s="13" t="s">
        <v>1585</v>
      </c>
      <c r="Q36" s="13" t="s">
        <v>1579</v>
      </c>
      <c r="R36" s="13" t="s">
        <v>1582</v>
      </c>
      <c r="S36" s="13" t="s">
        <v>1583</v>
      </c>
      <c r="T36" s="13" t="s">
        <v>1583</v>
      </c>
      <c r="U36" s="13" t="s">
        <v>1583</v>
      </c>
    </row>
    <row r="37" spans="1:21" x14ac:dyDescent="0.2">
      <c r="A37" t="s">
        <v>762</v>
      </c>
      <c r="B37" s="8">
        <v>31</v>
      </c>
      <c r="C37" t="s">
        <v>695</v>
      </c>
      <c r="D37" t="s">
        <v>696</v>
      </c>
      <c r="E37">
        <v>13</v>
      </c>
      <c r="F37" s="13" t="s">
        <v>1572</v>
      </c>
      <c r="G37" s="13" t="s">
        <v>1573</v>
      </c>
      <c r="H37" s="13" t="s">
        <v>1576</v>
      </c>
      <c r="I37" s="13" t="s">
        <v>1577</v>
      </c>
      <c r="J37" s="13" t="s">
        <v>1577</v>
      </c>
      <c r="K37" s="16" t="s">
        <v>1577</v>
      </c>
      <c r="L37" s="13" t="s">
        <v>1575</v>
      </c>
      <c r="M37" s="13" t="s">
        <v>1577</v>
      </c>
      <c r="N37" s="13" t="s">
        <v>1574</v>
      </c>
      <c r="O37" s="13" t="s">
        <v>1574</v>
      </c>
      <c r="P37" s="13" t="s">
        <v>1574</v>
      </c>
      <c r="Q37" s="13" t="s">
        <v>1579</v>
      </c>
      <c r="R37" s="13" t="s">
        <v>1582</v>
      </c>
      <c r="S37" s="13" t="s">
        <v>1583</v>
      </c>
      <c r="T37" s="13" t="s">
        <v>1583</v>
      </c>
      <c r="U37" s="13" t="s">
        <v>1583</v>
      </c>
    </row>
    <row r="38" spans="1:21" x14ac:dyDescent="0.2">
      <c r="A38" t="s">
        <v>763</v>
      </c>
      <c r="B38" s="8">
        <v>38</v>
      </c>
      <c r="C38" t="s">
        <v>766</v>
      </c>
      <c r="D38" t="s">
        <v>767</v>
      </c>
      <c r="E38">
        <v>15</v>
      </c>
      <c r="F38" s="13" t="s">
        <v>1572</v>
      </c>
      <c r="G38" s="13" t="s">
        <v>1575</v>
      </c>
      <c r="H38" s="13" t="s">
        <v>1572</v>
      </c>
      <c r="I38" s="13" t="s">
        <v>1576</v>
      </c>
      <c r="J38" s="13" t="s">
        <v>1573</v>
      </c>
      <c r="K38" s="16" t="s">
        <v>1573</v>
      </c>
      <c r="L38" s="13" t="s">
        <v>1577</v>
      </c>
      <c r="M38" s="13" t="s">
        <v>1575</v>
      </c>
      <c r="N38" s="13" t="s">
        <v>1589</v>
      </c>
      <c r="O38" s="13" t="s">
        <v>1578</v>
      </c>
      <c r="P38" s="13" t="s">
        <v>1576</v>
      </c>
      <c r="Q38" s="13" t="s">
        <v>1581</v>
      </c>
      <c r="R38" s="13" t="s">
        <v>1585</v>
      </c>
      <c r="S38" s="13" t="s">
        <v>1579</v>
      </c>
      <c r="T38" s="13" t="s">
        <v>1582</v>
      </c>
      <c r="U38" s="13" t="s">
        <v>1583</v>
      </c>
    </row>
    <row r="39" spans="1:21" x14ac:dyDescent="0.2">
      <c r="A39" t="s">
        <v>768</v>
      </c>
      <c r="B39" s="8">
        <v>10</v>
      </c>
      <c r="C39" t="s">
        <v>688</v>
      </c>
      <c r="D39" t="s">
        <v>689</v>
      </c>
      <c r="E39">
        <v>13</v>
      </c>
      <c r="F39" s="13" t="s">
        <v>1572</v>
      </c>
      <c r="G39" s="13" t="s">
        <v>1573</v>
      </c>
      <c r="H39" s="13" t="s">
        <v>1576</v>
      </c>
      <c r="I39" s="13" t="s">
        <v>1576</v>
      </c>
      <c r="J39" s="13" t="s">
        <v>1582</v>
      </c>
      <c r="K39" s="16" t="s">
        <v>1579</v>
      </c>
      <c r="L39" s="13" t="s">
        <v>1576</v>
      </c>
      <c r="M39" s="13" t="s">
        <v>1573</v>
      </c>
      <c r="N39" s="13" t="s">
        <v>1587</v>
      </c>
      <c r="O39" s="13" t="s">
        <v>1575</v>
      </c>
      <c r="P39" s="13" t="s">
        <v>1585</v>
      </c>
      <c r="Q39" s="13" t="s">
        <v>1579</v>
      </c>
      <c r="R39" s="13" t="s">
        <v>1582</v>
      </c>
      <c r="S39" s="13" t="s">
        <v>1583</v>
      </c>
      <c r="T39" s="13" t="s">
        <v>1583</v>
      </c>
      <c r="U39" s="13" t="s">
        <v>1583</v>
      </c>
    </row>
    <row r="40" spans="1:21" x14ac:dyDescent="0.2">
      <c r="A40" t="s">
        <v>769</v>
      </c>
      <c r="B40" s="8" t="s">
        <v>1594</v>
      </c>
      <c r="C40" t="s">
        <v>774</v>
      </c>
      <c r="D40" t="s">
        <v>775</v>
      </c>
      <c r="E40">
        <v>13</v>
      </c>
      <c r="F40" s="13" t="s">
        <v>1572</v>
      </c>
      <c r="G40" s="13" t="s">
        <v>1573</v>
      </c>
      <c r="H40" s="13" t="s">
        <v>1576</v>
      </c>
      <c r="I40" s="13" t="s">
        <v>1576</v>
      </c>
      <c r="J40" s="13" t="s">
        <v>1585</v>
      </c>
      <c r="K40" s="16" t="s">
        <v>1577</v>
      </c>
      <c r="L40" s="13" t="s">
        <v>1578</v>
      </c>
      <c r="M40" s="13" t="s">
        <v>1578</v>
      </c>
      <c r="N40" s="13" t="s">
        <v>1587</v>
      </c>
      <c r="O40" s="13" t="s">
        <v>1574</v>
      </c>
      <c r="P40" s="13" t="s">
        <v>1585</v>
      </c>
      <c r="Q40" s="13" t="s">
        <v>1582</v>
      </c>
      <c r="R40" s="13" t="s">
        <v>1582</v>
      </c>
      <c r="S40" s="13" t="s">
        <v>1583</v>
      </c>
      <c r="T40" s="13" t="s">
        <v>1583</v>
      </c>
      <c r="U40" s="13" t="s">
        <v>1583</v>
      </c>
    </row>
    <row r="41" spans="1:21" x14ac:dyDescent="0.2">
      <c r="A41" t="s">
        <v>776</v>
      </c>
      <c r="B41" s="8" t="s">
        <v>1594</v>
      </c>
      <c r="C41" t="s">
        <v>779</v>
      </c>
      <c r="D41" t="s">
        <v>780</v>
      </c>
      <c r="E41">
        <v>14</v>
      </c>
      <c r="F41" s="13" t="s">
        <v>1572</v>
      </c>
      <c r="G41" s="13" t="s">
        <v>1575</v>
      </c>
      <c r="H41" s="13" t="s">
        <v>1572</v>
      </c>
      <c r="I41" s="13" t="s">
        <v>1576</v>
      </c>
      <c r="J41" s="13" t="s">
        <v>1573</v>
      </c>
      <c r="K41" s="16" t="s">
        <v>1577</v>
      </c>
      <c r="L41" s="13" t="s">
        <v>1577</v>
      </c>
      <c r="M41" s="13" t="s">
        <v>1577</v>
      </c>
      <c r="N41" s="13" t="s">
        <v>1592</v>
      </c>
      <c r="O41" s="13" t="s">
        <v>1584</v>
      </c>
      <c r="P41" s="13" t="s">
        <v>1575</v>
      </c>
      <c r="Q41" s="13" t="s">
        <v>1592</v>
      </c>
      <c r="R41" s="13" t="s">
        <v>1579</v>
      </c>
      <c r="S41" s="13" t="s">
        <v>1582</v>
      </c>
      <c r="T41" s="13" t="s">
        <v>1583</v>
      </c>
      <c r="U41" s="13" t="s">
        <v>1583</v>
      </c>
    </row>
    <row r="42" spans="1:21" x14ac:dyDescent="0.2">
      <c r="A42" t="s">
        <v>781</v>
      </c>
      <c r="B42" s="8" t="s">
        <v>1594</v>
      </c>
      <c r="C42" t="s">
        <v>784</v>
      </c>
      <c r="D42" t="s">
        <v>785</v>
      </c>
      <c r="E42">
        <v>14</v>
      </c>
      <c r="F42" s="13" t="s">
        <v>1572</v>
      </c>
      <c r="G42" s="13" t="s">
        <v>1575</v>
      </c>
      <c r="H42" s="13" t="s">
        <v>1572</v>
      </c>
      <c r="I42" s="13" t="s">
        <v>1576</v>
      </c>
      <c r="J42" s="13" t="s">
        <v>1573</v>
      </c>
      <c r="K42" s="16" t="s">
        <v>1587</v>
      </c>
      <c r="L42" s="13" t="s">
        <v>1592</v>
      </c>
      <c r="M42" s="13" t="s">
        <v>1577</v>
      </c>
      <c r="N42" s="13" t="s">
        <v>1575</v>
      </c>
      <c r="O42" s="13" t="s">
        <v>1577</v>
      </c>
      <c r="P42" s="13" t="s">
        <v>1592</v>
      </c>
      <c r="Q42" s="13" t="s">
        <v>1585</v>
      </c>
      <c r="R42" s="13" t="s">
        <v>1579</v>
      </c>
      <c r="S42" s="13" t="s">
        <v>1582</v>
      </c>
      <c r="T42" s="13" t="s">
        <v>1583</v>
      </c>
      <c r="U42" s="13" t="s">
        <v>1583</v>
      </c>
    </row>
    <row r="43" spans="1:21" x14ac:dyDescent="0.2">
      <c r="A43" t="s">
        <v>786</v>
      </c>
      <c r="B43" s="8">
        <v>43</v>
      </c>
      <c r="C43" t="s">
        <v>731</v>
      </c>
      <c r="D43" t="s">
        <v>732</v>
      </c>
      <c r="E43">
        <v>14</v>
      </c>
      <c r="F43" s="13" t="s">
        <v>1572</v>
      </c>
      <c r="G43" s="13" t="s">
        <v>1573</v>
      </c>
      <c r="H43" s="13" t="s">
        <v>1576</v>
      </c>
      <c r="I43" s="13" t="s">
        <v>1576</v>
      </c>
      <c r="J43" s="13" t="s">
        <v>1575</v>
      </c>
      <c r="K43" s="16" t="s">
        <v>1575</v>
      </c>
      <c r="L43" s="13" t="s">
        <v>1577</v>
      </c>
      <c r="M43" s="13" t="s">
        <v>1577</v>
      </c>
      <c r="N43" s="13" t="s">
        <v>1577</v>
      </c>
      <c r="O43" s="13" t="s">
        <v>1579</v>
      </c>
      <c r="P43" s="13" t="s">
        <v>1587</v>
      </c>
      <c r="Q43" s="13" t="s">
        <v>1592</v>
      </c>
      <c r="R43" s="13" t="s">
        <v>1579</v>
      </c>
      <c r="S43" s="13" t="s">
        <v>1582</v>
      </c>
      <c r="T43" s="13" t="s">
        <v>1583</v>
      </c>
      <c r="U43" s="13" t="s">
        <v>1583</v>
      </c>
    </row>
    <row r="44" spans="1:21" x14ac:dyDescent="0.2">
      <c r="A44" t="s">
        <v>787</v>
      </c>
      <c r="B44" s="8">
        <v>14</v>
      </c>
      <c r="C44" t="s">
        <v>752</v>
      </c>
      <c r="D44" t="s">
        <v>753</v>
      </c>
      <c r="E44">
        <v>15</v>
      </c>
      <c r="F44" s="13" t="s">
        <v>1572</v>
      </c>
      <c r="G44" s="13" t="s">
        <v>1575</v>
      </c>
      <c r="H44" s="13" t="s">
        <v>1572</v>
      </c>
      <c r="I44" s="13" t="s">
        <v>1576</v>
      </c>
      <c r="J44" s="13" t="s">
        <v>1589</v>
      </c>
      <c r="K44" s="16" t="s">
        <v>1575</v>
      </c>
      <c r="L44" s="13" t="s">
        <v>1577</v>
      </c>
      <c r="M44" s="13" t="s">
        <v>1577</v>
      </c>
      <c r="N44" s="13" t="s">
        <v>1577</v>
      </c>
      <c r="O44" s="13" t="s">
        <v>1573</v>
      </c>
      <c r="P44" s="13" t="s">
        <v>1587</v>
      </c>
      <c r="Q44" s="13" t="s">
        <v>1575</v>
      </c>
      <c r="R44" s="13" t="s">
        <v>1585</v>
      </c>
      <c r="S44" s="13" t="s">
        <v>1579</v>
      </c>
      <c r="T44" s="13" t="s">
        <v>1582</v>
      </c>
      <c r="U44" s="13" t="s">
        <v>1583</v>
      </c>
    </row>
    <row r="45" spans="1:21" x14ac:dyDescent="0.2">
      <c r="A45" t="s">
        <v>788</v>
      </c>
      <c r="B45" s="8">
        <v>15</v>
      </c>
      <c r="C45" t="s">
        <v>682</v>
      </c>
      <c r="D45" t="s">
        <v>683</v>
      </c>
      <c r="E45">
        <v>13</v>
      </c>
      <c r="F45" s="13" t="s">
        <v>1572</v>
      </c>
      <c r="G45" s="13" t="s">
        <v>1573</v>
      </c>
      <c r="H45" s="13" t="s">
        <v>1576</v>
      </c>
      <c r="I45" s="13" t="s">
        <v>1576</v>
      </c>
      <c r="J45" s="13" t="s">
        <v>1582</v>
      </c>
      <c r="K45" s="16" t="s">
        <v>1585</v>
      </c>
      <c r="L45" s="13" t="s">
        <v>1576</v>
      </c>
      <c r="M45" s="13" t="s">
        <v>1592</v>
      </c>
      <c r="N45" s="13" t="s">
        <v>1578</v>
      </c>
      <c r="O45" s="13" t="s">
        <v>1575</v>
      </c>
      <c r="P45" s="13" t="s">
        <v>1585</v>
      </c>
      <c r="Q45" s="13" t="s">
        <v>1579</v>
      </c>
      <c r="R45" s="13" t="s">
        <v>1582</v>
      </c>
      <c r="S45" s="13" t="s">
        <v>1583</v>
      </c>
      <c r="T45" s="13" t="s">
        <v>1583</v>
      </c>
      <c r="U45" s="13" t="s">
        <v>1583</v>
      </c>
    </row>
    <row r="46" spans="1:21" x14ac:dyDescent="0.2">
      <c r="A46" t="s">
        <v>789</v>
      </c>
      <c r="B46" s="8" t="s">
        <v>1594</v>
      </c>
      <c r="C46" t="s">
        <v>794</v>
      </c>
      <c r="D46" t="s">
        <v>795</v>
      </c>
      <c r="E46">
        <v>13</v>
      </c>
      <c r="F46" s="13" t="s">
        <v>1572</v>
      </c>
      <c r="G46" s="13" t="s">
        <v>1573</v>
      </c>
      <c r="H46" s="13" t="s">
        <v>1576</v>
      </c>
      <c r="I46" s="13" t="s">
        <v>1576</v>
      </c>
      <c r="J46" s="13" t="s">
        <v>1573</v>
      </c>
      <c r="K46" s="16" t="s">
        <v>1577</v>
      </c>
      <c r="L46" s="13" t="s">
        <v>1589</v>
      </c>
      <c r="M46" s="13" t="s">
        <v>1592</v>
      </c>
      <c r="N46" s="13" t="s">
        <v>1578</v>
      </c>
      <c r="O46" s="13" t="s">
        <v>1575</v>
      </c>
      <c r="P46" s="13" t="s">
        <v>1585</v>
      </c>
      <c r="Q46" s="13" t="s">
        <v>1579</v>
      </c>
      <c r="R46" s="13" t="s">
        <v>1582</v>
      </c>
      <c r="S46" s="13" t="s">
        <v>1583</v>
      </c>
      <c r="T46" s="13" t="s">
        <v>1583</v>
      </c>
      <c r="U46" s="13" t="s">
        <v>1583</v>
      </c>
    </row>
    <row r="47" spans="1:21" x14ac:dyDescent="0.2">
      <c r="A47" t="s">
        <v>796</v>
      </c>
      <c r="B47" s="8">
        <v>43</v>
      </c>
      <c r="C47" t="s">
        <v>731</v>
      </c>
      <c r="D47" t="s">
        <v>732</v>
      </c>
      <c r="E47">
        <v>14</v>
      </c>
      <c r="F47" s="13" t="s">
        <v>1572</v>
      </c>
      <c r="G47" s="13" t="s">
        <v>1573</v>
      </c>
      <c r="H47" s="13" t="s">
        <v>1576</v>
      </c>
      <c r="I47" s="13" t="s">
        <v>1576</v>
      </c>
      <c r="J47" s="13" t="s">
        <v>1575</v>
      </c>
      <c r="K47" s="16" t="s">
        <v>1575</v>
      </c>
      <c r="L47" s="13" t="s">
        <v>1577</v>
      </c>
      <c r="M47" s="13" t="s">
        <v>1577</v>
      </c>
      <c r="N47" s="13" t="s">
        <v>1577</v>
      </c>
      <c r="O47" s="13" t="s">
        <v>1579</v>
      </c>
      <c r="P47" s="13" t="s">
        <v>1587</v>
      </c>
      <c r="Q47" s="13" t="s">
        <v>1592</v>
      </c>
      <c r="R47" s="13" t="s">
        <v>1579</v>
      </c>
      <c r="S47" s="13" t="s">
        <v>1582</v>
      </c>
      <c r="T47" s="13" t="s">
        <v>1583</v>
      </c>
      <c r="U47" s="13" t="s">
        <v>1583</v>
      </c>
    </row>
    <row r="48" spans="1:21" x14ac:dyDescent="0.2">
      <c r="A48" t="s">
        <v>797</v>
      </c>
      <c r="B48" s="8">
        <v>6</v>
      </c>
      <c r="C48" t="s">
        <v>672</v>
      </c>
      <c r="D48" t="s">
        <v>673</v>
      </c>
      <c r="E48">
        <v>13</v>
      </c>
      <c r="F48" s="13" t="s">
        <v>1572</v>
      </c>
      <c r="G48" s="13" t="s">
        <v>1573</v>
      </c>
      <c r="H48" s="13" t="s">
        <v>1576</v>
      </c>
      <c r="I48" s="13" t="s">
        <v>1576</v>
      </c>
      <c r="J48" s="13" t="s">
        <v>1585</v>
      </c>
      <c r="K48" s="16" t="s">
        <v>1577</v>
      </c>
      <c r="L48" s="13" t="s">
        <v>1576</v>
      </c>
      <c r="M48" s="13" t="s">
        <v>1573</v>
      </c>
      <c r="N48" s="13" t="s">
        <v>1587</v>
      </c>
      <c r="O48" s="13" t="s">
        <v>1575</v>
      </c>
      <c r="P48" s="13" t="s">
        <v>1585</v>
      </c>
      <c r="Q48" s="13" t="s">
        <v>1579</v>
      </c>
      <c r="R48" s="13" t="s">
        <v>1582</v>
      </c>
      <c r="S48" s="13" t="s">
        <v>1583</v>
      </c>
      <c r="T48" s="13" t="s">
        <v>1583</v>
      </c>
      <c r="U48" s="13" t="s">
        <v>1583</v>
      </c>
    </row>
    <row r="49" spans="1:21" x14ac:dyDescent="0.2">
      <c r="A49" t="s">
        <v>798</v>
      </c>
      <c r="B49" s="8">
        <v>25</v>
      </c>
      <c r="C49" t="s">
        <v>748</v>
      </c>
      <c r="D49" t="s">
        <v>749</v>
      </c>
      <c r="E49">
        <v>13</v>
      </c>
      <c r="F49" s="13" t="s">
        <v>1572</v>
      </c>
      <c r="G49" s="13" t="s">
        <v>1575</v>
      </c>
      <c r="H49" s="13" t="s">
        <v>1572</v>
      </c>
      <c r="I49" s="13" t="s">
        <v>1576</v>
      </c>
      <c r="J49" s="13" t="s">
        <v>1573</v>
      </c>
      <c r="K49" s="16" t="s">
        <v>1584</v>
      </c>
      <c r="L49" s="13" t="s">
        <v>1575</v>
      </c>
      <c r="M49" s="13" t="s">
        <v>1577</v>
      </c>
      <c r="N49" s="13" t="s">
        <v>1577</v>
      </c>
      <c r="O49" s="13" t="s">
        <v>1577</v>
      </c>
      <c r="P49" s="13" t="s">
        <v>1592</v>
      </c>
      <c r="Q49" s="13" t="s">
        <v>1579</v>
      </c>
      <c r="R49" s="13" t="s">
        <v>1582</v>
      </c>
      <c r="S49" s="13" t="s">
        <v>1583</v>
      </c>
      <c r="T49" s="13" t="s">
        <v>1583</v>
      </c>
      <c r="U49" s="13" t="s">
        <v>1583</v>
      </c>
    </row>
    <row r="50" spans="1:21" x14ac:dyDescent="0.2">
      <c r="A50" t="s">
        <v>1433</v>
      </c>
      <c r="B50" s="8">
        <v>33</v>
      </c>
      <c r="C50" t="s">
        <v>833</v>
      </c>
      <c r="D50" t="s">
        <v>834</v>
      </c>
      <c r="E50">
        <v>14</v>
      </c>
      <c r="F50" s="13" t="s">
        <v>1572</v>
      </c>
      <c r="G50" s="13" t="s">
        <v>1573</v>
      </c>
      <c r="H50" s="13" t="s">
        <v>1576</v>
      </c>
      <c r="I50" s="13" t="s">
        <v>1576</v>
      </c>
      <c r="J50" s="13" t="s">
        <v>1592</v>
      </c>
      <c r="K50" s="16" t="s">
        <v>1573</v>
      </c>
      <c r="L50" s="13" t="s">
        <v>1577</v>
      </c>
      <c r="M50" s="13" t="s">
        <v>1589</v>
      </c>
      <c r="N50" s="13" t="s">
        <v>1577</v>
      </c>
      <c r="O50" s="13" t="s">
        <v>1575</v>
      </c>
      <c r="P50" s="13" t="s">
        <v>1587</v>
      </c>
      <c r="Q50" s="13" t="s">
        <v>1589</v>
      </c>
      <c r="R50" s="13" t="s">
        <v>1582</v>
      </c>
      <c r="S50" s="13" t="s">
        <v>1582</v>
      </c>
      <c r="T50" s="13" t="s">
        <v>1583</v>
      </c>
      <c r="U50" s="13" t="s">
        <v>1583</v>
      </c>
    </row>
    <row r="51" spans="1:21" x14ac:dyDescent="0.2">
      <c r="A51" t="s">
        <v>799</v>
      </c>
      <c r="B51" s="8">
        <v>31</v>
      </c>
      <c r="C51" t="s">
        <v>695</v>
      </c>
      <c r="D51" t="s">
        <v>696</v>
      </c>
      <c r="E51">
        <v>13</v>
      </c>
      <c r="F51" s="13" t="s">
        <v>1572</v>
      </c>
      <c r="G51" s="13" t="s">
        <v>1573</v>
      </c>
      <c r="H51" s="13" t="s">
        <v>1576</v>
      </c>
      <c r="I51" s="13" t="s">
        <v>1577</v>
      </c>
      <c r="J51" s="13" t="s">
        <v>1577</v>
      </c>
      <c r="K51" s="16" t="s">
        <v>1577</v>
      </c>
      <c r="L51" s="13" t="s">
        <v>1575</v>
      </c>
      <c r="M51" s="13" t="s">
        <v>1577</v>
      </c>
      <c r="N51" s="13" t="s">
        <v>1574</v>
      </c>
      <c r="O51" s="13" t="s">
        <v>1574</v>
      </c>
      <c r="P51" s="13" t="s">
        <v>1574</v>
      </c>
      <c r="Q51" s="13" t="s">
        <v>1579</v>
      </c>
      <c r="R51" s="13" t="s">
        <v>1582</v>
      </c>
      <c r="S51" s="13" t="s">
        <v>1583</v>
      </c>
      <c r="T51" s="13" t="s">
        <v>1583</v>
      </c>
      <c r="U51" s="13" t="s">
        <v>1583</v>
      </c>
    </row>
    <row r="52" spans="1:21" x14ac:dyDescent="0.2">
      <c r="A52" t="s">
        <v>800</v>
      </c>
      <c r="B52" s="8">
        <v>15</v>
      </c>
      <c r="C52" t="s">
        <v>682</v>
      </c>
      <c r="D52" t="s">
        <v>683</v>
      </c>
      <c r="E52">
        <v>13</v>
      </c>
      <c r="F52" s="13" t="s">
        <v>1572</v>
      </c>
      <c r="G52" s="13" t="s">
        <v>1573</v>
      </c>
      <c r="H52" s="13" t="s">
        <v>1576</v>
      </c>
      <c r="I52" s="13" t="s">
        <v>1576</v>
      </c>
      <c r="J52" s="13" t="s">
        <v>1582</v>
      </c>
      <c r="K52" s="16" t="s">
        <v>1585</v>
      </c>
      <c r="L52" s="13" t="s">
        <v>1576</v>
      </c>
      <c r="M52" s="13" t="s">
        <v>1592</v>
      </c>
      <c r="N52" s="13" t="s">
        <v>1578</v>
      </c>
      <c r="O52" s="13" t="s">
        <v>1575</v>
      </c>
      <c r="P52" s="13" t="s">
        <v>1585</v>
      </c>
      <c r="Q52" s="13" t="s">
        <v>1579</v>
      </c>
      <c r="R52" s="13" t="s">
        <v>1582</v>
      </c>
      <c r="S52" s="13" t="s">
        <v>1583</v>
      </c>
      <c r="T52" s="13" t="s">
        <v>1583</v>
      </c>
      <c r="U52" s="13" t="s">
        <v>1583</v>
      </c>
    </row>
    <row r="53" spans="1:21" x14ac:dyDescent="0.2">
      <c r="A53" t="s">
        <v>1434</v>
      </c>
      <c r="B53" s="8">
        <v>6</v>
      </c>
      <c r="C53" t="s">
        <v>672</v>
      </c>
      <c r="D53" t="s">
        <v>673</v>
      </c>
      <c r="E53">
        <v>13</v>
      </c>
      <c r="F53" s="13" t="s">
        <v>1572</v>
      </c>
      <c r="G53" s="13" t="s">
        <v>1573</v>
      </c>
      <c r="H53" s="13" t="s">
        <v>1576</v>
      </c>
      <c r="I53" s="13" t="s">
        <v>1576</v>
      </c>
      <c r="J53" s="13" t="s">
        <v>1585</v>
      </c>
      <c r="K53" s="16" t="s">
        <v>1577</v>
      </c>
      <c r="L53" s="13" t="s">
        <v>1576</v>
      </c>
      <c r="M53" s="13" t="s">
        <v>1573</v>
      </c>
      <c r="N53" s="13" t="s">
        <v>1587</v>
      </c>
      <c r="O53" s="13" t="s">
        <v>1575</v>
      </c>
      <c r="P53" s="13" t="s">
        <v>1585</v>
      </c>
      <c r="Q53" s="13" t="s">
        <v>1579</v>
      </c>
      <c r="R53" s="13" t="s">
        <v>1582</v>
      </c>
      <c r="S53" s="13" t="s">
        <v>1583</v>
      </c>
      <c r="T53" s="13" t="s">
        <v>1583</v>
      </c>
      <c r="U53" s="13" t="s">
        <v>1583</v>
      </c>
    </row>
    <row r="54" spans="1:21" x14ac:dyDescent="0.2">
      <c r="A54" t="s">
        <v>801</v>
      </c>
      <c r="B54" s="8">
        <v>6</v>
      </c>
      <c r="C54" t="s">
        <v>672</v>
      </c>
      <c r="D54" t="s">
        <v>673</v>
      </c>
      <c r="E54">
        <v>13</v>
      </c>
      <c r="F54" s="13" t="s">
        <v>1572</v>
      </c>
      <c r="G54" s="13" t="s">
        <v>1573</v>
      </c>
      <c r="H54" s="13" t="s">
        <v>1576</v>
      </c>
      <c r="I54" s="13" t="s">
        <v>1576</v>
      </c>
      <c r="J54" s="13" t="s">
        <v>1585</v>
      </c>
      <c r="K54" s="16" t="s">
        <v>1577</v>
      </c>
      <c r="L54" s="13" t="s">
        <v>1576</v>
      </c>
      <c r="M54" s="13" t="s">
        <v>1573</v>
      </c>
      <c r="N54" s="13" t="s">
        <v>1587</v>
      </c>
      <c r="O54" s="13" t="s">
        <v>1575</v>
      </c>
      <c r="P54" s="13" t="s">
        <v>1585</v>
      </c>
      <c r="Q54" s="13" t="s">
        <v>1579</v>
      </c>
      <c r="R54" s="13" t="s">
        <v>1582</v>
      </c>
      <c r="S54" s="13" t="s">
        <v>1583</v>
      </c>
      <c r="T54" s="13" t="s">
        <v>1583</v>
      </c>
      <c r="U54" s="13" t="s">
        <v>1583</v>
      </c>
    </row>
    <row r="55" spans="1:21" x14ac:dyDescent="0.2">
      <c r="A55" t="s">
        <v>802</v>
      </c>
      <c r="B55" s="8" t="s">
        <v>1594</v>
      </c>
      <c r="C55" t="s">
        <v>805</v>
      </c>
      <c r="D55" t="s">
        <v>806</v>
      </c>
      <c r="E55">
        <v>13</v>
      </c>
      <c r="F55" s="13" t="s">
        <v>1572</v>
      </c>
      <c r="G55" s="13" t="s">
        <v>1573</v>
      </c>
      <c r="H55" s="13" t="s">
        <v>1576</v>
      </c>
      <c r="I55" s="13" t="s">
        <v>1576</v>
      </c>
      <c r="J55" s="13" t="s">
        <v>1592</v>
      </c>
      <c r="K55" s="16" t="s">
        <v>1576</v>
      </c>
      <c r="L55" s="13" t="s">
        <v>1576</v>
      </c>
      <c r="M55" s="13" t="s">
        <v>1592</v>
      </c>
      <c r="N55" s="13" t="s">
        <v>1578</v>
      </c>
      <c r="O55" s="13" t="s">
        <v>1575</v>
      </c>
      <c r="P55" s="13" t="s">
        <v>1585</v>
      </c>
      <c r="Q55" s="13" t="s">
        <v>1579</v>
      </c>
      <c r="R55" s="13" t="s">
        <v>1582</v>
      </c>
      <c r="S55" s="13" t="s">
        <v>1583</v>
      </c>
      <c r="T55" s="13" t="s">
        <v>1583</v>
      </c>
      <c r="U55" s="13" t="s">
        <v>1583</v>
      </c>
    </row>
    <row r="56" spans="1:21" x14ac:dyDescent="0.2">
      <c r="A56" t="s">
        <v>807</v>
      </c>
      <c r="B56" s="8">
        <v>13</v>
      </c>
      <c r="C56" t="s">
        <v>735</v>
      </c>
      <c r="D56" t="s">
        <v>736</v>
      </c>
      <c r="E56">
        <v>15</v>
      </c>
      <c r="F56" s="13" t="s">
        <v>1572</v>
      </c>
      <c r="G56" s="13" t="s">
        <v>1575</v>
      </c>
      <c r="H56" s="13" t="s">
        <v>1572</v>
      </c>
      <c r="I56" s="13" t="s">
        <v>1576</v>
      </c>
      <c r="J56" s="13" t="s">
        <v>1573</v>
      </c>
      <c r="K56" s="16" t="s">
        <v>1584</v>
      </c>
      <c r="L56" s="13" t="s">
        <v>1577</v>
      </c>
      <c r="M56" s="13" t="s">
        <v>1577</v>
      </c>
      <c r="N56" s="13" t="s">
        <v>1577</v>
      </c>
      <c r="O56" s="13" t="s">
        <v>1577</v>
      </c>
      <c r="P56" s="13" t="s">
        <v>1573</v>
      </c>
      <c r="Q56" s="13" t="s">
        <v>1587</v>
      </c>
      <c r="R56" s="13" t="s">
        <v>1592</v>
      </c>
      <c r="S56" s="13" t="s">
        <v>1582</v>
      </c>
      <c r="T56" s="13" t="s">
        <v>1582</v>
      </c>
      <c r="U56" s="13" t="s">
        <v>1583</v>
      </c>
    </row>
    <row r="57" spans="1:21" x14ac:dyDescent="0.2">
      <c r="A57" t="s">
        <v>810</v>
      </c>
      <c r="B57" s="8">
        <v>15</v>
      </c>
      <c r="C57" t="s">
        <v>682</v>
      </c>
      <c r="D57" t="s">
        <v>683</v>
      </c>
      <c r="E57">
        <v>13</v>
      </c>
      <c r="F57" s="13" t="s">
        <v>1572</v>
      </c>
      <c r="G57" s="13" t="s">
        <v>1573</v>
      </c>
      <c r="H57" s="13" t="s">
        <v>1576</v>
      </c>
      <c r="I57" s="13" t="s">
        <v>1576</v>
      </c>
      <c r="J57" s="13" t="s">
        <v>1582</v>
      </c>
      <c r="K57" s="16" t="s">
        <v>1585</v>
      </c>
      <c r="L57" s="13" t="s">
        <v>1576</v>
      </c>
      <c r="M57" s="13" t="s">
        <v>1592</v>
      </c>
      <c r="N57" s="13" t="s">
        <v>1578</v>
      </c>
      <c r="O57" s="13" t="s">
        <v>1575</v>
      </c>
      <c r="P57" s="13" t="s">
        <v>1585</v>
      </c>
      <c r="Q57" s="13" t="s">
        <v>1579</v>
      </c>
      <c r="R57" s="13" t="s">
        <v>1582</v>
      </c>
      <c r="S57" s="13" t="s">
        <v>1583</v>
      </c>
      <c r="T57" s="13" t="s">
        <v>1583</v>
      </c>
      <c r="U57" s="13" t="s">
        <v>1583</v>
      </c>
    </row>
    <row r="58" spans="1:21" x14ac:dyDescent="0.2">
      <c r="A58" t="s">
        <v>811</v>
      </c>
      <c r="B58" s="8">
        <v>10</v>
      </c>
      <c r="C58" t="s">
        <v>688</v>
      </c>
      <c r="D58" t="s">
        <v>689</v>
      </c>
      <c r="E58">
        <v>13</v>
      </c>
      <c r="F58" s="13" t="s">
        <v>1572</v>
      </c>
      <c r="G58" s="13" t="s">
        <v>1573</v>
      </c>
      <c r="H58" s="13" t="s">
        <v>1576</v>
      </c>
      <c r="I58" s="13" t="s">
        <v>1576</v>
      </c>
      <c r="J58" s="13" t="s">
        <v>1582</v>
      </c>
      <c r="K58" s="16" t="s">
        <v>1579</v>
      </c>
      <c r="L58" s="13" t="s">
        <v>1576</v>
      </c>
      <c r="M58" s="13" t="s">
        <v>1573</v>
      </c>
      <c r="N58" s="13" t="s">
        <v>1587</v>
      </c>
      <c r="O58" s="13" t="s">
        <v>1575</v>
      </c>
      <c r="P58" s="13" t="s">
        <v>1585</v>
      </c>
      <c r="Q58" s="13" t="s">
        <v>1579</v>
      </c>
      <c r="R58" s="13" t="s">
        <v>1582</v>
      </c>
      <c r="S58" s="13" t="s">
        <v>1583</v>
      </c>
      <c r="T58" s="13" t="s">
        <v>1583</v>
      </c>
      <c r="U58" s="13" t="s">
        <v>1583</v>
      </c>
    </row>
    <row r="59" spans="1:21" x14ac:dyDescent="0.2">
      <c r="A59" t="s">
        <v>812</v>
      </c>
      <c r="B59" s="8">
        <v>35</v>
      </c>
      <c r="C59" t="s">
        <v>815</v>
      </c>
      <c r="D59" t="s">
        <v>816</v>
      </c>
      <c r="E59">
        <v>13</v>
      </c>
      <c r="F59" s="13" t="s">
        <v>1572</v>
      </c>
      <c r="G59" s="13" t="s">
        <v>1573</v>
      </c>
      <c r="H59" s="13" t="s">
        <v>1576</v>
      </c>
      <c r="I59" s="13" t="s">
        <v>1577</v>
      </c>
      <c r="J59" s="13" t="s">
        <v>1577</v>
      </c>
      <c r="K59" s="16" t="s">
        <v>1574</v>
      </c>
      <c r="L59" s="13" t="s">
        <v>1576</v>
      </c>
      <c r="M59" s="13" t="s">
        <v>1592</v>
      </c>
      <c r="N59" s="13" t="s">
        <v>1578</v>
      </c>
      <c r="O59" s="13" t="s">
        <v>1575</v>
      </c>
      <c r="P59" s="13" t="s">
        <v>1585</v>
      </c>
      <c r="Q59" s="13" t="s">
        <v>1579</v>
      </c>
      <c r="R59" s="13" t="s">
        <v>1582</v>
      </c>
      <c r="S59" s="13" t="s">
        <v>1583</v>
      </c>
      <c r="T59" s="13" t="s">
        <v>1583</v>
      </c>
      <c r="U59" s="13" t="s">
        <v>1583</v>
      </c>
    </row>
    <row r="60" spans="1:21" x14ac:dyDescent="0.2">
      <c r="A60" t="s">
        <v>817</v>
      </c>
      <c r="B60" s="8">
        <v>29</v>
      </c>
      <c r="C60" t="s">
        <v>820</v>
      </c>
      <c r="D60" t="s">
        <v>821</v>
      </c>
      <c r="E60">
        <v>14</v>
      </c>
      <c r="F60" s="13" t="s">
        <v>1572</v>
      </c>
      <c r="G60" s="13" t="s">
        <v>1573</v>
      </c>
      <c r="H60" s="13" t="s">
        <v>1576</v>
      </c>
      <c r="I60" s="13" t="s">
        <v>1576</v>
      </c>
      <c r="J60" s="13" t="s">
        <v>1592</v>
      </c>
      <c r="K60" s="16" t="s">
        <v>1575</v>
      </c>
      <c r="L60" s="13" t="s">
        <v>1579</v>
      </c>
      <c r="M60" s="13" t="s">
        <v>1578</v>
      </c>
      <c r="N60" s="13" t="s">
        <v>1578</v>
      </c>
      <c r="O60" s="13" t="s">
        <v>1592</v>
      </c>
      <c r="P60" s="13" t="s">
        <v>1573</v>
      </c>
      <c r="Q60" s="13" t="s">
        <v>1581</v>
      </c>
      <c r="R60" s="13" t="s">
        <v>1585</v>
      </c>
      <c r="S60" s="13" t="s">
        <v>1582</v>
      </c>
      <c r="T60" s="13" t="s">
        <v>1583</v>
      </c>
      <c r="U60" s="13" t="s">
        <v>1583</v>
      </c>
    </row>
    <row r="61" spans="1:21" x14ac:dyDescent="0.2">
      <c r="A61" t="s">
        <v>822</v>
      </c>
      <c r="B61" s="8">
        <v>15</v>
      </c>
      <c r="C61" t="s">
        <v>682</v>
      </c>
      <c r="D61" t="s">
        <v>683</v>
      </c>
      <c r="E61">
        <v>13</v>
      </c>
      <c r="F61" s="13" t="s">
        <v>1572</v>
      </c>
      <c r="G61" s="13" t="s">
        <v>1573</v>
      </c>
      <c r="H61" s="13" t="s">
        <v>1576</v>
      </c>
      <c r="I61" s="13" t="s">
        <v>1576</v>
      </c>
      <c r="J61" s="13" t="s">
        <v>1582</v>
      </c>
      <c r="K61" s="16" t="s">
        <v>1585</v>
      </c>
      <c r="L61" s="13" t="s">
        <v>1576</v>
      </c>
      <c r="M61" s="13" t="s">
        <v>1592</v>
      </c>
      <c r="N61" s="13" t="s">
        <v>1578</v>
      </c>
      <c r="O61" s="13" t="s">
        <v>1575</v>
      </c>
      <c r="P61" s="13" t="s">
        <v>1585</v>
      </c>
      <c r="Q61" s="13" t="s">
        <v>1579</v>
      </c>
      <c r="R61" s="13" t="s">
        <v>1582</v>
      </c>
      <c r="S61" s="13" t="s">
        <v>1583</v>
      </c>
      <c r="T61" s="13" t="s">
        <v>1583</v>
      </c>
      <c r="U61" s="13" t="s">
        <v>1583</v>
      </c>
    </row>
    <row r="62" spans="1:21" x14ac:dyDescent="0.2">
      <c r="A62" t="s">
        <v>823</v>
      </c>
      <c r="B62" s="8">
        <v>9</v>
      </c>
      <c r="C62" t="s">
        <v>826</v>
      </c>
      <c r="D62" t="s">
        <v>827</v>
      </c>
      <c r="E62">
        <v>13</v>
      </c>
      <c r="F62" s="13" t="s">
        <v>1572</v>
      </c>
      <c r="G62" s="13" t="s">
        <v>1573</v>
      </c>
      <c r="H62" s="13" t="s">
        <v>1576</v>
      </c>
      <c r="I62" s="13" t="s">
        <v>1576</v>
      </c>
      <c r="J62" s="13" t="s">
        <v>1592</v>
      </c>
      <c r="K62" s="16" t="s">
        <v>1573</v>
      </c>
      <c r="L62" s="13" t="s">
        <v>1585</v>
      </c>
      <c r="M62" s="13" t="s">
        <v>1577</v>
      </c>
      <c r="N62" s="13" t="s">
        <v>1589</v>
      </c>
      <c r="O62" s="13" t="s">
        <v>1580</v>
      </c>
      <c r="P62" s="13" t="s">
        <v>1592</v>
      </c>
      <c r="Q62" s="13" t="s">
        <v>1579</v>
      </c>
      <c r="R62" s="13" t="s">
        <v>1582</v>
      </c>
      <c r="S62" s="13" t="s">
        <v>1583</v>
      </c>
      <c r="T62" s="13" t="s">
        <v>1583</v>
      </c>
      <c r="U62" s="13" t="s">
        <v>1583</v>
      </c>
    </row>
    <row r="63" spans="1:21" x14ac:dyDescent="0.2">
      <c r="A63" t="s">
        <v>828</v>
      </c>
      <c r="B63" s="8">
        <v>6</v>
      </c>
      <c r="C63" t="s">
        <v>672</v>
      </c>
      <c r="D63" t="s">
        <v>673</v>
      </c>
      <c r="E63">
        <v>13</v>
      </c>
      <c r="F63" s="13" t="s">
        <v>1572</v>
      </c>
      <c r="G63" s="13" t="s">
        <v>1573</v>
      </c>
      <c r="H63" s="13" t="s">
        <v>1576</v>
      </c>
      <c r="I63" s="13" t="s">
        <v>1576</v>
      </c>
      <c r="J63" s="13" t="s">
        <v>1585</v>
      </c>
      <c r="K63" s="16" t="s">
        <v>1577</v>
      </c>
      <c r="L63" s="13" t="s">
        <v>1576</v>
      </c>
      <c r="M63" s="13" t="s">
        <v>1573</v>
      </c>
      <c r="N63" s="13" t="s">
        <v>1587</v>
      </c>
      <c r="O63" s="13" t="s">
        <v>1575</v>
      </c>
      <c r="P63" s="13" t="s">
        <v>1585</v>
      </c>
      <c r="Q63" s="13" t="s">
        <v>1579</v>
      </c>
      <c r="R63" s="13" t="s">
        <v>1582</v>
      </c>
      <c r="S63" s="13" t="s">
        <v>1583</v>
      </c>
      <c r="T63" s="13" t="s">
        <v>1583</v>
      </c>
      <c r="U63" s="13" t="s">
        <v>1583</v>
      </c>
    </row>
    <row r="64" spans="1:21" x14ac:dyDescent="0.2">
      <c r="A64" t="s">
        <v>829</v>
      </c>
      <c r="B64" s="8">
        <v>20</v>
      </c>
      <c r="C64" t="s">
        <v>677</v>
      </c>
      <c r="D64" t="s">
        <v>678</v>
      </c>
      <c r="E64">
        <v>13</v>
      </c>
      <c r="F64" s="13" t="s">
        <v>1572</v>
      </c>
      <c r="G64" s="13" t="s">
        <v>1573</v>
      </c>
      <c r="H64" s="13" t="s">
        <v>1576</v>
      </c>
      <c r="I64" s="13" t="s">
        <v>1577</v>
      </c>
      <c r="J64" s="13" t="s">
        <v>1585</v>
      </c>
      <c r="K64" s="16" t="s">
        <v>1577</v>
      </c>
      <c r="L64" s="13" t="s">
        <v>1576</v>
      </c>
      <c r="M64" s="13" t="s">
        <v>1592</v>
      </c>
      <c r="N64" s="13" t="s">
        <v>1578</v>
      </c>
      <c r="O64" s="13" t="s">
        <v>1575</v>
      </c>
      <c r="P64" s="13" t="s">
        <v>1585</v>
      </c>
      <c r="Q64" s="13" t="s">
        <v>1579</v>
      </c>
      <c r="R64" s="13" t="s">
        <v>1582</v>
      </c>
      <c r="S64" s="13" t="s">
        <v>1583</v>
      </c>
      <c r="T64" s="13" t="s">
        <v>1583</v>
      </c>
      <c r="U64" s="13" t="s">
        <v>1583</v>
      </c>
    </row>
    <row r="65" spans="1:21" x14ac:dyDescent="0.2">
      <c r="A65" t="s">
        <v>830</v>
      </c>
      <c r="B65" s="8">
        <v>33</v>
      </c>
      <c r="C65" t="s">
        <v>833</v>
      </c>
      <c r="D65" t="s">
        <v>834</v>
      </c>
      <c r="E65">
        <v>14</v>
      </c>
      <c r="F65" s="13" t="s">
        <v>1572</v>
      </c>
      <c r="G65" s="13" t="s">
        <v>1573</v>
      </c>
      <c r="H65" s="13" t="s">
        <v>1576</v>
      </c>
      <c r="I65" s="13" t="s">
        <v>1576</v>
      </c>
      <c r="J65" s="13" t="s">
        <v>1592</v>
      </c>
      <c r="K65" s="16" t="s">
        <v>1573</v>
      </c>
      <c r="L65" s="13" t="s">
        <v>1577</v>
      </c>
      <c r="M65" s="13" t="s">
        <v>1589</v>
      </c>
      <c r="N65" s="13" t="s">
        <v>1577</v>
      </c>
      <c r="O65" s="13" t="s">
        <v>1575</v>
      </c>
      <c r="P65" s="13" t="s">
        <v>1587</v>
      </c>
      <c r="Q65" s="13" t="s">
        <v>1589</v>
      </c>
      <c r="R65" s="13" t="s">
        <v>1582</v>
      </c>
      <c r="S65" s="13" t="s">
        <v>1582</v>
      </c>
      <c r="T65" s="13" t="s">
        <v>1583</v>
      </c>
      <c r="U65" s="13" t="s">
        <v>1583</v>
      </c>
    </row>
    <row r="66" spans="1:21" x14ac:dyDescent="0.2">
      <c r="A66" t="s">
        <v>835</v>
      </c>
      <c r="B66" s="8">
        <v>6</v>
      </c>
      <c r="C66" t="s">
        <v>672</v>
      </c>
      <c r="D66" t="s">
        <v>673</v>
      </c>
      <c r="E66">
        <v>13</v>
      </c>
      <c r="F66" s="13" t="s">
        <v>1572</v>
      </c>
      <c r="G66" s="13" t="s">
        <v>1573</v>
      </c>
      <c r="H66" s="13" t="s">
        <v>1576</v>
      </c>
      <c r="I66" s="13" t="s">
        <v>1576</v>
      </c>
      <c r="J66" s="13" t="s">
        <v>1585</v>
      </c>
      <c r="K66" s="16" t="s">
        <v>1577</v>
      </c>
      <c r="L66" s="13" t="s">
        <v>1576</v>
      </c>
      <c r="M66" s="13" t="s">
        <v>1573</v>
      </c>
      <c r="N66" s="13" t="s">
        <v>1587</v>
      </c>
      <c r="O66" s="13" t="s">
        <v>1575</v>
      </c>
      <c r="P66" s="13" t="s">
        <v>1585</v>
      </c>
      <c r="Q66" s="13" t="s">
        <v>1579</v>
      </c>
      <c r="R66" s="13" t="s">
        <v>1582</v>
      </c>
      <c r="S66" s="13" t="s">
        <v>1583</v>
      </c>
      <c r="T66" s="13" t="s">
        <v>1583</v>
      </c>
      <c r="U66" s="13" t="s">
        <v>1583</v>
      </c>
    </row>
    <row r="67" spans="1:21" x14ac:dyDescent="0.2">
      <c r="A67" t="s">
        <v>836</v>
      </c>
      <c r="B67" s="8" t="s">
        <v>1594</v>
      </c>
      <c r="C67" t="s">
        <v>839</v>
      </c>
      <c r="D67" t="s">
        <v>840</v>
      </c>
      <c r="E67">
        <v>12</v>
      </c>
      <c r="F67" s="13" t="s">
        <v>1572</v>
      </c>
      <c r="G67" s="13" t="s">
        <v>1573</v>
      </c>
      <c r="H67" s="13" t="s">
        <v>1588</v>
      </c>
      <c r="I67" s="13" t="s">
        <v>1576</v>
      </c>
      <c r="J67" s="13" t="s">
        <v>1576</v>
      </c>
      <c r="K67" s="16" t="s">
        <v>1575</v>
      </c>
      <c r="L67" s="13" t="s">
        <v>1590</v>
      </c>
      <c r="M67" s="13" t="s">
        <v>1579</v>
      </c>
      <c r="N67" s="13" t="s">
        <v>1587</v>
      </c>
      <c r="O67" s="13" t="s">
        <v>1592</v>
      </c>
      <c r="P67" s="13" t="s">
        <v>1579</v>
      </c>
      <c r="Q67" s="13" t="s">
        <v>1582</v>
      </c>
      <c r="R67" s="13" t="s">
        <v>1583</v>
      </c>
      <c r="S67" s="13" t="s">
        <v>1583</v>
      </c>
      <c r="T67" s="13" t="s">
        <v>1583</v>
      </c>
      <c r="U67" s="13" t="s">
        <v>1583</v>
      </c>
    </row>
    <row r="68" spans="1:21" x14ac:dyDescent="0.2">
      <c r="A68" t="s">
        <v>841</v>
      </c>
      <c r="B68" s="8">
        <v>9</v>
      </c>
      <c r="C68" t="s">
        <v>826</v>
      </c>
      <c r="D68" t="s">
        <v>827</v>
      </c>
      <c r="E68">
        <v>13</v>
      </c>
      <c r="F68" s="13" t="s">
        <v>1572</v>
      </c>
      <c r="G68" s="13" t="s">
        <v>1573</v>
      </c>
      <c r="H68" s="13" t="s">
        <v>1576</v>
      </c>
      <c r="I68" s="13" t="s">
        <v>1576</v>
      </c>
      <c r="J68" s="13" t="s">
        <v>1592</v>
      </c>
      <c r="K68" s="16" t="s">
        <v>1573</v>
      </c>
      <c r="L68" s="13" t="s">
        <v>1585</v>
      </c>
      <c r="M68" s="13" t="s">
        <v>1577</v>
      </c>
      <c r="N68" s="13" t="s">
        <v>1589</v>
      </c>
      <c r="O68" s="13" t="s">
        <v>1580</v>
      </c>
      <c r="P68" s="13" t="s">
        <v>1592</v>
      </c>
      <c r="Q68" s="13" t="s">
        <v>1579</v>
      </c>
      <c r="R68" s="13" t="s">
        <v>1582</v>
      </c>
      <c r="S68" s="13" t="s">
        <v>1583</v>
      </c>
      <c r="T68" s="13" t="s">
        <v>1583</v>
      </c>
      <c r="U68" s="13" t="s">
        <v>1583</v>
      </c>
    </row>
    <row r="69" spans="1:21" x14ac:dyDescent="0.2">
      <c r="A69" t="s">
        <v>842</v>
      </c>
      <c r="B69" s="8">
        <v>10</v>
      </c>
      <c r="C69" t="s">
        <v>688</v>
      </c>
      <c r="D69" t="s">
        <v>689</v>
      </c>
      <c r="E69">
        <v>13</v>
      </c>
      <c r="F69" s="13" t="s">
        <v>1572</v>
      </c>
      <c r="G69" s="13" t="s">
        <v>1573</v>
      </c>
      <c r="H69" s="13" t="s">
        <v>1576</v>
      </c>
      <c r="I69" s="13" t="s">
        <v>1576</v>
      </c>
      <c r="J69" s="13" t="s">
        <v>1582</v>
      </c>
      <c r="K69" s="16" t="s">
        <v>1579</v>
      </c>
      <c r="L69" s="13" t="s">
        <v>1576</v>
      </c>
      <c r="M69" s="13" t="s">
        <v>1573</v>
      </c>
      <c r="N69" s="13" t="s">
        <v>1587</v>
      </c>
      <c r="O69" s="13" t="s">
        <v>1575</v>
      </c>
      <c r="P69" s="13" t="s">
        <v>1585</v>
      </c>
      <c r="Q69" s="13" t="s">
        <v>1579</v>
      </c>
      <c r="R69" s="13" t="s">
        <v>1582</v>
      </c>
      <c r="S69" s="13" t="s">
        <v>1583</v>
      </c>
      <c r="T69" s="13" t="s">
        <v>1583</v>
      </c>
      <c r="U69" s="13" t="s">
        <v>1583</v>
      </c>
    </row>
    <row r="70" spans="1:21" x14ac:dyDescent="0.2">
      <c r="A70" t="s">
        <v>843</v>
      </c>
      <c r="B70" s="8">
        <v>15</v>
      </c>
      <c r="C70" t="s">
        <v>682</v>
      </c>
      <c r="D70" t="s">
        <v>683</v>
      </c>
      <c r="E70">
        <v>13</v>
      </c>
      <c r="F70" s="13" t="s">
        <v>1572</v>
      </c>
      <c r="G70" s="13" t="s">
        <v>1573</v>
      </c>
      <c r="H70" s="13" t="s">
        <v>1576</v>
      </c>
      <c r="I70" s="13" t="s">
        <v>1576</v>
      </c>
      <c r="J70" s="13" t="s">
        <v>1582</v>
      </c>
      <c r="K70" s="16" t="s">
        <v>1585</v>
      </c>
      <c r="L70" s="13" t="s">
        <v>1576</v>
      </c>
      <c r="M70" s="13" t="s">
        <v>1592</v>
      </c>
      <c r="N70" s="13" t="s">
        <v>1578</v>
      </c>
      <c r="O70" s="13" t="s">
        <v>1575</v>
      </c>
      <c r="P70" s="13" t="s">
        <v>1585</v>
      </c>
      <c r="Q70" s="13" t="s">
        <v>1579</v>
      </c>
      <c r="R70" s="13" t="s">
        <v>1582</v>
      </c>
      <c r="S70" s="13" t="s">
        <v>1583</v>
      </c>
      <c r="T70" s="13" t="s">
        <v>1583</v>
      </c>
      <c r="U70" s="13" t="s">
        <v>1583</v>
      </c>
    </row>
    <row r="71" spans="1:21" x14ac:dyDescent="0.2">
      <c r="A71" t="s">
        <v>844</v>
      </c>
      <c r="B71" s="8">
        <v>15</v>
      </c>
      <c r="C71" t="s">
        <v>682</v>
      </c>
      <c r="D71" t="s">
        <v>683</v>
      </c>
      <c r="E71">
        <v>13</v>
      </c>
      <c r="F71" s="13" t="s">
        <v>1572</v>
      </c>
      <c r="G71" s="13" t="s">
        <v>1573</v>
      </c>
      <c r="H71" s="13" t="s">
        <v>1576</v>
      </c>
      <c r="I71" s="13" t="s">
        <v>1576</v>
      </c>
      <c r="J71" s="13" t="s">
        <v>1582</v>
      </c>
      <c r="K71" s="16" t="s">
        <v>1585</v>
      </c>
      <c r="L71" s="13" t="s">
        <v>1576</v>
      </c>
      <c r="M71" s="13" t="s">
        <v>1592</v>
      </c>
      <c r="N71" s="13" t="s">
        <v>1578</v>
      </c>
      <c r="O71" s="13" t="s">
        <v>1575</v>
      </c>
      <c r="P71" s="13" t="s">
        <v>1585</v>
      </c>
      <c r="Q71" s="13" t="s">
        <v>1579</v>
      </c>
      <c r="R71" s="13" t="s">
        <v>1582</v>
      </c>
      <c r="S71" s="13" t="s">
        <v>1583</v>
      </c>
      <c r="T71" s="13" t="s">
        <v>1583</v>
      </c>
      <c r="U71" s="13" t="s">
        <v>1583</v>
      </c>
    </row>
    <row r="72" spans="1:21" x14ac:dyDescent="0.2">
      <c r="A72" t="s">
        <v>845</v>
      </c>
      <c r="B72" s="8">
        <v>15</v>
      </c>
      <c r="C72" t="s">
        <v>682</v>
      </c>
      <c r="D72" t="s">
        <v>683</v>
      </c>
      <c r="E72">
        <v>13</v>
      </c>
      <c r="F72" s="13" t="s">
        <v>1572</v>
      </c>
      <c r="G72" s="13" t="s">
        <v>1573</v>
      </c>
      <c r="H72" s="13" t="s">
        <v>1576</v>
      </c>
      <c r="I72" s="13" t="s">
        <v>1576</v>
      </c>
      <c r="J72" s="13" t="s">
        <v>1582</v>
      </c>
      <c r="K72" s="16" t="s">
        <v>1585</v>
      </c>
      <c r="L72" s="13" t="s">
        <v>1576</v>
      </c>
      <c r="M72" s="13" t="s">
        <v>1592</v>
      </c>
      <c r="N72" s="13" t="s">
        <v>1578</v>
      </c>
      <c r="O72" s="13" t="s">
        <v>1575</v>
      </c>
      <c r="P72" s="13" t="s">
        <v>1585</v>
      </c>
      <c r="Q72" s="13" t="s">
        <v>1579</v>
      </c>
      <c r="R72" s="13" t="s">
        <v>1582</v>
      </c>
      <c r="S72" s="13" t="s">
        <v>1583</v>
      </c>
      <c r="T72" s="13" t="s">
        <v>1583</v>
      </c>
      <c r="U72" s="13" t="s">
        <v>1583</v>
      </c>
    </row>
    <row r="73" spans="1:21" x14ac:dyDescent="0.2">
      <c r="A73" t="s">
        <v>846</v>
      </c>
      <c r="B73" s="8">
        <v>33</v>
      </c>
      <c r="C73" t="s">
        <v>833</v>
      </c>
      <c r="D73" t="s">
        <v>834</v>
      </c>
      <c r="E73">
        <v>14</v>
      </c>
      <c r="F73" s="13" t="s">
        <v>1572</v>
      </c>
      <c r="G73" s="13" t="s">
        <v>1573</v>
      </c>
      <c r="H73" s="13" t="s">
        <v>1576</v>
      </c>
      <c r="I73" s="13" t="s">
        <v>1576</v>
      </c>
      <c r="J73" s="13" t="s">
        <v>1592</v>
      </c>
      <c r="K73" s="16" t="s">
        <v>1573</v>
      </c>
      <c r="L73" s="13" t="s">
        <v>1577</v>
      </c>
      <c r="M73" s="13" t="s">
        <v>1589</v>
      </c>
      <c r="N73" s="13" t="s">
        <v>1577</v>
      </c>
      <c r="O73" s="13" t="s">
        <v>1575</v>
      </c>
      <c r="P73" s="13" t="s">
        <v>1587</v>
      </c>
      <c r="Q73" s="13" t="s">
        <v>1589</v>
      </c>
      <c r="R73" s="13" t="s">
        <v>1582</v>
      </c>
      <c r="S73" s="13" t="s">
        <v>1582</v>
      </c>
      <c r="T73" s="13" t="s">
        <v>1583</v>
      </c>
      <c r="U73" s="13" t="s">
        <v>1583</v>
      </c>
    </row>
    <row r="74" spans="1:21" x14ac:dyDescent="0.2">
      <c r="A74" t="s">
        <v>1435</v>
      </c>
      <c r="B74" s="8">
        <v>6</v>
      </c>
      <c r="C74" t="s">
        <v>672</v>
      </c>
      <c r="D74" t="s">
        <v>673</v>
      </c>
      <c r="E74">
        <v>13</v>
      </c>
      <c r="F74" s="13" t="s">
        <v>1572</v>
      </c>
      <c r="G74" s="13" t="s">
        <v>1573</v>
      </c>
      <c r="H74" s="13" t="s">
        <v>1576</v>
      </c>
      <c r="I74" s="13" t="s">
        <v>1576</v>
      </c>
      <c r="J74" s="13" t="s">
        <v>1585</v>
      </c>
      <c r="K74" s="16" t="s">
        <v>1577</v>
      </c>
      <c r="L74" s="13" t="s">
        <v>1576</v>
      </c>
      <c r="M74" s="13" t="s">
        <v>1573</v>
      </c>
      <c r="N74" s="13" t="s">
        <v>1587</v>
      </c>
      <c r="O74" s="13" t="s">
        <v>1575</v>
      </c>
      <c r="P74" s="13" t="s">
        <v>1585</v>
      </c>
      <c r="Q74" s="13" t="s">
        <v>1579</v>
      </c>
      <c r="R74" s="13" t="s">
        <v>1582</v>
      </c>
      <c r="S74" s="13" t="s">
        <v>1583</v>
      </c>
      <c r="T74" s="13" t="s">
        <v>1583</v>
      </c>
      <c r="U74" s="13" t="s">
        <v>1583</v>
      </c>
    </row>
    <row r="75" spans="1:21" x14ac:dyDescent="0.2">
      <c r="A75" t="s">
        <v>847</v>
      </c>
      <c r="B75" s="8" t="s">
        <v>1594</v>
      </c>
      <c r="C75" t="s">
        <v>850</v>
      </c>
      <c r="D75" t="s">
        <v>851</v>
      </c>
      <c r="E75">
        <v>14</v>
      </c>
      <c r="F75" s="13" t="s">
        <v>1572</v>
      </c>
      <c r="G75" s="13" t="s">
        <v>1573</v>
      </c>
      <c r="H75" s="13" t="s">
        <v>1576</v>
      </c>
      <c r="I75" s="13" t="s">
        <v>1576</v>
      </c>
      <c r="J75" s="13" t="s">
        <v>1585</v>
      </c>
      <c r="K75" s="16" t="s">
        <v>1574</v>
      </c>
      <c r="L75" s="13" t="s">
        <v>1584</v>
      </c>
      <c r="M75" s="13" t="s">
        <v>1574</v>
      </c>
      <c r="N75" s="13" t="s">
        <v>1573</v>
      </c>
      <c r="O75" s="13" t="s">
        <v>1587</v>
      </c>
      <c r="P75" s="13" t="s">
        <v>1575</v>
      </c>
      <c r="Q75" s="13" t="s">
        <v>1585</v>
      </c>
      <c r="R75" s="13" t="s">
        <v>1579</v>
      </c>
      <c r="S75" s="13" t="s">
        <v>1582</v>
      </c>
      <c r="T75" s="13" t="s">
        <v>1583</v>
      </c>
      <c r="U75" s="13" t="s">
        <v>1583</v>
      </c>
    </row>
    <row r="76" spans="1:21" x14ac:dyDescent="0.2">
      <c r="A76" t="s">
        <v>852</v>
      </c>
      <c r="B76" s="8">
        <v>13</v>
      </c>
      <c r="C76" t="s">
        <v>735</v>
      </c>
      <c r="D76" t="s">
        <v>736</v>
      </c>
      <c r="E76">
        <v>15</v>
      </c>
      <c r="F76" s="13" t="s">
        <v>1572</v>
      </c>
      <c r="G76" s="13" t="s">
        <v>1575</v>
      </c>
      <c r="H76" s="13" t="s">
        <v>1572</v>
      </c>
      <c r="I76" s="13" t="s">
        <v>1576</v>
      </c>
      <c r="J76" s="13" t="s">
        <v>1573</v>
      </c>
      <c r="K76" s="16" t="s">
        <v>1584</v>
      </c>
      <c r="L76" s="13" t="s">
        <v>1577</v>
      </c>
      <c r="M76" s="13" t="s">
        <v>1577</v>
      </c>
      <c r="N76" s="13" t="s">
        <v>1577</v>
      </c>
      <c r="O76" s="13" t="s">
        <v>1577</v>
      </c>
      <c r="P76" s="13" t="s">
        <v>1573</v>
      </c>
      <c r="Q76" s="13" t="s">
        <v>1587</v>
      </c>
      <c r="R76" s="13" t="s">
        <v>1592</v>
      </c>
      <c r="S76" s="13" t="s">
        <v>1582</v>
      </c>
      <c r="T76" s="13" t="s">
        <v>1582</v>
      </c>
      <c r="U76" s="13" t="s">
        <v>1583</v>
      </c>
    </row>
    <row r="77" spans="1:21" x14ac:dyDescent="0.2">
      <c r="A77" t="s">
        <v>853</v>
      </c>
      <c r="B77" s="8">
        <v>15</v>
      </c>
      <c r="C77" t="s">
        <v>682</v>
      </c>
      <c r="D77" t="s">
        <v>683</v>
      </c>
      <c r="E77">
        <v>13</v>
      </c>
      <c r="F77" s="13" t="s">
        <v>1572</v>
      </c>
      <c r="G77" s="13" t="s">
        <v>1573</v>
      </c>
      <c r="H77" s="13" t="s">
        <v>1576</v>
      </c>
      <c r="I77" s="13" t="s">
        <v>1576</v>
      </c>
      <c r="J77" s="13" t="s">
        <v>1582</v>
      </c>
      <c r="K77" s="16" t="s">
        <v>1585</v>
      </c>
      <c r="L77" s="13" t="s">
        <v>1576</v>
      </c>
      <c r="M77" s="13" t="s">
        <v>1592</v>
      </c>
      <c r="N77" s="13" t="s">
        <v>1578</v>
      </c>
      <c r="O77" s="13" t="s">
        <v>1575</v>
      </c>
      <c r="P77" s="13" t="s">
        <v>1585</v>
      </c>
      <c r="Q77" s="13" t="s">
        <v>1579</v>
      </c>
      <c r="R77" s="13" t="s">
        <v>1582</v>
      </c>
      <c r="S77" s="13" t="s">
        <v>1583</v>
      </c>
      <c r="T77" s="13" t="s">
        <v>1583</v>
      </c>
      <c r="U77" s="13" t="s">
        <v>1583</v>
      </c>
    </row>
    <row r="78" spans="1:21" x14ac:dyDescent="0.2">
      <c r="A78" t="s">
        <v>854</v>
      </c>
      <c r="B78" s="8">
        <v>36</v>
      </c>
      <c r="C78" t="s">
        <v>700</v>
      </c>
      <c r="D78" t="s">
        <v>701</v>
      </c>
      <c r="E78">
        <v>16</v>
      </c>
      <c r="F78" s="13" t="s">
        <v>1572</v>
      </c>
      <c r="G78" s="13" t="s">
        <v>1573</v>
      </c>
      <c r="H78" s="13" t="s">
        <v>1576</v>
      </c>
      <c r="I78" s="13" t="s">
        <v>1575</v>
      </c>
      <c r="J78" s="13" t="s">
        <v>1581</v>
      </c>
      <c r="K78" s="16" t="s">
        <v>1577</v>
      </c>
      <c r="L78" s="13" t="s">
        <v>1575</v>
      </c>
      <c r="M78" s="13" t="s">
        <v>1577</v>
      </c>
      <c r="N78" s="13" t="s">
        <v>1573</v>
      </c>
      <c r="O78" s="13" t="s">
        <v>1578</v>
      </c>
      <c r="P78" s="13" t="s">
        <v>1579</v>
      </c>
      <c r="Q78" s="13" t="s">
        <v>1573</v>
      </c>
      <c r="R78" s="13" t="s">
        <v>1587</v>
      </c>
      <c r="S78" s="13" t="s">
        <v>1592</v>
      </c>
      <c r="T78" s="13" t="s">
        <v>1582</v>
      </c>
      <c r="U78" s="13" t="s">
        <v>1582</v>
      </c>
    </row>
    <row r="79" spans="1:21" x14ac:dyDescent="0.2">
      <c r="A79" t="s">
        <v>1436</v>
      </c>
      <c r="B79" s="8">
        <v>33</v>
      </c>
      <c r="C79" t="s">
        <v>833</v>
      </c>
      <c r="D79" t="s">
        <v>834</v>
      </c>
      <c r="E79">
        <v>14</v>
      </c>
      <c r="F79" s="13" t="s">
        <v>1572</v>
      </c>
      <c r="G79" s="13" t="s">
        <v>1573</v>
      </c>
      <c r="H79" s="13" t="s">
        <v>1576</v>
      </c>
      <c r="I79" s="13" t="s">
        <v>1576</v>
      </c>
      <c r="J79" s="13" t="s">
        <v>1592</v>
      </c>
      <c r="K79" s="16" t="s">
        <v>1573</v>
      </c>
      <c r="L79" s="13" t="s">
        <v>1577</v>
      </c>
      <c r="M79" s="13" t="s">
        <v>1589</v>
      </c>
      <c r="N79" s="13" t="s">
        <v>1577</v>
      </c>
      <c r="O79" s="13" t="s">
        <v>1575</v>
      </c>
      <c r="P79" s="13" t="s">
        <v>1587</v>
      </c>
      <c r="Q79" s="13" t="s">
        <v>1589</v>
      </c>
      <c r="R79" s="13" t="s">
        <v>1582</v>
      </c>
      <c r="S79" s="13" t="s">
        <v>1582</v>
      </c>
      <c r="T79" s="13" t="s">
        <v>1583</v>
      </c>
      <c r="U79" s="13" t="s">
        <v>1583</v>
      </c>
    </row>
    <row r="80" spans="1:21" x14ac:dyDescent="0.2">
      <c r="A80" t="s">
        <v>855</v>
      </c>
      <c r="B80" s="8">
        <v>12</v>
      </c>
      <c r="C80" t="s">
        <v>667</v>
      </c>
      <c r="D80" t="s">
        <v>668</v>
      </c>
      <c r="E80">
        <v>15</v>
      </c>
      <c r="F80" s="13" t="s">
        <v>1572</v>
      </c>
      <c r="G80" s="13" t="s">
        <v>1575</v>
      </c>
      <c r="H80" s="13" t="s">
        <v>1572</v>
      </c>
      <c r="I80" s="13" t="s">
        <v>1576</v>
      </c>
      <c r="J80" s="13" t="s">
        <v>1573</v>
      </c>
      <c r="K80" s="16" t="s">
        <v>1575</v>
      </c>
      <c r="L80" s="13" t="s">
        <v>1577</v>
      </c>
      <c r="M80" s="13" t="s">
        <v>1573</v>
      </c>
      <c r="N80" s="13" t="s">
        <v>1577</v>
      </c>
      <c r="O80" s="13" t="s">
        <v>1578</v>
      </c>
      <c r="P80" s="13" t="s">
        <v>1587</v>
      </c>
      <c r="Q80" s="13" t="s">
        <v>1574</v>
      </c>
      <c r="R80" s="13" t="s">
        <v>1585</v>
      </c>
      <c r="S80" s="13" t="s">
        <v>1582</v>
      </c>
      <c r="T80" s="13" t="s">
        <v>1582</v>
      </c>
      <c r="U80" s="13" t="s">
        <v>1583</v>
      </c>
    </row>
    <row r="81" spans="1:21" x14ac:dyDescent="0.2">
      <c r="A81" t="s">
        <v>1437</v>
      </c>
      <c r="B81" s="8">
        <v>38</v>
      </c>
      <c r="C81" t="s">
        <v>766</v>
      </c>
      <c r="D81" t="s">
        <v>767</v>
      </c>
      <c r="E81">
        <v>15</v>
      </c>
      <c r="F81" s="13" t="s">
        <v>1572</v>
      </c>
      <c r="G81" s="13" t="s">
        <v>1575</v>
      </c>
      <c r="H81" s="13" t="s">
        <v>1572</v>
      </c>
      <c r="I81" s="13" t="s">
        <v>1576</v>
      </c>
      <c r="J81" s="13" t="s">
        <v>1573</v>
      </c>
      <c r="K81" s="16" t="s">
        <v>1573</v>
      </c>
      <c r="L81" s="13" t="s">
        <v>1577</v>
      </c>
      <c r="M81" s="13" t="s">
        <v>1575</v>
      </c>
      <c r="N81" s="13" t="s">
        <v>1589</v>
      </c>
      <c r="O81" s="13" t="s">
        <v>1578</v>
      </c>
      <c r="P81" s="13" t="s">
        <v>1576</v>
      </c>
      <c r="Q81" s="13" t="s">
        <v>1581</v>
      </c>
      <c r="R81" s="13" t="s">
        <v>1585</v>
      </c>
      <c r="S81" s="13" t="s">
        <v>1579</v>
      </c>
      <c r="T81" s="13" t="s">
        <v>1582</v>
      </c>
      <c r="U81" s="13" t="s">
        <v>1583</v>
      </c>
    </row>
    <row r="82" spans="1:21" x14ac:dyDescent="0.2">
      <c r="A82" t="s">
        <v>856</v>
      </c>
      <c r="B82" s="8">
        <v>14</v>
      </c>
      <c r="C82" t="s">
        <v>752</v>
      </c>
      <c r="D82" t="s">
        <v>753</v>
      </c>
      <c r="E82">
        <v>15</v>
      </c>
      <c r="F82" s="13" t="s">
        <v>1572</v>
      </c>
      <c r="G82" s="13" t="s">
        <v>1575</v>
      </c>
      <c r="H82" s="13" t="s">
        <v>1572</v>
      </c>
      <c r="I82" s="13" t="s">
        <v>1576</v>
      </c>
      <c r="J82" s="13" t="s">
        <v>1589</v>
      </c>
      <c r="K82" s="16" t="s">
        <v>1575</v>
      </c>
      <c r="L82" s="13" t="s">
        <v>1577</v>
      </c>
      <c r="M82" s="13" t="s">
        <v>1577</v>
      </c>
      <c r="N82" s="13" t="s">
        <v>1577</v>
      </c>
      <c r="O82" s="13" t="s">
        <v>1573</v>
      </c>
      <c r="P82" s="13" t="s">
        <v>1587</v>
      </c>
      <c r="Q82" s="13" t="s">
        <v>1575</v>
      </c>
      <c r="R82" s="13" t="s">
        <v>1585</v>
      </c>
      <c r="S82" s="13" t="s">
        <v>1579</v>
      </c>
      <c r="T82" s="13" t="s">
        <v>1582</v>
      </c>
      <c r="U82" s="13" t="s">
        <v>1583</v>
      </c>
    </row>
    <row r="83" spans="1:21" x14ac:dyDescent="0.2">
      <c r="A83" t="s">
        <v>857</v>
      </c>
      <c r="B83" s="8">
        <v>15</v>
      </c>
      <c r="C83" t="s">
        <v>682</v>
      </c>
      <c r="D83" t="s">
        <v>683</v>
      </c>
      <c r="E83">
        <v>13</v>
      </c>
      <c r="F83" s="13" t="s">
        <v>1572</v>
      </c>
      <c r="G83" s="13" t="s">
        <v>1573</v>
      </c>
      <c r="H83" s="13" t="s">
        <v>1576</v>
      </c>
      <c r="I83" s="13" t="s">
        <v>1576</v>
      </c>
      <c r="J83" s="13" t="s">
        <v>1582</v>
      </c>
      <c r="K83" s="16" t="s">
        <v>1585</v>
      </c>
      <c r="L83" s="13" t="s">
        <v>1576</v>
      </c>
      <c r="M83" s="13" t="s">
        <v>1592</v>
      </c>
      <c r="N83" s="13" t="s">
        <v>1578</v>
      </c>
      <c r="O83" s="13" t="s">
        <v>1575</v>
      </c>
      <c r="P83" s="13" t="s">
        <v>1585</v>
      </c>
      <c r="Q83" s="13" t="s">
        <v>1579</v>
      </c>
      <c r="R83" s="13" t="s">
        <v>1582</v>
      </c>
      <c r="S83" s="13" t="s">
        <v>1583</v>
      </c>
      <c r="T83" s="13" t="s">
        <v>1583</v>
      </c>
      <c r="U83" s="13" t="s">
        <v>1583</v>
      </c>
    </row>
    <row r="84" spans="1:21" x14ac:dyDescent="0.2">
      <c r="A84" t="s">
        <v>858</v>
      </c>
      <c r="B84" s="8">
        <v>15</v>
      </c>
      <c r="C84" t="s">
        <v>682</v>
      </c>
      <c r="D84" t="s">
        <v>683</v>
      </c>
      <c r="E84">
        <v>13</v>
      </c>
      <c r="F84" s="13" t="s">
        <v>1572</v>
      </c>
      <c r="G84" s="13" t="s">
        <v>1573</v>
      </c>
      <c r="H84" s="13" t="s">
        <v>1576</v>
      </c>
      <c r="I84" s="13" t="s">
        <v>1576</v>
      </c>
      <c r="J84" s="13" t="s">
        <v>1582</v>
      </c>
      <c r="K84" s="16" t="s">
        <v>1585</v>
      </c>
      <c r="L84" s="13" t="s">
        <v>1576</v>
      </c>
      <c r="M84" s="13" t="s">
        <v>1592</v>
      </c>
      <c r="N84" s="13" t="s">
        <v>1578</v>
      </c>
      <c r="O84" s="13" t="s">
        <v>1575</v>
      </c>
      <c r="P84" s="13" t="s">
        <v>1585</v>
      </c>
      <c r="Q84" s="13" t="s">
        <v>1579</v>
      </c>
      <c r="R84" s="13" t="s">
        <v>1582</v>
      </c>
      <c r="S84" s="13" t="s">
        <v>1583</v>
      </c>
      <c r="T84" s="13" t="s">
        <v>1583</v>
      </c>
      <c r="U84" s="13" t="s">
        <v>1583</v>
      </c>
    </row>
    <row r="85" spans="1:21" x14ac:dyDescent="0.2">
      <c r="A85" t="s">
        <v>859</v>
      </c>
      <c r="B85" s="8">
        <v>20</v>
      </c>
      <c r="C85" t="s">
        <v>677</v>
      </c>
      <c r="D85" t="s">
        <v>678</v>
      </c>
      <c r="E85">
        <v>13</v>
      </c>
      <c r="F85" s="13" t="s">
        <v>1572</v>
      </c>
      <c r="G85" s="13" t="s">
        <v>1573</v>
      </c>
      <c r="H85" s="13" t="s">
        <v>1576</v>
      </c>
      <c r="I85" s="13" t="s">
        <v>1577</v>
      </c>
      <c r="J85" s="13" t="s">
        <v>1585</v>
      </c>
      <c r="K85" s="16" t="s">
        <v>1577</v>
      </c>
      <c r="L85" s="13" t="s">
        <v>1576</v>
      </c>
      <c r="M85" s="13" t="s">
        <v>1592</v>
      </c>
      <c r="N85" s="13" t="s">
        <v>1578</v>
      </c>
      <c r="O85" s="13" t="s">
        <v>1575</v>
      </c>
      <c r="P85" s="13" t="s">
        <v>1585</v>
      </c>
      <c r="Q85" s="13" t="s">
        <v>1579</v>
      </c>
      <c r="R85" s="13" t="s">
        <v>1582</v>
      </c>
      <c r="S85" s="13" t="s">
        <v>1583</v>
      </c>
      <c r="T85" s="13" t="s">
        <v>1583</v>
      </c>
      <c r="U85" s="13" t="s">
        <v>1583</v>
      </c>
    </row>
    <row r="86" spans="1:21" x14ac:dyDescent="0.2">
      <c r="A86" t="s">
        <v>860</v>
      </c>
      <c r="B86" s="8">
        <v>36</v>
      </c>
      <c r="C86" t="s">
        <v>700</v>
      </c>
      <c r="D86" t="s">
        <v>701</v>
      </c>
      <c r="E86">
        <v>16</v>
      </c>
      <c r="F86" s="13" t="s">
        <v>1572</v>
      </c>
      <c r="G86" s="13" t="s">
        <v>1573</v>
      </c>
      <c r="H86" s="13" t="s">
        <v>1576</v>
      </c>
      <c r="I86" s="13" t="s">
        <v>1575</v>
      </c>
      <c r="J86" s="13" t="s">
        <v>1581</v>
      </c>
      <c r="K86" s="16" t="s">
        <v>1577</v>
      </c>
      <c r="L86" s="13" t="s">
        <v>1575</v>
      </c>
      <c r="M86" s="13" t="s">
        <v>1577</v>
      </c>
      <c r="N86" s="13" t="s">
        <v>1573</v>
      </c>
      <c r="O86" s="13" t="s">
        <v>1578</v>
      </c>
      <c r="P86" s="13" t="s">
        <v>1579</v>
      </c>
      <c r="Q86" s="13" t="s">
        <v>1573</v>
      </c>
      <c r="R86" s="13" t="s">
        <v>1587</v>
      </c>
      <c r="S86" s="13" t="s">
        <v>1592</v>
      </c>
      <c r="T86" s="13" t="s">
        <v>1582</v>
      </c>
      <c r="U86" s="13" t="s">
        <v>1582</v>
      </c>
    </row>
    <row r="87" spans="1:21" x14ac:dyDescent="0.2">
      <c r="A87" t="s">
        <v>861</v>
      </c>
      <c r="B87" s="8">
        <v>29</v>
      </c>
      <c r="C87" t="s">
        <v>820</v>
      </c>
      <c r="D87" t="s">
        <v>821</v>
      </c>
      <c r="E87">
        <v>14</v>
      </c>
      <c r="F87" s="13" t="s">
        <v>1572</v>
      </c>
      <c r="G87" s="13" t="s">
        <v>1573</v>
      </c>
      <c r="H87" s="13" t="s">
        <v>1576</v>
      </c>
      <c r="I87" s="13" t="s">
        <v>1576</v>
      </c>
      <c r="J87" s="13" t="s">
        <v>1592</v>
      </c>
      <c r="K87" s="16" t="s">
        <v>1575</v>
      </c>
      <c r="L87" s="13" t="s">
        <v>1579</v>
      </c>
      <c r="M87" s="13" t="s">
        <v>1578</v>
      </c>
      <c r="N87" s="13" t="s">
        <v>1578</v>
      </c>
      <c r="O87" s="13" t="s">
        <v>1592</v>
      </c>
      <c r="P87" s="13" t="s">
        <v>1573</v>
      </c>
      <c r="Q87" s="13" t="s">
        <v>1581</v>
      </c>
      <c r="R87" s="13" t="s">
        <v>1585</v>
      </c>
      <c r="S87" s="13" t="s">
        <v>1582</v>
      </c>
      <c r="T87" s="13" t="s">
        <v>1583</v>
      </c>
      <c r="U87" s="13" t="s">
        <v>1583</v>
      </c>
    </row>
    <row r="88" spans="1:21" x14ac:dyDescent="0.2">
      <c r="A88" t="s">
        <v>1438</v>
      </c>
      <c r="B88" s="8">
        <v>33</v>
      </c>
      <c r="C88" t="s">
        <v>833</v>
      </c>
      <c r="D88" t="s">
        <v>834</v>
      </c>
      <c r="E88">
        <v>14</v>
      </c>
      <c r="F88" s="13" t="s">
        <v>1572</v>
      </c>
      <c r="G88" s="13" t="s">
        <v>1573</v>
      </c>
      <c r="H88" s="13" t="s">
        <v>1576</v>
      </c>
      <c r="I88" s="13" t="s">
        <v>1576</v>
      </c>
      <c r="J88" s="13" t="s">
        <v>1592</v>
      </c>
      <c r="K88" s="16" t="s">
        <v>1573</v>
      </c>
      <c r="L88" s="13" t="s">
        <v>1577</v>
      </c>
      <c r="M88" s="13" t="s">
        <v>1589</v>
      </c>
      <c r="N88" s="13" t="s">
        <v>1577</v>
      </c>
      <c r="O88" s="13" t="s">
        <v>1575</v>
      </c>
      <c r="P88" s="13" t="s">
        <v>1587</v>
      </c>
      <c r="Q88" s="13" t="s">
        <v>1589</v>
      </c>
      <c r="R88" s="13" t="s">
        <v>1582</v>
      </c>
      <c r="S88" s="13" t="s">
        <v>1582</v>
      </c>
      <c r="T88" s="13" t="s">
        <v>1583</v>
      </c>
      <c r="U88" s="13" t="s">
        <v>1583</v>
      </c>
    </row>
    <row r="89" spans="1:21" x14ac:dyDescent="0.2">
      <c r="A89" t="s">
        <v>862</v>
      </c>
      <c r="B89" s="8" t="s">
        <v>1594</v>
      </c>
      <c r="C89" t="s">
        <v>867</v>
      </c>
      <c r="D89" t="s">
        <v>868</v>
      </c>
      <c r="E89">
        <v>13</v>
      </c>
      <c r="F89" s="13" t="s">
        <v>1572</v>
      </c>
      <c r="G89" s="13" t="s">
        <v>1573</v>
      </c>
      <c r="H89" s="13" t="s">
        <v>1576</v>
      </c>
      <c r="I89" s="13" t="s">
        <v>1576</v>
      </c>
      <c r="J89" s="13" t="s">
        <v>1577</v>
      </c>
      <c r="K89" s="16" t="s">
        <v>1577</v>
      </c>
      <c r="L89" s="13" t="s">
        <v>1589</v>
      </c>
      <c r="M89" s="13" t="s">
        <v>1592</v>
      </c>
      <c r="N89" s="13" t="s">
        <v>1578</v>
      </c>
      <c r="O89" s="13" t="s">
        <v>1575</v>
      </c>
      <c r="P89" s="13" t="s">
        <v>1585</v>
      </c>
      <c r="Q89" s="13" t="s">
        <v>1579</v>
      </c>
      <c r="R89" s="13" t="s">
        <v>1582</v>
      </c>
      <c r="S89" s="13" t="s">
        <v>1583</v>
      </c>
      <c r="T89" s="13" t="s">
        <v>1583</v>
      </c>
      <c r="U89" s="13" t="s">
        <v>1583</v>
      </c>
    </row>
    <row r="90" spans="1:21" x14ac:dyDescent="0.2">
      <c r="A90" t="s">
        <v>869</v>
      </c>
      <c r="B90" s="8">
        <v>12</v>
      </c>
      <c r="C90" t="s">
        <v>667</v>
      </c>
      <c r="D90" t="s">
        <v>668</v>
      </c>
      <c r="E90">
        <v>15</v>
      </c>
      <c r="F90" s="13" t="s">
        <v>1572</v>
      </c>
      <c r="G90" s="13" t="s">
        <v>1575</v>
      </c>
      <c r="H90" s="13" t="s">
        <v>1572</v>
      </c>
      <c r="I90" s="13" t="s">
        <v>1576</v>
      </c>
      <c r="J90" s="13" t="s">
        <v>1573</v>
      </c>
      <c r="K90" s="16" t="s">
        <v>1575</v>
      </c>
      <c r="L90" s="13" t="s">
        <v>1577</v>
      </c>
      <c r="M90" s="13" t="s">
        <v>1573</v>
      </c>
      <c r="N90" s="13" t="s">
        <v>1577</v>
      </c>
      <c r="O90" s="13" t="s">
        <v>1578</v>
      </c>
      <c r="P90" s="13" t="s">
        <v>1587</v>
      </c>
      <c r="Q90" s="13" t="s">
        <v>1574</v>
      </c>
      <c r="R90" s="13" t="s">
        <v>1585</v>
      </c>
      <c r="S90" s="13" t="s">
        <v>1582</v>
      </c>
      <c r="T90" s="13" t="s">
        <v>1582</v>
      </c>
      <c r="U90" s="13" t="s">
        <v>1583</v>
      </c>
    </row>
    <row r="91" spans="1:21" x14ac:dyDescent="0.2">
      <c r="B91" s="8"/>
      <c r="D91" s="6"/>
      <c r="E91" s="3" t="s">
        <v>1569</v>
      </c>
      <c r="F91" s="9">
        <f>COUNTA(F2:F90)-COUNTBLANK(F2:F90)</f>
        <v>89</v>
      </c>
      <c r="G91" s="9">
        <f t="shared" ref="G91:U91" si="0">COUNTA(G2:G90)-COUNTBLANK(G2:G90)</f>
        <v>89</v>
      </c>
      <c r="H91" s="9">
        <f t="shared" si="0"/>
        <v>89</v>
      </c>
      <c r="I91" s="9">
        <f t="shared" si="0"/>
        <v>89</v>
      </c>
      <c r="J91" s="9">
        <f t="shared" si="0"/>
        <v>89</v>
      </c>
      <c r="K91" s="9">
        <f t="shared" si="0"/>
        <v>89</v>
      </c>
      <c r="L91" s="9">
        <f t="shared" si="0"/>
        <v>89</v>
      </c>
      <c r="M91" s="9">
        <f t="shared" si="0"/>
        <v>89</v>
      </c>
      <c r="N91" s="9">
        <f t="shared" si="0"/>
        <v>89</v>
      </c>
      <c r="O91" s="9">
        <f t="shared" si="0"/>
        <v>89</v>
      </c>
      <c r="P91" s="9">
        <f t="shared" si="0"/>
        <v>89</v>
      </c>
      <c r="Q91" s="9">
        <f t="shared" si="0"/>
        <v>89</v>
      </c>
      <c r="R91" s="9">
        <f t="shared" si="0"/>
        <v>88</v>
      </c>
      <c r="S91" s="9">
        <f t="shared" si="0"/>
        <v>30</v>
      </c>
      <c r="T91" s="9">
        <f t="shared" si="0"/>
        <v>16</v>
      </c>
      <c r="U91" s="9">
        <f t="shared" si="0"/>
        <v>3</v>
      </c>
    </row>
    <row r="92" spans="1:21" x14ac:dyDescent="0.2">
      <c r="B92" s="8"/>
      <c r="D92" s="6"/>
      <c r="E92" s="3" t="s">
        <v>1570</v>
      </c>
      <c r="F92" s="11">
        <f>100*(COUNTIF(F2:F90,"D"))/F91</f>
        <v>0</v>
      </c>
      <c r="G92" s="11">
        <f t="shared" ref="G92:U92" si="1">100*(COUNTIF(G2:G90,"D"))/G91</f>
        <v>0</v>
      </c>
      <c r="H92" s="11">
        <f t="shared" si="1"/>
        <v>0</v>
      </c>
      <c r="I92" s="11">
        <f t="shared" si="1"/>
        <v>0</v>
      </c>
      <c r="J92" s="11">
        <f t="shared" si="1"/>
        <v>1.1235955056179776</v>
      </c>
      <c r="K92" s="11">
        <f t="shared" si="1"/>
        <v>7.8651685393258424</v>
      </c>
      <c r="L92" s="11">
        <f t="shared" si="1"/>
        <v>1.1235955056179776</v>
      </c>
      <c r="M92" s="11">
        <f t="shared" si="1"/>
        <v>0</v>
      </c>
      <c r="N92" s="11">
        <f t="shared" si="1"/>
        <v>0</v>
      </c>
      <c r="O92" s="11">
        <f t="shared" si="1"/>
        <v>2.2471910112359552</v>
      </c>
      <c r="P92" s="11">
        <f t="shared" si="1"/>
        <v>0</v>
      </c>
      <c r="Q92" s="11">
        <f t="shared" si="1"/>
        <v>0</v>
      </c>
      <c r="R92" s="11">
        <f t="shared" si="1"/>
        <v>0</v>
      </c>
      <c r="S92" s="11">
        <f t="shared" si="1"/>
        <v>0</v>
      </c>
      <c r="T92" s="11">
        <f t="shared" si="1"/>
        <v>0</v>
      </c>
      <c r="U92" s="11">
        <f t="shared" si="1"/>
        <v>0</v>
      </c>
    </row>
    <row r="93" spans="1:21" x14ac:dyDescent="0.2">
      <c r="B93" s="8"/>
      <c r="E93" s="3" t="s">
        <v>1571</v>
      </c>
      <c r="F93" s="11">
        <f>100*(COUNTIF(F2:F90,"E"))/F91</f>
        <v>0</v>
      </c>
      <c r="G93" s="11">
        <f>100*(COUNTIF(G2:G90,"E"))/G91</f>
        <v>0</v>
      </c>
      <c r="H93" s="11">
        <f>100*(COUNTIF(H2:H90,"E"))/H91</f>
        <v>0</v>
      </c>
      <c r="I93" s="11">
        <f t="shared" ref="I93" si="2">100*(COUNTIF(I2:I90,"D"))/I91</f>
        <v>0</v>
      </c>
      <c r="J93" s="11">
        <f t="shared" ref="J93:U93" si="3">100*(COUNTIF(J2:J90,"E"))/J91</f>
        <v>0</v>
      </c>
      <c r="K93" s="11">
        <f t="shared" si="3"/>
        <v>1.1235955056179776</v>
      </c>
      <c r="L93" s="11">
        <f t="shared" si="3"/>
        <v>0</v>
      </c>
      <c r="M93" s="11">
        <f t="shared" si="3"/>
        <v>0</v>
      </c>
      <c r="N93" s="11">
        <f t="shared" si="3"/>
        <v>26.966292134831459</v>
      </c>
      <c r="O93" s="11">
        <f t="shared" si="3"/>
        <v>2.2471910112359552</v>
      </c>
      <c r="P93" s="11">
        <f t="shared" si="3"/>
        <v>16.853932584269664</v>
      </c>
      <c r="Q93" s="11">
        <f t="shared" si="3"/>
        <v>4.4943820224719104</v>
      </c>
      <c r="R93" s="11">
        <f t="shared" si="3"/>
        <v>3.4090909090909092</v>
      </c>
      <c r="S93" s="11">
        <f t="shared" si="3"/>
        <v>0</v>
      </c>
      <c r="T93" s="11">
        <f t="shared" si="3"/>
        <v>0</v>
      </c>
      <c r="U93" s="11">
        <f t="shared" si="3"/>
        <v>0</v>
      </c>
    </row>
  </sheetData>
  <sortState xmlns:xlrd2="http://schemas.microsoft.com/office/spreadsheetml/2017/richdata2" ref="F2:F179">
    <sortCondition ref="F2:F17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36365-0897-3145-8B5D-B642FB0BAFD7}">
  <dimension ref="A1:V136"/>
  <sheetViews>
    <sheetView topLeftCell="B131" zoomScaleNormal="100" zoomScaleSheetLayoutView="100" workbookViewId="0">
      <selection activeCell="G141" sqref="G141"/>
    </sheetView>
  </sheetViews>
  <sheetFormatPr baseColWidth="10" defaultRowHeight="16" x14ac:dyDescent="0.2"/>
  <cols>
    <col min="1" max="1" width="31" bestFit="1" customWidth="1"/>
    <col min="2" max="2" width="10.83203125" bestFit="1" customWidth="1"/>
    <col min="3" max="3" width="44.5" bestFit="1" customWidth="1"/>
    <col min="4" max="4" width="20.5" bestFit="1" customWidth="1"/>
    <col min="5" max="5" width="7.5" customWidth="1"/>
    <col min="6" max="22" width="4.83203125" customWidth="1"/>
  </cols>
  <sheetData>
    <row r="1" spans="1:22" x14ac:dyDescent="0.2">
      <c r="A1" s="1" t="s">
        <v>0</v>
      </c>
      <c r="B1" s="1" t="s">
        <v>1593</v>
      </c>
      <c r="C1" s="1" t="s">
        <v>1</v>
      </c>
      <c r="D1" s="1" t="s">
        <v>2</v>
      </c>
      <c r="E1" s="1" t="s">
        <v>3</v>
      </c>
      <c r="F1" s="9">
        <v>-2</v>
      </c>
      <c r="G1" s="9">
        <v>1</v>
      </c>
      <c r="H1" s="9">
        <v>0</v>
      </c>
      <c r="I1" s="9">
        <v>1</v>
      </c>
      <c r="J1" s="9">
        <v>2</v>
      </c>
      <c r="K1" s="9">
        <v>3</v>
      </c>
      <c r="L1" s="9">
        <v>4</v>
      </c>
      <c r="M1" s="9">
        <v>5</v>
      </c>
      <c r="N1" s="9">
        <v>6</v>
      </c>
      <c r="O1" s="9">
        <v>7</v>
      </c>
      <c r="P1" s="9">
        <v>8</v>
      </c>
      <c r="Q1" s="9">
        <v>9</v>
      </c>
      <c r="R1" s="9">
        <v>10</v>
      </c>
      <c r="S1" s="9">
        <v>11</v>
      </c>
      <c r="T1" s="9">
        <v>12</v>
      </c>
      <c r="U1" s="9">
        <v>13</v>
      </c>
      <c r="V1" s="9">
        <v>14</v>
      </c>
    </row>
    <row r="2" spans="1:22" x14ac:dyDescent="0.2">
      <c r="A2" t="s">
        <v>5</v>
      </c>
      <c r="B2" s="8">
        <v>3</v>
      </c>
      <c r="C2" t="s">
        <v>6</v>
      </c>
      <c r="D2" t="s">
        <v>7</v>
      </c>
      <c r="E2">
        <v>14</v>
      </c>
      <c r="F2" s="13" t="s">
        <v>1572</v>
      </c>
      <c r="G2" s="13" t="s">
        <v>1573</v>
      </c>
      <c r="H2" s="13" t="s">
        <v>1573</v>
      </c>
      <c r="I2" s="13" t="s">
        <v>1576</v>
      </c>
      <c r="J2" s="13" t="s">
        <v>1574</v>
      </c>
      <c r="K2" s="16" t="s">
        <v>1573</v>
      </c>
      <c r="L2" s="13" t="s">
        <v>1576</v>
      </c>
      <c r="M2" s="13" t="s">
        <v>1577</v>
      </c>
      <c r="N2" s="13" t="s">
        <v>1579</v>
      </c>
      <c r="O2" s="13" t="s">
        <v>1578</v>
      </c>
      <c r="P2" s="13" t="s">
        <v>1580</v>
      </c>
      <c r="Q2" s="13" t="s">
        <v>1585</v>
      </c>
      <c r="R2" s="13" t="s">
        <v>1575</v>
      </c>
      <c r="S2" s="13" t="s">
        <v>1582</v>
      </c>
      <c r="T2" s="13" t="s">
        <v>1583</v>
      </c>
      <c r="U2" s="13" t="s">
        <v>1583</v>
      </c>
      <c r="V2" s="13" t="s">
        <v>1583</v>
      </c>
    </row>
    <row r="3" spans="1:22" x14ac:dyDescent="0.2">
      <c r="A3" t="s">
        <v>10</v>
      </c>
      <c r="B3" s="8" t="s">
        <v>1594</v>
      </c>
      <c r="C3" t="s">
        <v>11</v>
      </c>
      <c r="D3" t="s">
        <v>12</v>
      </c>
      <c r="E3">
        <v>17</v>
      </c>
      <c r="F3" s="13" t="s">
        <v>1572</v>
      </c>
      <c r="G3" s="13" t="s">
        <v>1573</v>
      </c>
      <c r="H3" s="13" t="s">
        <v>1573</v>
      </c>
      <c r="I3" s="13" t="s">
        <v>1576</v>
      </c>
      <c r="J3" s="13" t="s">
        <v>1573</v>
      </c>
      <c r="K3" s="16" t="s">
        <v>1585</v>
      </c>
      <c r="L3" s="13" t="s">
        <v>1577</v>
      </c>
      <c r="M3" s="13" t="s">
        <v>1576</v>
      </c>
      <c r="N3" s="13" t="s">
        <v>1577</v>
      </c>
      <c r="O3" s="13" t="s">
        <v>1577</v>
      </c>
      <c r="P3" s="13" t="s">
        <v>1576</v>
      </c>
      <c r="Q3" s="13" t="s">
        <v>1578</v>
      </c>
      <c r="R3" s="13" t="s">
        <v>1573</v>
      </c>
      <c r="S3" s="13" t="s">
        <v>1580</v>
      </c>
      <c r="T3" s="13" t="s">
        <v>1585</v>
      </c>
      <c r="U3" s="13" t="s">
        <v>1575</v>
      </c>
      <c r="V3" s="13" t="s">
        <v>1582</v>
      </c>
    </row>
    <row r="4" spans="1:22" x14ac:dyDescent="0.2">
      <c r="A4" t="s">
        <v>15</v>
      </c>
      <c r="B4" s="19">
        <v>24</v>
      </c>
      <c r="C4" t="s">
        <v>16</v>
      </c>
      <c r="D4" t="s">
        <v>17</v>
      </c>
      <c r="E4">
        <v>12</v>
      </c>
      <c r="F4" s="13" t="s">
        <v>1572</v>
      </c>
      <c r="G4" s="13" t="s">
        <v>1573</v>
      </c>
      <c r="H4" s="13" t="s">
        <v>1580</v>
      </c>
      <c r="I4" s="13" t="s">
        <v>1584</v>
      </c>
      <c r="J4" s="13" t="s">
        <v>1575</v>
      </c>
      <c r="K4" s="16" t="s">
        <v>1578</v>
      </c>
      <c r="L4" s="13" t="s">
        <v>1573</v>
      </c>
      <c r="M4" s="13" t="s">
        <v>1579</v>
      </c>
      <c r="N4" s="13" t="s">
        <v>1580</v>
      </c>
      <c r="O4" s="13" t="s">
        <v>1589</v>
      </c>
      <c r="P4" s="13" t="s">
        <v>1590</v>
      </c>
      <c r="Q4" s="13" t="s">
        <v>1582</v>
      </c>
      <c r="R4" s="13" t="s">
        <v>1583</v>
      </c>
      <c r="S4" s="13" t="s">
        <v>1583</v>
      </c>
      <c r="T4" s="13" t="s">
        <v>1583</v>
      </c>
      <c r="U4" s="13" t="s">
        <v>1583</v>
      </c>
      <c r="V4" s="13" t="s">
        <v>1583</v>
      </c>
    </row>
    <row r="5" spans="1:22" x14ac:dyDescent="0.2">
      <c r="A5" t="s">
        <v>1534</v>
      </c>
      <c r="B5" s="19"/>
      <c r="C5" t="s">
        <v>18</v>
      </c>
      <c r="D5" s="2" t="s">
        <v>19</v>
      </c>
      <c r="E5">
        <v>15</v>
      </c>
      <c r="F5" s="13" t="s">
        <v>1572</v>
      </c>
      <c r="G5" s="13" t="s">
        <v>1573</v>
      </c>
      <c r="H5" s="13" t="s">
        <v>1573</v>
      </c>
      <c r="I5" s="13" t="s">
        <v>1576</v>
      </c>
      <c r="J5" s="13" t="s">
        <v>1573</v>
      </c>
      <c r="K5" s="16" t="s">
        <v>1577</v>
      </c>
      <c r="L5" s="13" t="s">
        <v>1577</v>
      </c>
      <c r="M5" s="13" t="s">
        <v>1576</v>
      </c>
      <c r="N5" s="13" t="s">
        <v>1573</v>
      </c>
      <c r="O5" s="13" t="s">
        <v>1585</v>
      </c>
      <c r="P5" s="13" t="s">
        <v>1577</v>
      </c>
      <c r="Q5" s="13" t="s">
        <v>1574</v>
      </c>
      <c r="R5" s="13" t="s">
        <v>1585</v>
      </c>
      <c r="S5" s="13" t="s">
        <v>1591</v>
      </c>
      <c r="T5" s="13" t="s">
        <v>1582</v>
      </c>
      <c r="U5" s="13" t="s">
        <v>1583</v>
      </c>
      <c r="V5" s="13" t="s">
        <v>1583</v>
      </c>
    </row>
    <row r="6" spans="1:22" x14ac:dyDescent="0.2">
      <c r="A6" t="s">
        <v>22</v>
      </c>
      <c r="B6" s="8">
        <v>22</v>
      </c>
      <c r="C6" t="s">
        <v>23</v>
      </c>
      <c r="D6" t="s">
        <v>24</v>
      </c>
      <c r="E6">
        <v>15</v>
      </c>
      <c r="F6" s="13" t="s">
        <v>1572</v>
      </c>
      <c r="G6" s="13" t="s">
        <v>1573</v>
      </c>
      <c r="H6" s="13" t="s">
        <v>1585</v>
      </c>
      <c r="I6" s="13" t="s">
        <v>1576</v>
      </c>
      <c r="J6" s="13" t="s">
        <v>1574</v>
      </c>
      <c r="K6" s="16" t="s">
        <v>1577</v>
      </c>
      <c r="L6" s="13" t="s">
        <v>1577</v>
      </c>
      <c r="M6" s="13" t="s">
        <v>1576</v>
      </c>
      <c r="N6" s="13" t="s">
        <v>1573</v>
      </c>
      <c r="O6" s="13" t="s">
        <v>1585</v>
      </c>
      <c r="P6" s="13" t="s">
        <v>1577</v>
      </c>
      <c r="Q6" s="13" t="s">
        <v>1574</v>
      </c>
      <c r="R6" s="13" t="s">
        <v>1585</v>
      </c>
      <c r="S6" s="13" t="s">
        <v>1591</v>
      </c>
      <c r="T6" s="13" t="s">
        <v>1582</v>
      </c>
      <c r="U6" s="13" t="s">
        <v>1583</v>
      </c>
      <c r="V6" s="13" t="s">
        <v>1583</v>
      </c>
    </row>
    <row r="7" spans="1:22" x14ac:dyDescent="0.2">
      <c r="A7" t="s">
        <v>27</v>
      </c>
      <c r="B7" s="8">
        <v>27</v>
      </c>
      <c r="C7" t="s">
        <v>28</v>
      </c>
      <c r="D7" t="s">
        <v>29</v>
      </c>
      <c r="E7">
        <v>14</v>
      </c>
      <c r="F7" s="13" t="s">
        <v>1572</v>
      </c>
      <c r="G7" s="13" t="s">
        <v>1573</v>
      </c>
      <c r="H7" s="13" t="s">
        <v>1573</v>
      </c>
      <c r="I7" s="13" t="s">
        <v>1576</v>
      </c>
      <c r="J7" s="13" t="s">
        <v>1574</v>
      </c>
      <c r="K7" s="16" t="s">
        <v>1581</v>
      </c>
      <c r="L7" s="13" t="s">
        <v>1576</v>
      </c>
      <c r="M7" s="13" t="s">
        <v>1577</v>
      </c>
      <c r="N7" s="13" t="s">
        <v>1579</v>
      </c>
      <c r="O7" s="13" t="s">
        <v>1578</v>
      </c>
      <c r="P7" s="13" t="s">
        <v>1580</v>
      </c>
      <c r="Q7" s="13" t="s">
        <v>1585</v>
      </c>
      <c r="R7" s="13" t="s">
        <v>1575</v>
      </c>
      <c r="S7" s="13" t="s">
        <v>1582</v>
      </c>
      <c r="T7" s="13" t="s">
        <v>1583</v>
      </c>
      <c r="U7" s="13" t="s">
        <v>1583</v>
      </c>
      <c r="V7" s="13" t="s">
        <v>1583</v>
      </c>
    </row>
    <row r="8" spans="1:22" x14ac:dyDescent="0.2">
      <c r="A8" t="s">
        <v>32</v>
      </c>
      <c r="B8" s="8">
        <v>21</v>
      </c>
      <c r="C8" t="s">
        <v>33</v>
      </c>
      <c r="D8" t="s">
        <v>34</v>
      </c>
      <c r="E8">
        <v>11</v>
      </c>
      <c r="F8" s="13" t="s">
        <v>1572</v>
      </c>
      <c r="G8" s="13" t="s">
        <v>1573</v>
      </c>
      <c r="H8" s="13" t="s">
        <v>1586</v>
      </c>
      <c r="I8" s="13" t="s">
        <v>1575</v>
      </c>
      <c r="J8" s="13" t="s">
        <v>1577</v>
      </c>
      <c r="K8" s="16" t="s">
        <v>1577</v>
      </c>
      <c r="L8" s="13" t="s">
        <v>1579</v>
      </c>
      <c r="M8" s="13" t="s">
        <v>1580</v>
      </c>
      <c r="N8" s="13" t="s">
        <v>1589</v>
      </c>
      <c r="O8" s="13" t="s">
        <v>1589</v>
      </c>
      <c r="P8" s="13" t="s">
        <v>1582</v>
      </c>
      <c r="Q8" s="13" t="s">
        <v>1583</v>
      </c>
      <c r="R8" s="13" t="s">
        <v>1583</v>
      </c>
      <c r="S8" s="13" t="s">
        <v>1583</v>
      </c>
      <c r="T8" s="13" t="s">
        <v>1583</v>
      </c>
      <c r="U8" s="13" t="s">
        <v>1583</v>
      </c>
      <c r="V8" s="13" t="s">
        <v>1583</v>
      </c>
    </row>
    <row r="9" spans="1:22" x14ac:dyDescent="0.2">
      <c r="A9" t="s">
        <v>37</v>
      </c>
      <c r="B9" s="8">
        <v>18</v>
      </c>
      <c r="C9" t="s">
        <v>38</v>
      </c>
      <c r="D9" t="s">
        <v>39</v>
      </c>
      <c r="E9">
        <v>15</v>
      </c>
      <c r="F9" s="13" t="s">
        <v>1572</v>
      </c>
      <c r="G9" s="13" t="s">
        <v>1573</v>
      </c>
      <c r="H9" s="13" t="s">
        <v>1573</v>
      </c>
      <c r="I9" s="13" t="s">
        <v>1590</v>
      </c>
      <c r="J9" s="13" t="s">
        <v>1574</v>
      </c>
      <c r="K9" s="16" t="s">
        <v>1577</v>
      </c>
      <c r="L9" s="13" t="s">
        <v>1577</v>
      </c>
      <c r="M9" s="13" t="s">
        <v>1576</v>
      </c>
      <c r="N9" s="13" t="s">
        <v>1573</v>
      </c>
      <c r="O9" s="13" t="s">
        <v>1585</v>
      </c>
      <c r="P9" s="13" t="s">
        <v>1577</v>
      </c>
      <c r="Q9" s="13" t="s">
        <v>1574</v>
      </c>
      <c r="R9" s="13" t="s">
        <v>1585</v>
      </c>
      <c r="S9" s="13" t="s">
        <v>1591</v>
      </c>
      <c r="T9" s="13" t="s">
        <v>1582</v>
      </c>
      <c r="U9" s="13" t="s">
        <v>1583</v>
      </c>
      <c r="V9" s="13" t="s">
        <v>1583</v>
      </c>
    </row>
    <row r="10" spans="1:22" x14ac:dyDescent="0.2">
      <c r="A10" s="4" t="s">
        <v>42</v>
      </c>
      <c r="B10" s="18">
        <v>0</v>
      </c>
      <c r="C10" s="4" t="s">
        <v>43</v>
      </c>
      <c r="D10" s="4" t="s">
        <v>44</v>
      </c>
      <c r="E10">
        <v>12</v>
      </c>
      <c r="F10" s="13" t="s">
        <v>1572</v>
      </c>
      <c r="G10" s="13" t="s">
        <v>1573</v>
      </c>
      <c r="H10" s="13" t="s">
        <v>1573</v>
      </c>
      <c r="I10" s="13" t="s">
        <v>1580</v>
      </c>
      <c r="J10" s="13" t="s">
        <v>1573</v>
      </c>
      <c r="K10" s="16" t="s">
        <v>1577</v>
      </c>
      <c r="L10" s="13" t="s">
        <v>1577</v>
      </c>
      <c r="M10" s="13" t="s">
        <v>1579</v>
      </c>
      <c r="N10" s="13" t="s">
        <v>1580</v>
      </c>
      <c r="O10" s="13" t="s">
        <v>1589</v>
      </c>
      <c r="P10" s="13" t="s">
        <v>1589</v>
      </c>
      <c r="Q10" s="13" t="s">
        <v>1582</v>
      </c>
      <c r="R10" s="13" t="s">
        <v>1583</v>
      </c>
      <c r="S10" s="13" t="s">
        <v>1583</v>
      </c>
      <c r="T10" s="13" t="s">
        <v>1583</v>
      </c>
      <c r="U10" s="13" t="s">
        <v>1583</v>
      </c>
      <c r="V10" s="13" t="s">
        <v>1583</v>
      </c>
    </row>
    <row r="11" spans="1:22" x14ac:dyDescent="0.2">
      <c r="A11" t="s">
        <v>47</v>
      </c>
      <c r="B11" s="8">
        <v>27</v>
      </c>
      <c r="C11" t="s">
        <v>28</v>
      </c>
      <c r="D11" t="s">
        <v>29</v>
      </c>
      <c r="E11">
        <v>14</v>
      </c>
      <c r="F11" s="13" t="s">
        <v>1572</v>
      </c>
      <c r="G11" s="13" t="s">
        <v>1573</v>
      </c>
      <c r="H11" s="13" t="s">
        <v>1573</v>
      </c>
      <c r="I11" s="13" t="s">
        <v>1576</v>
      </c>
      <c r="J11" s="13" t="s">
        <v>1574</v>
      </c>
      <c r="K11" s="16" t="s">
        <v>1581</v>
      </c>
      <c r="L11" s="13" t="s">
        <v>1576</v>
      </c>
      <c r="M11" s="13" t="s">
        <v>1577</v>
      </c>
      <c r="N11" s="13" t="s">
        <v>1579</v>
      </c>
      <c r="O11" s="13" t="s">
        <v>1578</v>
      </c>
      <c r="P11" s="13" t="s">
        <v>1580</v>
      </c>
      <c r="Q11" s="13" t="s">
        <v>1585</v>
      </c>
      <c r="R11" s="13" t="s">
        <v>1575</v>
      </c>
      <c r="S11" s="13" t="s">
        <v>1582</v>
      </c>
      <c r="T11" s="13" t="s">
        <v>1583</v>
      </c>
      <c r="U11" s="13" t="s">
        <v>1583</v>
      </c>
      <c r="V11" s="13" t="s">
        <v>1583</v>
      </c>
    </row>
    <row r="12" spans="1:22" x14ac:dyDescent="0.2">
      <c r="A12" t="s">
        <v>48</v>
      </c>
      <c r="B12" s="19">
        <v>24</v>
      </c>
      <c r="C12" t="s">
        <v>18</v>
      </c>
      <c r="D12" t="s">
        <v>19</v>
      </c>
      <c r="E12">
        <v>15</v>
      </c>
      <c r="F12" s="13" t="s">
        <v>1572</v>
      </c>
      <c r="G12" s="13" t="s">
        <v>1573</v>
      </c>
      <c r="H12" s="13" t="s">
        <v>1573</v>
      </c>
      <c r="I12" s="13" t="s">
        <v>1576</v>
      </c>
      <c r="J12" s="13" t="s">
        <v>1573</v>
      </c>
      <c r="K12" s="16" t="s">
        <v>1577</v>
      </c>
      <c r="L12" s="13" t="s">
        <v>1577</v>
      </c>
      <c r="M12" s="13" t="s">
        <v>1576</v>
      </c>
      <c r="N12" s="13" t="s">
        <v>1573</v>
      </c>
      <c r="O12" s="13" t="s">
        <v>1585</v>
      </c>
      <c r="P12" s="13" t="s">
        <v>1577</v>
      </c>
      <c r="Q12" s="13" t="s">
        <v>1574</v>
      </c>
      <c r="R12" s="13" t="s">
        <v>1585</v>
      </c>
      <c r="S12" s="13" t="s">
        <v>1591</v>
      </c>
      <c r="T12" s="13" t="s">
        <v>1582</v>
      </c>
      <c r="U12" s="13" t="s">
        <v>1583</v>
      </c>
      <c r="V12" s="13" t="s">
        <v>1583</v>
      </c>
    </row>
    <row r="13" spans="1:22" x14ac:dyDescent="0.2">
      <c r="A13" t="s">
        <v>1535</v>
      </c>
      <c r="B13" s="19"/>
      <c r="C13" t="s">
        <v>16</v>
      </c>
      <c r="D13" s="2" t="s">
        <v>17</v>
      </c>
      <c r="E13">
        <v>12</v>
      </c>
      <c r="F13" s="13" t="s">
        <v>1572</v>
      </c>
      <c r="G13" s="13" t="s">
        <v>1573</v>
      </c>
      <c r="H13" s="13" t="s">
        <v>1580</v>
      </c>
      <c r="I13" s="13" t="s">
        <v>1584</v>
      </c>
      <c r="J13" s="13" t="s">
        <v>1575</v>
      </c>
      <c r="K13" s="16" t="s">
        <v>1578</v>
      </c>
      <c r="L13" s="13" t="s">
        <v>1573</v>
      </c>
      <c r="M13" s="13" t="s">
        <v>1579</v>
      </c>
      <c r="N13" s="13" t="s">
        <v>1580</v>
      </c>
      <c r="O13" s="13" t="s">
        <v>1589</v>
      </c>
      <c r="P13" s="13" t="s">
        <v>1590</v>
      </c>
      <c r="Q13" s="13" t="s">
        <v>1582</v>
      </c>
      <c r="R13" s="13" t="s">
        <v>1583</v>
      </c>
      <c r="S13" s="13" t="s">
        <v>1583</v>
      </c>
      <c r="T13" s="13" t="s">
        <v>1583</v>
      </c>
      <c r="U13" s="13" t="s">
        <v>1583</v>
      </c>
      <c r="V13" s="13" t="s">
        <v>1583</v>
      </c>
    </row>
    <row r="14" spans="1:22" x14ac:dyDescent="0.2">
      <c r="A14" t="s">
        <v>49</v>
      </c>
      <c r="B14" s="8">
        <v>0</v>
      </c>
      <c r="C14" t="s">
        <v>43</v>
      </c>
      <c r="D14" t="s">
        <v>44</v>
      </c>
      <c r="E14">
        <v>12</v>
      </c>
      <c r="F14" s="13" t="s">
        <v>1572</v>
      </c>
      <c r="G14" s="13" t="s">
        <v>1573</v>
      </c>
      <c r="H14" s="13" t="s">
        <v>1573</v>
      </c>
      <c r="I14" s="13" t="s">
        <v>1580</v>
      </c>
      <c r="J14" s="13" t="s">
        <v>1573</v>
      </c>
      <c r="K14" s="16" t="s">
        <v>1577</v>
      </c>
      <c r="L14" s="13" t="s">
        <v>1577</v>
      </c>
      <c r="M14" s="13" t="s">
        <v>1579</v>
      </c>
      <c r="N14" s="13" t="s">
        <v>1580</v>
      </c>
      <c r="O14" s="13" t="s">
        <v>1589</v>
      </c>
      <c r="P14" s="13" t="s">
        <v>1589</v>
      </c>
      <c r="Q14" s="13" t="s">
        <v>1582</v>
      </c>
      <c r="R14" s="13" t="s">
        <v>1583</v>
      </c>
      <c r="S14" s="13" t="s">
        <v>1583</v>
      </c>
      <c r="T14" s="13" t="s">
        <v>1583</v>
      </c>
      <c r="U14" s="13" t="s">
        <v>1583</v>
      </c>
      <c r="V14" s="13" t="s">
        <v>1583</v>
      </c>
    </row>
    <row r="15" spans="1:22" x14ac:dyDescent="0.2">
      <c r="A15" t="s">
        <v>50</v>
      </c>
      <c r="B15" s="19">
        <v>24</v>
      </c>
      <c r="C15" t="s">
        <v>18</v>
      </c>
      <c r="D15" t="s">
        <v>19</v>
      </c>
      <c r="E15">
        <v>15</v>
      </c>
      <c r="F15" s="13" t="s">
        <v>1572</v>
      </c>
      <c r="G15" s="13" t="s">
        <v>1573</v>
      </c>
      <c r="H15" s="13" t="s">
        <v>1573</v>
      </c>
      <c r="I15" s="13" t="s">
        <v>1576</v>
      </c>
      <c r="J15" s="13" t="s">
        <v>1573</v>
      </c>
      <c r="K15" s="16" t="s">
        <v>1577</v>
      </c>
      <c r="L15" s="13" t="s">
        <v>1577</v>
      </c>
      <c r="M15" s="13" t="s">
        <v>1576</v>
      </c>
      <c r="N15" s="13" t="s">
        <v>1573</v>
      </c>
      <c r="O15" s="13" t="s">
        <v>1585</v>
      </c>
      <c r="P15" s="13" t="s">
        <v>1577</v>
      </c>
      <c r="Q15" s="13" t="s">
        <v>1574</v>
      </c>
      <c r="R15" s="13" t="s">
        <v>1585</v>
      </c>
      <c r="S15" s="13" t="s">
        <v>1591</v>
      </c>
      <c r="T15" s="13" t="s">
        <v>1582</v>
      </c>
      <c r="U15" s="13" t="s">
        <v>1583</v>
      </c>
      <c r="V15" s="13" t="s">
        <v>1583</v>
      </c>
    </row>
    <row r="16" spans="1:22" x14ac:dyDescent="0.2">
      <c r="A16" t="s">
        <v>1536</v>
      </c>
      <c r="B16" s="19"/>
      <c r="C16" t="s">
        <v>16</v>
      </c>
      <c r="D16" s="2" t="s">
        <v>17</v>
      </c>
      <c r="E16">
        <v>12</v>
      </c>
      <c r="F16" s="13" t="s">
        <v>1572</v>
      </c>
      <c r="G16" s="13" t="s">
        <v>1573</v>
      </c>
      <c r="H16" s="13" t="s">
        <v>1580</v>
      </c>
      <c r="I16" s="13" t="s">
        <v>1584</v>
      </c>
      <c r="J16" s="13" t="s">
        <v>1575</v>
      </c>
      <c r="K16" s="16" t="s">
        <v>1578</v>
      </c>
      <c r="L16" s="13" t="s">
        <v>1573</v>
      </c>
      <c r="M16" s="13" t="s">
        <v>1579</v>
      </c>
      <c r="N16" s="13" t="s">
        <v>1580</v>
      </c>
      <c r="O16" s="13" t="s">
        <v>1589</v>
      </c>
      <c r="P16" s="13" t="s">
        <v>1590</v>
      </c>
      <c r="Q16" s="13" t="s">
        <v>1582</v>
      </c>
      <c r="R16" s="13" t="s">
        <v>1583</v>
      </c>
      <c r="S16" s="13" t="s">
        <v>1583</v>
      </c>
      <c r="T16" s="13" t="s">
        <v>1583</v>
      </c>
      <c r="U16" s="13" t="s">
        <v>1583</v>
      </c>
      <c r="V16" s="13" t="s">
        <v>1583</v>
      </c>
    </row>
    <row r="17" spans="1:22" x14ac:dyDescent="0.2">
      <c r="A17" t="s">
        <v>51</v>
      </c>
      <c r="B17" s="8">
        <v>34</v>
      </c>
      <c r="C17" t="s">
        <v>52</v>
      </c>
      <c r="D17" t="s">
        <v>53</v>
      </c>
      <c r="E17">
        <v>15</v>
      </c>
      <c r="F17" s="13" t="s">
        <v>1572</v>
      </c>
      <c r="G17" s="13" t="s">
        <v>1573</v>
      </c>
      <c r="H17" s="13" t="s">
        <v>1573</v>
      </c>
      <c r="I17" s="13" t="s">
        <v>1576</v>
      </c>
      <c r="J17" s="13" t="s">
        <v>1576</v>
      </c>
      <c r="K17" s="16" t="s">
        <v>1576</v>
      </c>
      <c r="L17" s="13" t="s">
        <v>1576</v>
      </c>
      <c r="M17" s="13" t="s">
        <v>1577</v>
      </c>
      <c r="N17" s="13" t="s">
        <v>1576</v>
      </c>
      <c r="O17" s="13" t="s">
        <v>1582</v>
      </c>
      <c r="P17" s="13" t="s">
        <v>1578</v>
      </c>
      <c r="Q17" s="13" t="s">
        <v>1580</v>
      </c>
      <c r="R17" s="13" t="s">
        <v>1585</v>
      </c>
      <c r="S17" s="13" t="s">
        <v>1575</v>
      </c>
      <c r="T17" s="13" t="s">
        <v>1582</v>
      </c>
      <c r="U17" s="13" t="s">
        <v>1583</v>
      </c>
      <c r="V17" s="13" t="s">
        <v>1583</v>
      </c>
    </row>
    <row r="18" spans="1:22" x14ac:dyDescent="0.2">
      <c r="A18" t="s">
        <v>56</v>
      </c>
      <c r="B18" s="19">
        <v>24</v>
      </c>
      <c r="C18" t="s">
        <v>18</v>
      </c>
      <c r="D18" t="s">
        <v>19</v>
      </c>
      <c r="E18">
        <v>15</v>
      </c>
      <c r="F18" s="13" t="s">
        <v>1572</v>
      </c>
      <c r="G18" s="13" t="s">
        <v>1573</v>
      </c>
      <c r="H18" s="13" t="s">
        <v>1573</v>
      </c>
      <c r="I18" s="13" t="s">
        <v>1576</v>
      </c>
      <c r="J18" s="13" t="s">
        <v>1573</v>
      </c>
      <c r="K18" s="16" t="s">
        <v>1577</v>
      </c>
      <c r="L18" s="13" t="s">
        <v>1577</v>
      </c>
      <c r="M18" s="13" t="s">
        <v>1576</v>
      </c>
      <c r="N18" s="13" t="s">
        <v>1573</v>
      </c>
      <c r="O18" s="13" t="s">
        <v>1585</v>
      </c>
      <c r="P18" s="13" t="s">
        <v>1577</v>
      </c>
      <c r="Q18" s="13" t="s">
        <v>1574</v>
      </c>
      <c r="R18" s="13" t="s">
        <v>1585</v>
      </c>
      <c r="S18" s="13" t="s">
        <v>1591</v>
      </c>
      <c r="T18" s="13" t="s">
        <v>1582</v>
      </c>
      <c r="U18" s="13" t="s">
        <v>1583</v>
      </c>
      <c r="V18" s="13" t="s">
        <v>1583</v>
      </c>
    </row>
    <row r="19" spans="1:22" x14ac:dyDescent="0.2">
      <c r="A19" t="s">
        <v>1537</v>
      </c>
      <c r="B19" s="19"/>
      <c r="C19" t="s">
        <v>16</v>
      </c>
      <c r="D19" s="2" t="s">
        <v>17</v>
      </c>
      <c r="E19">
        <v>12</v>
      </c>
      <c r="F19" s="13" t="s">
        <v>1572</v>
      </c>
      <c r="G19" s="13" t="s">
        <v>1573</v>
      </c>
      <c r="H19" s="13" t="s">
        <v>1580</v>
      </c>
      <c r="I19" s="13" t="s">
        <v>1584</v>
      </c>
      <c r="J19" s="13" t="s">
        <v>1575</v>
      </c>
      <c r="K19" s="16" t="s">
        <v>1578</v>
      </c>
      <c r="L19" s="13" t="s">
        <v>1573</v>
      </c>
      <c r="M19" s="13" t="s">
        <v>1579</v>
      </c>
      <c r="N19" s="13" t="s">
        <v>1580</v>
      </c>
      <c r="O19" s="13" t="s">
        <v>1589</v>
      </c>
      <c r="P19" s="13" t="s">
        <v>1590</v>
      </c>
      <c r="Q19" s="13" t="s">
        <v>1582</v>
      </c>
      <c r="R19" s="13" t="s">
        <v>1583</v>
      </c>
      <c r="S19" s="13" t="s">
        <v>1583</v>
      </c>
      <c r="T19" s="13" t="s">
        <v>1583</v>
      </c>
      <c r="U19" s="13" t="s">
        <v>1583</v>
      </c>
      <c r="V19" s="13" t="s">
        <v>1583</v>
      </c>
    </row>
    <row r="20" spans="1:22" x14ac:dyDescent="0.2">
      <c r="A20" t="s">
        <v>57</v>
      </c>
      <c r="B20" s="8">
        <v>4</v>
      </c>
      <c r="C20" t="s">
        <v>58</v>
      </c>
      <c r="D20" t="s">
        <v>59</v>
      </c>
      <c r="E20">
        <v>14</v>
      </c>
      <c r="F20" s="13" t="s">
        <v>1572</v>
      </c>
      <c r="G20" s="13" t="s">
        <v>1573</v>
      </c>
      <c r="H20" s="13" t="s">
        <v>1573</v>
      </c>
      <c r="I20" s="13" t="s">
        <v>1576</v>
      </c>
      <c r="J20" s="13" t="s">
        <v>1573</v>
      </c>
      <c r="K20" s="16" t="s">
        <v>1577</v>
      </c>
      <c r="L20" s="13" t="s">
        <v>1577</v>
      </c>
      <c r="M20" s="13" t="s">
        <v>1579</v>
      </c>
      <c r="N20" s="13" t="s">
        <v>1573</v>
      </c>
      <c r="O20" s="13" t="s">
        <v>1578</v>
      </c>
      <c r="P20" s="13" t="s">
        <v>1580</v>
      </c>
      <c r="Q20" s="13" t="s">
        <v>1586</v>
      </c>
      <c r="R20" s="13" t="s">
        <v>1590</v>
      </c>
      <c r="S20" s="13" t="s">
        <v>1582</v>
      </c>
      <c r="T20" s="13" t="s">
        <v>1583</v>
      </c>
      <c r="U20" s="13" t="s">
        <v>1583</v>
      </c>
      <c r="V20" s="13" t="s">
        <v>1583</v>
      </c>
    </row>
    <row r="21" spans="1:22" x14ac:dyDescent="0.2">
      <c r="A21" t="s">
        <v>62</v>
      </c>
      <c r="B21" s="8">
        <v>34</v>
      </c>
      <c r="C21" t="s">
        <v>52</v>
      </c>
      <c r="D21" t="s">
        <v>53</v>
      </c>
      <c r="E21">
        <v>15</v>
      </c>
      <c r="F21" s="13" t="s">
        <v>1572</v>
      </c>
      <c r="G21" s="13" t="s">
        <v>1573</v>
      </c>
      <c r="H21" s="13" t="s">
        <v>1573</v>
      </c>
      <c r="I21" s="13" t="s">
        <v>1576</v>
      </c>
      <c r="J21" s="13" t="s">
        <v>1576</v>
      </c>
      <c r="K21" s="16" t="s">
        <v>1576</v>
      </c>
      <c r="L21" s="13" t="s">
        <v>1576</v>
      </c>
      <c r="M21" s="13" t="s">
        <v>1577</v>
      </c>
      <c r="N21" s="13" t="s">
        <v>1576</v>
      </c>
      <c r="O21" s="13" t="s">
        <v>1582</v>
      </c>
      <c r="P21" s="13" t="s">
        <v>1578</v>
      </c>
      <c r="Q21" s="13" t="s">
        <v>1580</v>
      </c>
      <c r="R21" s="13" t="s">
        <v>1585</v>
      </c>
      <c r="S21" s="13" t="s">
        <v>1575</v>
      </c>
      <c r="T21" s="13" t="s">
        <v>1582</v>
      </c>
      <c r="U21" s="13" t="s">
        <v>1583</v>
      </c>
      <c r="V21" s="13" t="s">
        <v>1583</v>
      </c>
    </row>
    <row r="22" spans="1:22" x14ac:dyDescent="0.2">
      <c r="A22" t="s">
        <v>63</v>
      </c>
      <c r="B22" s="8">
        <v>24</v>
      </c>
      <c r="C22" t="s">
        <v>16</v>
      </c>
      <c r="D22" t="s">
        <v>17</v>
      </c>
      <c r="E22">
        <v>12</v>
      </c>
      <c r="F22" s="13" t="s">
        <v>1572</v>
      </c>
      <c r="G22" s="13" t="s">
        <v>1573</v>
      </c>
      <c r="H22" s="13" t="s">
        <v>1580</v>
      </c>
      <c r="I22" s="13" t="s">
        <v>1584</v>
      </c>
      <c r="J22" s="13" t="s">
        <v>1575</v>
      </c>
      <c r="K22" s="16" t="s">
        <v>1578</v>
      </c>
      <c r="L22" s="13" t="s">
        <v>1573</v>
      </c>
      <c r="M22" s="13" t="s">
        <v>1579</v>
      </c>
      <c r="N22" s="13" t="s">
        <v>1580</v>
      </c>
      <c r="O22" s="13" t="s">
        <v>1589</v>
      </c>
      <c r="P22" s="13" t="s">
        <v>1590</v>
      </c>
      <c r="Q22" s="13" t="s">
        <v>1582</v>
      </c>
      <c r="R22" s="13" t="s">
        <v>1583</v>
      </c>
      <c r="S22" s="13" t="s">
        <v>1583</v>
      </c>
      <c r="T22" s="13" t="s">
        <v>1583</v>
      </c>
      <c r="U22" s="13" t="s">
        <v>1583</v>
      </c>
      <c r="V22" s="13" t="s">
        <v>1583</v>
      </c>
    </row>
    <row r="23" spans="1:22" x14ac:dyDescent="0.2">
      <c r="A23" t="s">
        <v>64</v>
      </c>
      <c r="B23" s="8">
        <v>5</v>
      </c>
      <c r="C23" t="s">
        <v>65</v>
      </c>
      <c r="D23" t="s">
        <v>66</v>
      </c>
      <c r="E23">
        <v>14</v>
      </c>
      <c r="F23" s="13" t="s">
        <v>1572</v>
      </c>
      <c r="G23" s="13" t="s">
        <v>1573</v>
      </c>
      <c r="H23" s="13" t="s">
        <v>1573</v>
      </c>
      <c r="I23" s="13" t="s">
        <v>1576</v>
      </c>
      <c r="J23" s="13" t="s">
        <v>1577</v>
      </c>
      <c r="K23" s="16" t="s">
        <v>1584</v>
      </c>
      <c r="L23" s="13" t="s">
        <v>1576</v>
      </c>
      <c r="M23" s="13" t="s">
        <v>1577</v>
      </c>
      <c r="N23" s="13" t="s">
        <v>1579</v>
      </c>
      <c r="O23" s="13" t="s">
        <v>1578</v>
      </c>
      <c r="P23" s="13" t="s">
        <v>1580</v>
      </c>
      <c r="Q23" s="13" t="s">
        <v>1585</v>
      </c>
      <c r="R23" s="13" t="s">
        <v>1575</v>
      </c>
      <c r="S23" s="13" t="s">
        <v>1582</v>
      </c>
      <c r="T23" s="13" t="s">
        <v>1583</v>
      </c>
      <c r="U23" s="13" t="s">
        <v>1583</v>
      </c>
      <c r="V23" s="13" t="s">
        <v>1583</v>
      </c>
    </row>
    <row r="24" spans="1:22" x14ac:dyDescent="0.2">
      <c r="A24" t="s">
        <v>69</v>
      </c>
      <c r="B24" s="8">
        <v>5</v>
      </c>
      <c r="C24" t="s">
        <v>65</v>
      </c>
      <c r="D24" t="s">
        <v>66</v>
      </c>
      <c r="E24">
        <v>14</v>
      </c>
      <c r="F24" s="13" t="s">
        <v>1572</v>
      </c>
      <c r="G24" s="13" t="s">
        <v>1573</v>
      </c>
      <c r="H24" s="13" t="s">
        <v>1573</v>
      </c>
      <c r="I24" s="13" t="s">
        <v>1576</v>
      </c>
      <c r="J24" s="13" t="s">
        <v>1577</v>
      </c>
      <c r="K24" s="16" t="s">
        <v>1584</v>
      </c>
      <c r="L24" s="13" t="s">
        <v>1576</v>
      </c>
      <c r="M24" s="13" t="s">
        <v>1577</v>
      </c>
      <c r="N24" s="13" t="s">
        <v>1579</v>
      </c>
      <c r="O24" s="13" t="s">
        <v>1578</v>
      </c>
      <c r="P24" s="13" t="s">
        <v>1580</v>
      </c>
      <c r="Q24" s="13" t="s">
        <v>1585</v>
      </c>
      <c r="R24" s="13" t="s">
        <v>1575</v>
      </c>
      <c r="S24" s="13" t="s">
        <v>1582</v>
      </c>
      <c r="T24" s="13" t="s">
        <v>1583</v>
      </c>
      <c r="U24" s="13" t="s">
        <v>1583</v>
      </c>
      <c r="V24" s="13" t="s">
        <v>1583</v>
      </c>
    </row>
    <row r="25" spans="1:22" x14ac:dyDescent="0.2">
      <c r="A25" t="s">
        <v>70</v>
      </c>
      <c r="B25" s="8">
        <v>18</v>
      </c>
      <c r="C25" t="s">
        <v>38</v>
      </c>
      <c r="D25" t="s">
        <v>39</v>
      </c>
      <c r="E25">
        <v>15</v>
      </c>
      <c r="F25" s="13" t="s">
        <v>1572</v>
      </c>
      <c r="G25" s="13" t="s">
        <v>1573</v>
      </c>
      <c r="H25" s="13" t="s">
        <v>1573</v>
      </c>
      <c r="I25" s="13" t="s">
        <v>1590</v>
      </c>
      <c r="J25" s="13" t="s">
        <v>1574</v>
      </c>
      <c r="K25" s="16" t="s">
        <v>1577</v>
      </c>
      <c r="L25" s="13" t="s">
        <v>1577</v>
      </c>
      <c r="M25" s="13" t="s">
        <v>1576</v>
      </c>
      <c r="N25" s="13" t="s">
        <v>1573</v>
      </c>
      <c r="O25" s="13" t="s">
        <v>1585</v>
      </c>
      <c r="P25" s="13" t="s">
        <v>1577</v>
      </c>
      <c r="Q25" s="13" t="s">
        <v>1574</v>
      </c>
      <c r="R25" s="13" t="s">
        <v>1585</v>
      </c>
      <c r="S25" s="13" t="s">
        <v>1591</v>
      </c>
      <c r="T25" s="13" t="s">
        <v>1582</v>
      </c>
      <c r="U25" s="13" t="s">
        <v>1583</v>
      </c>
      <c r="V25" s="13" t="s">
        <v>1583</v>
      </c>
    </row>
    <row r="26" spans="1:22" x14ac:dyDescent="0.2">
      <c r="A26" t="s">
        <v>71</v>
      </c>
      <c r="B26" s="8" t="s">
        <v>1594</v>
      </c>
      <c r="C26" t="s">
        <v>72</v>
      </c>
      <c r="D26" t="s">
        <v>73</v>
      </c>
      <c r="E26">
        <v>12</v>
      </c>
      <c r="F26" s="13" t="s">
        <v>1572</v>
      </c>
      <c r="G26" s="13" t="s">
        <v>1573</v>
      </c>
      <c r="H26" s="13" t="s">
        <v>1585</v>
      </c>
      <c r="I26" s="13" t="s">
        <v>1573</v>
      </c>
      <c r="J26" s="13" t="s">
        <v>1578</v>
      </c>
      <c r="K26" s="16" t="s">
        <v>1578</v>
      </c>
      <c r="L26" s="13" t="s">
        <v>1578</v>
      </c>
      <c r="M26" s="13" t="s">
        <v>1578</v>
      </c>
      <c r="N26" s="13" t="s">
        <v>1574</v>
      </c>
      <c r="O26" s="13" t="s">
        <v>1590</v>
      </c>
      <c r="P26" s="13" t="s">
        <v>1582</v>
      </c>
      <c r="Q26" s="13" t="s">
        <v>1582</v>
      </c>
      <c r="R26" s="13" t="s">
        <v>1583</v>
      </c>
      <c r="S26" s="13" t="s">
        <v>1583</v>
      </c>
      <c r="T26" s="13" t="s">
        <v>1583</v>
      </c>
      <c r="U26" s="13" t="s">
        <v>1583</v>
      </c>
      <c r="V26" s="13" t="s">
        <v>1583</v>
      </c>
    </row>
    <row r="27" spans="1:22" x14ac:dyDescent="0.2">
      <c r="A27" t="s">
        <v>75</v>
      </c>
      <c r="B27" s="8">
        <v>5</v>
      </c>
      <c r="C27" t="s">
        <v>65</v>
      </c>
      <c r="D27" t="s">
        <v>66</v>
      </c>
      <c r="E27">
        <v>14</v>
      </c>
      <c r="F27" s="13" t="s">
        <v>1572</v>
      </c>
      <c r="G27" s="13" t="s">
        <v>1573</v>
      </c>
      <c r="H27" s="13" t="s">
        <v>1573</v>
      </c>
      <c r="I27" s="13" t="s">
        <v>1576</v>
      </c>
      <c r="J27" s="13" t="s">
        <v>1577</v>
      </c>
      <c r="K27" s="16" t="s">
        <v>1584</v>
      </c>
      <c r="L27" s="13" t="s">
        <v>1576</v>
      </c>
      <c r="M27" s="13" t="s">
        <v>1577</v>
      </c>
      <c r="N27" s="13" t="s">
        <v>1579</v>
      </c>
      <c r="O27" s="13" t="s">
        <v>1578</v>
      </c>
      <c r="P27" s="13" t="s">
        <v>1580</v>
      </c>
      <c r="Q27" s="13" t="s">
        <v>1585</v>
      </c>
      <c r="R27" s="13" t="s">
        <v>1575</v>
      </c>
      <c r="S27" s="13" t="s">
        <v>1582</v>
      </c>
      <c r="T27" s="13" t="s">
        <v>1583</v>
      </c>
      <c r="U27" s="13" t="s">
        <v>1583</v>
      </c>
      <c r="V27" s="13" t="s">
        <v>1583</v>
      </c>
    </row>
    <row r="28" spans="1:22" x14ac:dyDescent="0.2">
      <c r="A28" t="s">
        <v>76</v>
      </c>
      <c r="B28" s="8">
        <v>3</v>
      </c>
      <c r="C28" t="s">
        <v>6</v>
      </c>
      <c r="D28" t="s">
        <v>7</v>
      </c>
      <c r="E28">
        <v>14</v>
      </c>
      <c r="F28" s="13" t="s">
        <v>1572</v>
      </c>
      <c r="G28" s="13" t="s">
        <v>1573</v>
      </c>
      <c r="H28" s="13" t="s">
        <v>1573</v>
      </c>
      <c r="I28" s="13" t="s">
        <v>1576</v>
      </c>
      <c r="J28" s="13" t="s">
        <v>1574</v>
      </c>
      <c r="K28" s="16" t="s">
        <v>1573</v>
      </c>
      <c r="L28" s="13" t="s">
        <v>1576</v>
      </c>
      <c r="M28" s="13" t="s">
        <v>1577</v>
      </c>
      <c r="N28" s="13" t="s">
        <v>1579</v>
      </c>
      <c r="O28" s="13" t="s">
        <v>1578</v>
      </c>
      <c r="P28" s="13" t="s">
        <v>1580</v>
      </c>
      <c r="Q28" s="13" t="s">
        <v>1585</v>
      </c>
      <c r="R28" s="13" t="s">
        <v>1575</v>
      </c>
      <c r="S28" s="13" t="s">
        <v>1582</v>
      </c>
      <c r="T28" s="13" t="s">
        <v>1583</v>
      </c>
      <c r="U28" s="13" t="s">
        <v>1583</v>
      </c>
      <c r="V28" s="13" t="s">
        <v>1583</v>
      </c>
    </row>
    <row r="29" spans="1:22" x14ac:dyDescent="0.2">
      <c r="A29" t="s">
        <v>77</v>
      </c>
      <c r="B29" s="8">
        <v>24</v>
      </c>
      <c r="C29" t="s">
        <v>16</v>
      </c>
      <c r="D29" t="s">
        <v>17</v>
      </c>
      <c r="E29">
        <v>12</v>
      </c>
      <c r="F29" s="13" t="s">
        <v>1572</v>
      </c>
      <c r="G29" s="13" t="s">
        <v>1573</v>
      </c>
      <c r="H29" s="13" t="s">
        <v>1580</v>
      </c>
      <c r="I29" s="13" t="s">
        <v>1584</v>
      </c>
      <c r="J29" s="13" t="s">
        <v>1575</v>
      </c>
      <c r="K29" s="16" t="s">
        <v>1578</v>
      </c>
      <c r="L29" s="13" t="s">
        <v>1573</v>
      </c>
      <c r="M29" s="13" t="s">
        <v>1579</v>
      </c>
      <c r="N29" s="13" t="s">
        <v>1580</v>
      </c>
      <c r="O29" s="13" t="s">
        <v>1589</v>
      </c>
      <c r="P29" s="13" t="s">
        <v>1590</v>
      </c>
      <c r="Q29" s="13" t="s">
        <v>1582</v>
      </c>
      <c r="R29" s="13" t="s">
        <v>1583</v>
      </c>
      <c r="S29" s="13" t="s">
        <v>1583</v>
      </c>
      <c r="T29" s="13" t="s">
        <v>1583</v>
      </c>
      <c r="U29" s="13" t="s">
        <v>1583</v>
      </c>
      <c r="V29" s="13" t="s">
        <v>1583</v>
      </c>
    </row>
    <row r="30" spans="1:22" x14ac:dyDescent="0.2">
      <c r="A30" t="s">
        <v>78</v>
      </c>
      <c r="B30" s="8">
        <v>5</v>
      </c>
      <c r="C30" t="s">
        <v>65</v>
      </c>
      <c r="D30" t="s">
        <v>66</v>
      </c>
      <c r="E30">
        <v>14</v>
      </c>
      <c r="F30" s="13" t="s">
        <v>1572</v>
      </c>
      <c r="G30" s="13" t="s">
        <v>1573</v>
      </c>
      <c r="H30" s="13" t="s">
        <v>1573</v>
      </c>
      <c r="I30" s="13" t="s">
        <v>1576</v>
      </c>
      <c r="J30" s="13" t="s">
        <v>1577</v>
      </c>
      <c r="K30" s="16" t="s">
        <v>1584</v>
      </c>
      <c r="L30" s="13" t="s">
        <v>1576</v>
      </c>
      <c r="M30" s="13" t="s">
        <v>1577</v>
      </c>
      <c r="N30" s="13" t="s">
        <v>1579</v>
      </c>
      <c r="O30" s="13" t="s">
        <v>1578</v>
      </c>
      <c r="P30" s="13" t="s">
        <v>1580</v>
      </c>
      <c r="Q30" s="13" t="s">
        <v>1585</v>
      </c>
      <c r="R30" s="13" t="s">
        <v>1575</v>
      </c>
      <c r="S30" s="13" t="s">
        <v>1582</v>
      </c>
      <c r="T30" s="13" t="s">
        <v>1583</v>
      </c>
      <c r="U30" s="13" t="s">
        <v>1583</v>
      </c>
      <c r="V30" s="13" t="s">
        <v>1583</v>
      </c>
    </row>
    <row r="31" spans="1:22" x14ac:dyDescent="0.2">
      <c r="A31" t="s">
        <v>79</v>
      </c>
      <c r="B31" s="8">
        <v>17</v>
      </c>
      <c r="C31" t="s">
        <v>80</v>
      </c>
      <c r="D31" t="s">
        <v>19</v>
      </c>
      <c r="E31">
        <v>15</v>
      </c>
      <c r="F31" s="13" t="s">
        <v>1572</v>
      </c>
      <c r="G31" s="13" t="s">
        <v>1573</v>
      </c>
      <c r="H31" s="13" t="s">
        <v>1573</v>
      </c>
      <c r="I31" s="13" t="s">
        <v>1576</v>
      </c>
      <c r="J31" s="13" t="s">
        <v>1573</v>
      </c>
      <c r="K31" s="16" t="s">
        <v>1577</v>
      </c>
      <c r="L31" s="13" t="s">
        <v>1577</v>
      </c>
      <c r="M31" s="13" t="s">
        <v>1576</v>
      </c>
      <c r="N31" s="13" t="s">
        <v>1573</v>
      </c>
      <c r="O31" s="13" t="s">
        <v>1585</v>
      </c>
      <c r="P31" s="13" t="s">
        <v>1577</v>
      </c>
      <c r="Q31" s="13" t="s">
        <v>1574</v>
      </c>
      <c r="R31" s="13" t="s">
        <v>1585</v>
      </c>
      <c r="S31" s="13" t="s">
        <v>1591</v>
      </c>
      <c r="T31" s="13" t="s">
        <v>1582</v>
      </c>
      <c r="U31" s="13" t="s">
        <v>1583</v>
      </c>
      <c r="V31" s="13" t="s">
        <v>1583</v>
      </c>
    </row>
    <row r="32" spans="1:22" x14ac:dyDescent="0.2">
      <c r="A32" t="s">
        <v>83</v>
      </c>
      <c r="B32" s="8">
        <v>13</v>
      </c>
      <c r="C32" t="s">
        <v>84</v>
      </c>
      <c r="D32" t="s">
        <v>19</v>
      </c>
      <c r="E32">
        <v>15</v>
      </c>
      <c r="F32" s="13" t="s">
        <v>1572</v>
      </c>
      <c r="G32" s="13" t="s">
        <v>1573</v>
      </c>
      <c r="H32" s="13" t="s">
        <v>1573</v>
      </c>
      <c r="I32" s="13" t="s">
        <v>1576</v>
      </c>
      <c r="J32" s="13" t="s">
        <v>1573</v>
      </c>
      <c r="K32" s="16" t="s">
        <v>1577</v>
      </c>
      <c r="L32" s="13" t="s">
        <v>1577</v>
      </c>
      <c r="M32" s="13" t="s">
        <v>1576</v>
      </c>
      <c r="N32" s="13" t="s">
        <v>1573</v>
      </c>
      <c r="O32" s="13" t="s">
        <v>1585</v>
      </c>
      <c r="P32" s="13" t="s">
        <v>1577</v>
      </c>
      <c r="Q32" s="13" t="s">
        <v>1574</v>
      </c>
      <c r="R32" s="13" t="s">
        <v>1585</v>
      </c>
      <c r="S32" s="13" t="s">
        <v>1591</v>
      </c>
      <c r="T32" s="13" t="s">
        <v>1582</v>
      </c>
      <c r="U32" s="13" t="s">
        <v>1583</v>
      </c>
      <c r="V32" s="13" t="s">
        <v>1583</v>
      </c>
    </row>
    <row r="33" spans="1:22" x14ac:dyDescent="0.2">
      <c r="A33" t="s">
        <v>87</v>
      </c>
      <c r="B33" s="8">
        <v>22</v>
      </c>
      <c r="C33" t="s">
        <v>23</v>
      </c>
      <c r="D33" t="s">
        <v>24</v>
      </c>
      <c r="E33">
        <v>15</v>
      </c>
      <c r="F33" s="13" t="s">
        <v>1572</v>
      </c>
      <c r="G33" s="13" t="s">
        <v>1573</v>
      </c>
      <c r="H33" s="13" t="s">
        <v>1585</v>
      </c>
      <c r="I33" s="13" t="s">
        <v>1576</v>
      </c>
      <c r="J33" s="13" t="s">
        <v>1574</v>
      </c>
      <c r="K33" s="16" t="s">
        <v>1577</v>
      </c>
      <c r="L33" s="13" t="s">
        <v>1577</v>
      </c>
      <c r="M33" s="13" t="s">
        <v>1576</v>
      </c>
      <c r="N33" s="13" t="s">
        <v>1573</v>
      </c>
      <c r="O33" s="13" t="s">
        <v>1585</v>
      </c>
      <c r="P33" s="13" t="s">
        <v>1577</v>
      </c>
      <c r="Q33" s="13" t="s">
        <v>1574</v>
      </c>
      <c r="R33" s="13" t="s">
        <v>1585</v>
      </c>
      <c r="S33" s="13" t="s">
        <v>1591</v>
      </c>
      <c r="T33" s="13" t="s">
        <v>1582</v>
      </c>
      <c r="U33" s="13" t="s">
        <v>1583</v>
      </c>
      <c r="V33" s="13" t="s">
        <v>1583</v>
      </c>
    </row>
    <row r="34" spans="1:22" x14ac:dyDescent="0.2">
      <c r="A34" t="s">
        <v>88</v>
      </c>
      <c r="B34" s="19">
        <v>37</v>
      </c>
      <c r="C34" t="s">
        <v>89</v>
      </c>
      <c r="D34" t="s">
        <v>90</v>
      </c>
      <c r="E34">
        <v>14</v>
      </c>
      <c r="F34" s="13" t="s">
        <v>1572</v>
      </c>
      <c r="G34" s="13" t="s">
        <v>1573</v>
      </c>
      <c r="H34" s="13" t="s">
        <v>1573</v>
      </c>
      <c r="I34" s="13" t="s">
        <v>1580</v>
      </c>
      <c r="J34" s="13" t="s">
        <v>1590</v>
      </c>
      <c r="K34" s="16" t="s">
        <v>1575</v>
      </c>
      <c r="L34" s="13" t="s">
        <v>1577</v>
      </c>
      <c r="M34" s="13" t="s">
        <v>1578</v>
      </c>
      <c r="N34" s="13" t="s">
        <v>1575</v>
      </c>
      <c r="O34" s="13" t="s">
        <v>1574</v>
      </c>
      <c r="P34" s="13" t="s">
        <v>1580</v>
      </c>
      <c r="Q34" s="13" t="s">
        <v>1585</v>
      </c>
      <c r="R34" s="13" t="s">
        <v>1590</v>
      </c>
      <c r="S34" s="13" t="s">
        <v>1582</v>
      </c>
      <c r="T34" s="13" t="s">
        <v>1583</v>
      </c>
      <c r="U34" s="13" t="s">
        <v>1583</v>
      </c>
      <c r="V34" s="13" t="s">
        <v>1583</v>
      </c>
    </row>
    <row r="35" spans="1:22" x14ac:dyDescent="0.2">
      <c r="A35" t="s">
        <v>1538</v>
      </c>
      <c r="B35" s="19"/>
      <c r="C35" t="s">
        <v>91</v>
      </c>
      <c r="D35" s="2" t="s">
        <v>92</v>
      </c>
      <c r="E35">
        <v>13</v>
      </c>
      <c r="F35" s="13" t="s">
        <v>1572</v>
      </c>
      <c r="G35" s="13" t="s">
        <v>1573</v>
      </c>
      <c r="H35" s="13" t="s">
        <v>1585</v>
      </c>
      <c r="I35" s="13" t="s">
        <v>1587</v>
      </c>
      <c r="J35" s="13" t="s">
        <v>1590</v>
      </c>
      <c r="K35" s="16" t="s">
        <v>1584</v>
      </c>
      <c r="L35" s="13" t="s">
        <v>1576</v>
      </c>
      <c r="M35" s="13" t="s">
        <v>1578</v>
      </c>
      <c r="N35" s="13" t="s">
        <v>1579</v>
      </c>
      <c r="O35" s="13" t="s">
        <v>1592</v>
      </c>
      <c r="P35" s="13" t="s">
        <v>1585</v>
      </c>
      <c r="Q35" s="13" t="s">
        <v>1590</v>
      </c>
      <c r="R35" s="13" t="s">
        <v>1588</v>
      </c>
      <c r="S35" s="13" t="s">
        <v>1583</v>
      </c>
      <c r="T35" s="13" t="s">
        <v>1583</v>
      </c>
      <c r="U35" s="13" t="s">
        <v>1583</v>
      </c>
      <c r="V35" s="13" t="s">
        <v>1583</v>
      </c>
    </row>
    <row r="36" spans="1:22" x14ac:dyDescent="0.2">
      <c r="A36" t="s">
        <v>95</v>
      </c>
      <c r="B36" s="8">
        <v>16</v>
      </c>
      <c r="C36" t="s">
        <v>96</v>
      </c>
      <c r="D36" t="s">
        <v>97</v>
      </c>
      <c r="E36">
        <v>12</v>
      </c>
      <c r="F36" s="13" t="s">
        <v>1572</v>
      </c>
      <c r="G36" s="13" t="s">
        <v>1573</v>
      </c>
      <c r="H36" s="13" t="s">
        <v>1573</v>
      </c>
      <c r="I36" s="13" t="s">
        <v>1580</v>
      </c>
      <c r="J36" s="13" t="s">
        <v>1577</v>
      </c>
      <c r="K36" s="16" t="s">
        <v>1577</v>
      </c>
      <c r="L36" s="13" t="s">
        <v>1577</v>
      </c>
      <c r="M36" s="13" t="s">
        <v>1579</v>
      </c>
      <c r="N36" s="13" t="s">
        <v>1580</v>
      </c>
      <c r="O36" s="13" t="s">
        <v>1589</v>
      </c>
      <c r="P36" s="13" t="s">
        <v>1589</v>
      </c>
      <c r="Q36" s="13" t="s">
        <v>1582</v>
      </c>
      <c r="R36" s="13" t="s">
        <v>1583</v>
      </c>
      <c r="S36" s="13" t="s">
        <v>1583</v>
      </c>
      <c r="T36" s="13" t="s">
        <v>1583</v>
      </c>
      <c r="U36" s="13" t="s">
        <v>1583</v>
      </c>
      <c r="V36" s="13" t="s">
        <v>1583</v>
      </c>
    </row>
    <row r="37" spans="1:22" x14ac:dyDescent="0.2">
      <c r="A37" t="s">
        <v>100</v>
      </c>
      <c r="B37" s="8">
        <v>0</v>
      </c>
      <c r="C37" t="s">
        <v>43</v>
      </c>
      <c r="D37" t="s">
        <v>44</v>
      </c>
      <c r="E37">
        <v>12</v>
      </c>
      <c r="F37" s="13" t="s">
        <v>1572</v>
      </c>
      <c r="G37" s="13" t="s">
        <v>1573</v>
      </c>
      <c r="H37" s="13" t="s">
        <v>1573</v>
      </c>
      <c r="I37" s="13" t="s">
        <v>1580</v>
      </c>
      <c r="J37" s="13" t="s">
        <v>1573</v>
      </c>
      <c r="K37" s="16" t="s">
        <v>1577</v>
      </c>
      <c r="L37" s="13" t="s">
        <v>1577</v>
      </c>
      <c r="M37" s="13" t="s">
        <v>1579</v>
      </c>
      <c r="N37" s="13" t="s">
        <v>1580</v>
      </c>
      <c r="O37" s="13" t="s">
        <v>1589</v>
      </c>
      <c r="P37" s="13" t="s">
        <v>1589</v>
      </c>
      <c r="Q37" s="13" t="s">
        <v>1582</v>
      </c>
      <c r="R37" s="13" t="s">
        <v>1583</v>
      </c>
      <c r="S37" s="13" t="s">
        <v>1583</v>
      </c>
      <c r="T37" s="13" t="s">
        <v>1583</v>
      </c>
      <c r="U37" s="13" t="s">
        <v>1583</v>
      </c>
      <c r="V37" s="13" t="s">
        <v>1583</v>
      </c>
    </row>
    <row r="38" spans="1:22" x14ac:dyDescent="0.2">
      <c r="A38" t="s">
        <v>101</v>
      </c>
      <c r="B38" s="8">
        <v>0</v>
      </c>
      <c r="C38" t="s">
        <v>43</v>
      </c>
      <c r="D38" t="s">
        <v>44</v>
      </c>
      <c r="E38">
        <v>12</v>
      </c>
      <c r="F38" s="13" t="s">
        <v>1572</v>
      </c>
      <c r="G38" s="13" t="s">
        <v>1573</v>
      </c>
      <c r="H38" s="13" t="s">
        <v>1573</v>
      </c>
      <c r="I38" s="13" t="s">
        <v>1580</v>
      </c>
      <c r="J38" s="13" t="s">
        <v>1573</v>
      </c>
      <c r="K38" s="16" t="s">
        <v>1577</v>
      </c>
      <c r="L38" s="13" t="s">
        <v>1577</v>
      </c>
      <c r="M38" s="13" t="s">
        <v>1579</v>
      </c>
      <c r="N38" s="13" t="s">
        <v>1580</v>
      </c>
      <c r="O38" s="13" t="s">
        <v>1589</v>
      </c>
      <c r="P38" s="13" t="s">
        <v>1589</v>
      </c>
      <c r="Q38" s="13" t="s">
        <v>1582</v>
      </c>
      <c r="R38" s="13" t="s">
        <v>1583</v>
      </c>
      <c r="S38" s="13" t="s">
        <v>1583</v>
      </c>
      <c r="T38" s="13" t="s">
        <v>1583</v>
      </c>
      <c r="U38" s="13" t="s">
        <v>1583</v>
      </c>
      <c r="V38" s="13" t="s">
        <v>1583</v>
      </c>
    </row>
    <row r="39" spans="1:22" x14ac:dyDescent="0.2">
      <c r="A39" t="s">
        <v>102</v>
      </c>
      <c r="B39" s="8">
        <v>24</v>
      </c>
      <c r="C39" t="s">
        <v>16</v>
      </c>
      <c r="D39" t="s">
        <v>17</v>
      </c>
      <c r="E39">
        <v>12</v>
      </c>
      <c r="F39" s="13" t="s">
        <v>1572</v>
      </c>
      <c r="G39" s="13" t="s">
        <v>1573</v>
      </c>
      <c r="H39" s="13" t="s">
        <v>1580</v>
      </c>
      <c r="I39" s="13" t="s">
        <v>1584</v>
      </c>
      <c r="J39" s="13" t="s">
        <v>1575</v>
      </c>
      <c r="K39" s="16" t="s">
        <v>1578</v>
      </c>
      <c r="L39" s="13" t="s">
        <v>1573</v>
      </c>
      <c r="M39" s="13" t="s">
        <v>1579</v>
      </c>
      <c r="N39" s="13" t="s">
        <v>1580</v>
      </c>
      <c r="O39" s="13" t="s">
        <v>1589</v>
      </c>
      <c r="P39" s="13" t="s">
        <v>1590</v>
      </c>
      <c r="Q39" s="13" t="s">
        <v>1582</v>
      </c>
      <c r="R39" s="13" t="s">
        <v>1583</v>
      </c>
      <c r="S39" s="13" t="s">
        <v>1583</v>
      </c>
      <c r="T39" s="13" t="s">
        <v>1583</v>
      </c>
      <c r="U39" s="13" t="s">
        <v>1583</v>
      </c>
      <c r="V39" s="13" t="s">
        <v>1583</v>
      </c>
    </row>
    <row r="40" spans="1:22" x14ac:dyDescent="0.2">
      <c r="A40" t="s">
        <v>103</v>
      </c>
      <c r="B40" s="8">
        <v>23</v>
      </c>
      <c r="C40" t="s">
        <v>104</v>
      </c>
      <c r="D40" t="s">
        <v>105</v>
      </c>
      <c r="E40">
        <v>15</v>
      </c>
      <c r="F40" s="13" t="s">
        <v>1572</v>
      </c>
      <c r="G40" s="13" t="s">
        <v>1573</v>
      </c>
      <c r="H40" s="13" t="s">
        <v>1573</v>
      </c>
      <c r="I40" s="13" t="s">
        <v>1576</v>
      </c>
      <c r="J40" s="13" t="s">
        <v>1580</v>
      </c>
      <c r="K40" s="16" t="s">
        <v>1575</v>
      </c>
      <c r="L40" s="13" t="s">
        <v>1577</v>
      </c>
      <c r="M40" s="13" t="s">
        <v>1577</v>
      </c>
      <c r="N40" s="13" t="s">
        <v>1585</v>
      </c>
      <c r="O40" s="13" t="s">
        <v>1576</v>
      </c>
      <c r="P40" s="13" t="s">
        <v>1577</v>
      </c>
      <c r="Q40" s="13" t="s">
        <v>1580</v>
      </c>
      <c r="R40" s="13" t="s">
        <v>1585</v>
      </c>
      <c r="S40" s="13" t="s">
        <v>1575</v>
      </c>
      <c r="T40" s="13" t="s">
        <v>1582</v>
      </c>
      <c r="U40" s="13" t="s">
        <v>1583</v>
      </c>
      <c r="V40" s="13" t="s">
        <v>1583</v>
      </c>
    </row>
    <row r="41" spans="1:22" x14ac:dyDescent="0.2">
      <c r="A41" t="s">
        <v>108</v>
      </c>
      <c r="B41" s="19">
        <v>21</v>
      </c>
      <c r="C41" t="s">
        <v>109</v>
      </c>
      <c r="D41" t="s">
        <v>110</v>
      </c>
      <c r="E41">
        <v>14</v>
      </c>
      <c r="F41" s="13" t="s">
        <v>1572</v>
      </c>
      <c r="G41" s="13" t="s">
        <v>1573</v>
      </c>
      <c r="H41" s="13" t="s">
        <v>1585</v>
      </c>
      <c r="I41" s="13" t="s">
        <v>1577</v>
      </c>
      <c r="J41" s="13" t="s">
        <v>1573</v>
      </c>
      <c r="K41" s="16" t="s">
        <v>1576</v>
      </c>
      <c r="L41" s="13" t="s">
        <v>1576</v>
      </c>
      <c r="M41" s="13" t="s">
        <v>1578</v>
      </c>
      <c r="N41" s="13" t="s">
        <v>1575</v>
      </c>
      <c r="O41" s="13" t="s">
        <v>1584</v>
      </c>
      <c r="P41" s="13" t="s">
        <v>1580</v>
      </c>
      <c r="Q41" s="13" t="s">
        <v>1589</v>
      </c>
      <c r="R41" s="13" t="s">
        <v>1589</v>
      </c>
      <c r="S41" s="13" t="s">
        <v>1582</v>
      </c>
      <c r="T41" s="13" t="s">
        <v>1583</v>
      </c>
      <c r="U41" s="13" t="s">
        <v>1583</v>
      </c>
      <c r="V41" s="13" t="s">
        <v>1583</v>
      </c>
    </row>
    <row r="42" spans="1:22" x14ac:dyDescent="0.2">
      <c r="A42" t="s">
        <v>1539</v>
      </c>
      <c r="B42" s="19"/>
      <c r="C42" t="s">
        <v>33</v>
      </c>
      <c r="D42" s="2" t="s">
        <v>34</v>
      </c>
      <c r="E42">
        <v>11</v>
      </c>
      <c r="F42" s="13" t="s">
        <v>1572</v>
      </c>
      <c r="G42" s="13" t="s">
        <v>1573</v>
      </c>
      <c r="H42" s="13" t="s">
        <v>1586</v>
      </c>
      <c r="I42" s="13" t="s">
        <v>1575</v>
      </c>
      <c r="J42" s="13" t="s">
        <v>1577</v>
      </c>
      <c r="K42" s="16" t="s">
        <v>1577</v>
      </c>
      <c r="L42" s="13" t="s">
        <v>1579</v>
      </c>
      <c r="M42" s="13" t="s">
        <v>1580</v>
      </c>
      <c r="N42" s="13" t="s">
        <v>1589</v>
      </c>
      <c r="O42" s="13" t="s">
        <v>1589</v>
      </c>
      <c r="P42" s="13" t="s">
        <v>1582</v>
      </c>
      <c r="Q42" s="13" t="s">
        <v>1583</v>
      </c>
      <c r="R42" s="13" t="s">
        <v>1583</v>
      </c>
      <c r="S42" s="13" t="s">
        <v>1583</v>
      </c>
      <c r="T42" s="13" t="s">
        <v>1583</v>
      </c>
      <c r="U42" s="13" t="s">
        <v>1583</v>
      </c>
      <c r="V42" s="13" t="s">
        <v>1583</v>
      </c>
    </row>
    <row r="43" spans="1:22" x14ac:dyDescent="0.2">
      <c r="A43" t="s">
        <v>111</v>
      </c>
      <c r="B43" s="8">
        <v>22</v>
      </c>
      <c r="C43" t="s">
        <v>23</v>
      </c>
      <c r="D43" t="s">
        <v>24</v>
      </c>
      <c r="E43">
        <v>15</v>
      </c>
      <c r="F43" s="13" t="s">
        <v>1572</v>
      </c>
      <c r="G43" s="13" t="s">
        <v>1573</v>
      </c>
      <c r="H43" s="13" t="s">
        <v>1585</v>
      </c>
      <c r="I43" s="13" t="s">
        <v>1576</v>
      </c>
      <c r="J43" s="13" t="s">
        <v>1574</v>
      </c>
      <c r="K43" s="16" t="s">
        <v>1577</v>
      </c>
      <c r="L43" s="13" t="s">
        <v>1577</v>
      </c>
      <c r="M43" s="13" t="s">
        <v>1576</v>
      </c>
      <c r="N43" s="13" t="s">
        <v>1573</v>
      </c>
      <c r="O43" s="13" t="s">
        <v>1585</v>
      </c>
      <c r="P43" s="13" t="s">
        <v>1577</v>
      </c>
      <c r="Q43" s="13" t="s">
        <v>1574</v>
      </c>
      <c r="R43" s="13" t="s">
        <v>1585</v>
      </c>
      <c r="S43" s="13" t="s">
        <v>1591</v>
      </c>
      <c r="T43" s="13" t="s">
        <v>1582</v>
      </c>
      <c r="U43" s="13" t="s">
        <v>1583</v>
      </c>
      <c r="V43" s="13" t="s">
        <v>1583</v>
      </c>
    </row>
    <row r="44" spans="1:22" x14ac:dyDescent="0.2">
      <c r="A44" t="s">
        <v>112</v>
      </c>
      <c r="B44" s="8">
        <v>4</v>
      </c>
      <c r="C44" t="s">
        <v>58</v>
      </c>
      <c r="D44" t="s">
        <v>59</v>
      </c>
      <c r="E44">
        <v>14</v>
      </c>
      <c r="F44" s="13" t="s">
        <v>1572</v>
      </c>
      <c r="G44" s="13" t="s">
        <v>1573</v>
      </c>
      <c r="H44" s="13" t="s">
        <v>1573</v>
      </c>
      <c r="I44" s="13" t="s">
        <v>1576</v>
      </c>
      <c r="J44" s="13" t="s">
        <v>1573</v>
      </c>
      <c r="K44" s="16" t="s">
        <v>1577</v>
      </c>
      <c r="L44" s="13" t="s">
        <v>1577</v>
      </c>
      <c r="M44" s="13" t="s">
        <v>1579</v>
      </c>
      <c r="N44" s="13" t="s">
        <v>1573</v>
      </c>
      <c r="O44" s="13" t="s">
        <v>1578</v>
      </c>
      <c r="P44" s="13" t="s">
        <v>1580</v>
      </c>
      <c r="Q44" s="13" t="s">
        <v>1586</v>
      </c>
      <c r="R44" s="13" t="s">
        <v>1590</v>
      </c>
      <c r="S44" s="13" t="s">
        <v>1582</v>
      </c>
      <c r="T44" s="13" t="s">
        <v>1583</v>
      </c>
      <c r="U44" s="13" t="s">
        <v>1583</v>
      </c>
      <c r="V44" s="13" t="s">
        <v>1583</v>
      </c>
    </row>
    <row r="45" spans="1:22" x14ac:dyDescent="0.2">
      <c r="A45" t="s">
        <v>113</v>
      </c>
      <c r="B45" s="8">
        <v>12</v>
      </c>
      <c r="C45" t="s">
        <v>114</v>
      </c>
      <c r="D45" t="s">
        <v>115</v>
      </c>
      <c r="E45">
        <v>15</v>
      </c>
      <c r="F45" s="13" t="s">
        <v>1572</v>
      </c>
      <c r="G45" s="13" t="s">
        <v>1573</v>
      </c>
      <c r="H45" s="13" t="s">
        <v>1573</v>
      </c>
      <c r="I45" s="13" t="s">
        <v>1576</v>
      </c>
      <c r="J45" s="13" t="s">
        <v>1580</v>
      </c>
      <c r="K45" s="16" t="s">
        <v>1577</v>
      </c>
      <c r="L45" s="13" t="s">
        <v>1577</v>
      </c>
      <c r="M45" s="13" t="s">
        <v>1576</v>
      </c>
      <c r="N45" s="13" t="s">
        <v>1573</v>
      </c>
      <c r="O45" s="13" t="s">
        <v>1585</v>
      </c>
      <c r="P45" s="13" t="s">
        <v>1577</v>
      </c>
      <c r="Q45" s="13" t="s">
        <v>1574</v>
      </c>
      <c r="R45" s="13" t="s">
        <v>1585</v>
      </c>
      <c r="S45" s="13" t="s">
        <v>1591</v>
      </c>
      <c r="T45" s="13" t="s">
        <v>1582</v>
      </c>
      <c r="U45" s="13" t="s">
        <v>1583</v>
      </c>
      <c r="V45" s="13" t="s">
        <v>1583</v>
      </c>
    </row>
    <row r="46" spans="1:22" x14ac:dyDescent="0.2">
      <c r="A46" t="s">
        <v>117</v>
      </c>
      <c r="B46" s="8">
        <v>21</v>
      </c>
      <c r="C46" t="s">
        <v>33</v>
      </c>
      <c r="D46" t="s">
        <v>34</v>
      </c>
      <c r="E46">
        <v>11</v>
      </c>
      <c r="F46" s="13" t="s">
        <v>1572</v>
      </c>
      <c r="G46" s="13" t="s">
        <v>1573</v>
      </c>
      <c r="H46" s="13" t="s">
        <v>1586</v>
      </c>
      <c r="I46" s="13" t="s">
        <v>1575</v>
      </c>
      <c r="J46" s="13" t="s">
        <v>1577</v>
      </c>
      <c r="K46" s="16" t="s">
        <v>1577</v>
      </c>
      <c r="L46" s="13" t="s">
        <v>1579</v>
      </c>
      <c r="M46" s="13" t="s">
        <v>1580</v>
      </c>
      <c r="N46" s="13" t="s">
        <v>1589</v>
      </c>
      <c r="O46" s="13" t="s">
        <v>1589</v>
      </c>
      <c r="P46" s="13" t="s">
        <v>1582</v>
      </c>
      <c r="Q46" s="13" t="s">
        <v>1583</v>
      </c>
      <c r="R46" s="13" t="s">
        <v>1583</v>
      </c>
      <c r="S46" s="13" t="s">
        <v>1583</v>
      </c>
      <c r="T46" s="13" t="s">
        <v>1583</v>
      </c>
      <c r="U46" s="13" t="s">
        <v>1583</v>
      </c>
      <c r="V46" s="13" t="s">
        <v>1583</v>
      </c>
    </row>
    <row r="47" spans="1:22" x14ac:dyDescent="0.2">
      <c r="A47" t="s">
        <v>118</v>
      </c>
      <c r="B47" s="8">
        <v>5</v>
      </c>
      <c r="C47" t="s">
        <v>65</v>
      </c>
      <c r="D47" t="s">
        <v>66</v>
      </c>
      <c r="E47">
        <v>14</v>
      </c>
      <c r="F47" s="13" t="s">
        <v>1572</v>
      </c>
      <c r="G47" s="13" t="s">
        <v>1573</v>
      </c>
      <c r="H47" s="13" t="s">
        <v>1573</v>
      </c>
      <c r="I47" s="13" t="s">
        <v>1576</v>
      </c>
      <c r="J47" s="13" t="s">
        <v>1577</v>
      </c>
      <c r="K47" s="16" t="s">
        <v>1584</v>
      </c>
      <c r="L47" s="13" t="s">
        <v>1576</v>
      </c>
      <c r="M47" s="13" t="s">
        <v>1577</v>
      </c>
      <c r="N47" s="13" t="s">
        <v>1579</v>
      </c>
      <c r="O47" s="13" t="s">
        <v>1578</v>
      </c>
      <c r="P47" s="13" t="s">
        <v>1580</v>
      </c>
      <c r="Q47" s="13" t="s">
        <v>1585</v>
      </c>
      <c r="R47" s="13" t="s">
        <v>1575</v>
      </c>
      <c r="S47" s="13" t="s">
        <v>1582</v>
      </c>
      <c r="T47" s="13" t="s">
        <v>1583</v>
      </c>
      <c r="U47" s="13" t="s">
        <v>1583</v>
      </c>
      <c r="V47" s="13" t="s">
        <v>1583</v>
      </c>
    </row>
    <row r="48" spans="1:22" x14ac:dyDescent="0.2">
      <c r="A48" t="s">
        <v>119</v>
      </c>
      <c r="B48" s="8">
        <v>0</v>
      </c>
      <c r="C48" t="s">
        <v>43</v>
      </c>
      <c r="D48" t="s">
        <v>44</v>
      </c>
      <c r="E48">
        <v>12</v>
      </c>
      <c r="F48" s="13" t="s">
        <v>1572</v>
      </c>
      <c r="G48" s="13" t="s">
        <v>1573</v>
      </c>
      <c r="H48" s="13" t="s">
        <v>1573</v>
      </c>
      <c r="I48" s="13" t="s">
        <v>1580</v>
      </c>
      <c r="J48" s="13" t="s">
        <v>1573</v>
      </c>
      <c r="K48" s="16" t="s">
        <v>1577</v>
      </c>
      <c r="L48" s="13" t="s">
        <v>1577</v>
      </c>
      <c r="M48" s="13" t="s">
        <v>1579</v>
      </c>
      <c r="N48" s="13" t="s">
        <v>1580</v>
      </c>
      <c r="O48" s="13" t="s">
        <v>1589</v>
      </c>
      <c r="P48" s="13" t="s">
        <v>1589</v>
      </c>
      <c r="Q48" s="13" t="s">
        <v>1582</v>
      </c>
      <c r="R48" s="13" t="s">
        <v>1583</v>
      </c>
      <c r="S48" s="13" t="s">
        <v>1583</v>
      </c>
      <c r="T48" s="13" t="s">
        <v>1583</v>
      </c>
      <c r="U48" s="13" t="s">
        <v>1583</v>
      </c>
      <c r="V48" s="13" t="s">
        <v>1583</v>
      </c>
    </row>
    <row r="49" spans="1:22" x14ac:dyDescent="0.2">
      <c r="A49" t="s">
        <v>120</v>
      </c>
      <c r="B49" s="8">
        <v>12</v>
      </c>
      <c r="C49" t="s">
        <v>114</v>
      </c>
      <c r="D49" t="s">
        <v>115</v>
      </c>
      <c r="E49">
        <v>15</v>
      </c>
      <c r="F49" s="13" t="s">
        <v>1572</v>
      </c>
      <c r="G49" s="13" t="s">
        <v>1573</v>
      </c>
      <c r="H49" s="13" t="s">
        <v>1573</v>
      </c>
      <c r="I49" s="13" t="s">
        <v>1576</v>
      </c>
      <c r="J49" s="13" t="s">
        <v>1580</v>
      </c>
      <c r="K49" s="16" t="s">
        <v>1577</v>
      </c>
      <c r="L49" s="13" t="s">
        <v>1577</v>
      </c>
      <c r="M49" s="13" t="s">
        <v>1576</v>
      </c>
      <c r="N49" s="13" t="s">
        <v>1573</v>
      </c>
      <c r="O49" s="13" t="s">
        <v>1585</v>
      </c>
      <c r="P49" s="13" t="s">
        <v>1577</v>
      </c>
      <c r="Q49" s="13" t="s">
        <v>1574</v>
      </c>
      <c r="R49" s="13" t="s">
        <v>1585</v>
      </c>
      <c r="S49" s="13" t="s">
        <v>1591</v>
      </c>
      <c r="T49" s="13" t="s">
        <v>1582</v>
      </c>
      <c r="U49" s="13" t="s">
        <v>1583</v>
      </c>
      <c r="V49" s="13" t="s">
        <v>1583</v>
      </c>
    </row>
    <row r="50" spans="1:22" x14ac:dyDescent="0.2">
      <c r="A50" t="s">
        <v>122</v>
      </c>
      <c r="B50" s="8">
        <v>24</v>
      </c>
      <c r="C50" t="s">
        <v>18</v>
      </c>
      <c r="D50" t="s">
        <v>19</v>
      </c>
      <c r="E50">
        <v>15</v>
      </c>
      <c r="F50" s="13" t="s">
        <v>1572</v>
      </c>
      <c r="G50" s="13" t="s">
        <v>1573</v>
      </c>
      <c r="H50" s="13" t="s">
        <v>1573</v>
      </c>
      <c r="I50" s="13" t="s">
        <v>1576</v>
      </c>
      <c r="J50" s="13" t="s">
        <v>1573</v>
      </c>
      <c r="K50" s="16" t="s">
        <v>1577</v>
      </c>
      <c r="L50" s="13" t="s">
        <v>1577</v>
      </c>
      <c r="M50" s="13" t="s">
        <v>1576</v>
      </c>
      <c r="N50" s="13" t="s">
        <v>1573</v>
      </c>
      <c r="O50" s="13" t="s">
        <v>1585</v>
      </c>
      <c r="P50" s="13" t="s">
        <v>1577</v>
      </c>
      <c r="Q50" s="13" t="s">
        <v>1574</v>
      </c>
      <c r="R50" s="13" t="s">
        <v>1585</v>
      </c>
      <c r="S50" s="13" t="s">
        <v>1591</v>
      </c>
      <c r="T50" s="13" t="s">
        <v>1582</v>
      </c>
      <c r="U50" s="13" t="s">
        <v>1583</v>
      </c>
      <c r="V50" s="13" t="s">
        <v>1583</v>
      </c>
    </row>
    <row r="51" spans="1:22" x14ac:dyDescent="0.2">
      <c r="A51" t="s">
        <v>123</v>
      </c>
      <c r="B51" s="8" t="s">
        <v>1594</v>
      </c>
      <c r="C51" t="s">
        <v>124</v>
      </c>
      <c r="D51" t="s">
        <v>125</v>
      </c>
      <c r="E51">
        <v>14</v>
      </c>
      <c r="F51" s="13" t="s">
        <v>1572</v>
      </c>
      <c r="G51" s="13" t="s">
        <v>1573</v>
      </c>
      <c r="H51" s="13" t="s">
        <v>1585</v>
      </c>
      <c r="I51" s="13" t="s">
        <v>1576</v>
      </c>
      <c r="J51" s="13" t="s">
        <v>1584</v>
      </c>
      <c r="K51" s="16" t="s">
        <v>1574</v>
      </c>
      <c r="L51" s="13" t="s">
        <v>1579</v>
      </c>
      <c r="M51" s="13" t="s">
        <v>1578</v>
      </c>
      <c r="N51" s="13" t="s">
        <v>1592</v>
      </c>
      <c r="O51" s="13" t="s">
        <v>1577</v>
      </c>
      <c r="P51" s="13" t="s">
        <v>1580</v>
      </c>
      <c r="Q51" s="13" t="s">
        <v>1585</v>
      </c>
      <c r="R51" s="13" t="s">
        <v>1590</v>
      </c>
      <c r="S51" s="13" t="s">
        <v>1582</v>
      </c>
      <c r="T51" s="13" t="s">
        <v>1583</v>
      </c>
      <c r="U51" s="13" t="s">
        <v>1583</v>
      </c>
      <c r="V51" s="13" t="s">
        <v>1583</v>
      </c>
    </row>
    <row r="52" spans="1:22" x14ac:dyDescent="0.2">
      <c r="A52" t="s">
        <v>128</v>
      </c>
      <c r="B52" s="19">
        <v>24</v>
      </c>
      <c r="C52" t="s">
        <v>18</v>
      </c>
      <c r="D52" t="s">
        <v>19</v>
      </c>
      <c r="E52">
        <v>15</v>
      </c>
      <c r="F52" s="13" t="s">
        <v>1572</v>
      </c>
      <c r="G52" s="13" t="s">
        <v>1573</v>
      </c>
      <c r="H52" s="13" t="s">
        <v>1573</v>
      </c>
      <c r="I52" s="13" t="s">
        <v>1576</v>
      </c>
      <c r="J52" s="13" t="s">
        <v>1573</v>
      </c>
      <c r="K52" s="16" t="s">
        <v>1577</v>
      </c>
      <c r="L52" s="13" t="s">
        <v>1577</v>
      </c>
      <c r="M52" s="13" t="s">
        <v>1576</v>
      </c>
      <c r="N52" s="13" t="s">
        <v>1573</v>
      </c>
      <c r="O52" s="13" t="s">
        <v>1585</v>
      </c>
      <c r="P52" s="13" t="s">
        <v>1577</v>
      </c>
      <c r="Q52" s="13" t="s">
        <v>1574</v>
      </c>
      <c r="R52" s="13" t="s">
        <v>1585</v>
      </c>
      <c r="S52" s="13" t="s">
        <v>1591</v>
      </c>
      <c r="T52" s="13" t="s">
        <v>1582</v>
      </c>
      <c r="U52" s="13" t="s">
        <v>1583</v>
      </c>
      <c r="V52" s="13" t="s">
        <v>1583</v>
      </c>
    </row>
    <row r="53" spans="1:22" x14ac:dyDescent="0.2">
      <c r="A53" t="s">
        <v>1540</v>
      </c>
      <c r="B53" s="19"/>
      <c r="C53" t="s">
        <v>16</v>
      </c>
      <c r="D53" s="2" t="s">
        <v>17</v>
      </c>
      <c r="E53">
        <v>12</v>
      </c>
      <c r="F53" s="13" t="s">
        <v>1572</v>
      </c>
      <c r="G53" s="13" t="s">
        <v>1573</v>
      </c>
      <c r="H53" s="13" t="s">
        <v>1580</v>
      </c>
      <c r="I53" s="13" t="s">
        <v>1584</v>
      </c>
      <c r="J53" s="13" t="s">
        <v>1575</v>
      </c>
      <c r="K53" s="16" t="s">
        <v>1578</v>
      </c>
      <c r="L53" s="13" t="s">
        <v>1573</v>
      </c>
      <c r="M53" s="13" t="s">
        <v>1579</v>
      </c>
      <c r="N53" s="13" t="s">
        <v>1580</v>
      </c>
      <c r="O53" s="13" t="s">
        <v>1589</v>
      </c>
      <c r="P53" s="13" t="s">
        <v>1590</v>
      </c>
      <c r="Q53" s="13" t="s">
        <v>1582</v>
      </c>
      <c r="R53" s="13" t="s">
        <v>1583</v>
      </c>
      <c r="S53" s="13" t="s">
        <v>1583</v>
      </c>
      <c r="T53" s="13" t="s">
        <v>1583</v>
      </c>
      <c r="U53" s="13" t="s">
        <v>1583</v>
      </c>
      <c r="V53" s="13" t="s">
        <v>1583</v>
      </c>
    </row>
    <row r="54" spans="1:22" x14ac:dyDescent="0.2">
      <c r="A54" t="s">
        <v>129</v>
      </c>
      <c r="B54" s="8">
        <v>13</v>
      </c>
      <c r="C54" t="s">
        <v>84</v>
      </c>
      <c r="D54" t="s">
        <v>19</v>
      </c>
      <c r="E54">
        <v>15</v>
      </c>
      <c r="F54" s="13" t="s">
        <v>1572</v>
      </c>
      <c r="G54" s="13" t="s">
        <v>1573</v>
      </c>
      <c r="H54" s="13" t="s">
        <v>1573</v>
      </c>
      <c r="I54" s="13" t="s">
        <v>1576</v>
      </c>
      <c r="J54" s="13" t="s">
        <v>1573</v>
      </c>
      <c r="K54" s="16" t="s">
        <v>1577</v>
      </c>
      <c r="L54" s="13" t="s">
        <v>1577</v>
      </c>
      <c r="M54" s="13" t="s">
        <v>1576</v>
      </c>
      <c r="N54" s="13" t="s">
        <v>1573</v>
      </c>
      <c r="O54" s="13" t="s">
        <v>1585</v>
      </c>
      <c r="P54" s="13" t="s">
        <v>1577</v>
      </c>
      <c r="Q54" s="13" t="s">
        <v>1574</v>
      </c>
      <c r="R54" s="13" t="s">
        <v>1585</v>
      </c>
      <c r="S54" s="13" t="s">
        <v>1591</v>
      </c>
      <c r="T54" s="13" t="s">
        <v>1582</v>
      </c>
      <c r="U54" s="13" t="s">
        <v>1583</v>
      </c>
      <c r="V54" s="13" t="s">
        <v>1583</v>
      </c>
    </row>
    <row r="55" spans="1:22" x14ac:dyDescent="0.2">
      <c r="A55" t="s">
        <v>130</v>
      </c>
      <c r="B55" s="8">
        <v>16</v>
      </c>
      <c r="C55" t="s">
        <v>96</v>
      </c>
      <c r="D55" t="s">
        <v>97</v>
      </c>
      <c r="E55">
        <v>12</v>
      </c>
      <c r="F55" s="13" t="s">
        <v>1572</v>
      </c>
      <c r="G55" s="13" t="s">
        <v>1573</v>
      </c>
      <c r="H55" s="13" t="s">
        <v>1573</v>
      </c>
      <c r="I55" s="13" t="s">
        <v>1580</v>
      </c>
      <c r="J55" s="13" t="s">
        <v>1577</v>
      </c>
      <c r="K55" s="16" t="s">
        <v>1577</v>
      </c>
      <c r="L55" s="13" t="s">
        <v>1577</v>
      </c>
      <c r="M55" s="13" t="s">
        <v>1579</v>
      </c>
      <c r="N55" s="13" t="s">
        <v>1580</v>
      </c>
      <c r="O55" s="13" t="s">
        <v>1589</v>
      </c>
      <c r="P55" s="13" t="s">
        <v>1589</v>
      </c>
      <c r="Q55" s="13" t="s">
        <v>1582</v>
      </c>
      <c r="R55" s="13" t="s">
        <v>1583</v>
      </c>
      <c r="S55" s="13" t="s">
        <v>1583</v>
      </c>
      <c r="T55" s="13" t="s">
        <v>1583</v>
      </c>
      <c r="U55" s="13" t="s">
        <v>1583</v>
      </c>
      <c r="V55" s="13" t="s">
        <v>1583</v>
      </c>
    </row>
    <row r="56" spans="1:22" x14ac:dyDescent="0.2">
      <c r="A56" t="s">
        <v>131</v>
      </c>
      <c r="B56" s="8">
        <v>5</v>
      </c>
      <c r="C56" t="s">
        <v>65</v>
      </c>
      <c r="D56" t="s">
        <v>66</v>
      </c>
      <c r="E56">
        <v>14</v>
      </c>
      <c r="F56" s="13" t="s">
        <v>1572</v>
      </c>
      <c r="G56" s="13" t="s">
        <v>1573</v>
      </c>
      <c r="H56" s="13" t="s">
        <v>1573</v>
      </c>
      <c r="I56" s="13" t="s">
        <v>1576</v>
      </c>
      <c r="J56" s="13" t="s">
        <v>1577</v>
      </c>
      <c r="K56" s="16" t="s">
        <v>1584</v>
      </c>
      <c r="L56" s="13" t="s">
        <v>1576</v>
      </c>
      <c r="M56" s="13" t="s">
        <v>1577</v>
      </c>
      <c r="N56" s="13" t="s">
        <v>1579</v>
      </c>
      <c r="O56" s="13" t="s">
        <v>1578</v>
      </c>
      <c r="P56" s="13" t="s">
        <v>1580</v>
      </c>
      <c r="Q56" s="13" t="s">
        <v>1585</v>
      </c>
      <c r="R56" s="13" t="s">
        <v>1575</v>
      </c>
      <c r="S56" s="13" t="s">
        <v>1582</v>
      </c>
      <c r="T56" s="13" t="s">
        <v>1583</v>
      </c>
      <c r="U56" s="13" t="s">
        <v>1583</v>
      </c>
      <c r="V56" s="13" t="s">
        <v>1583</v>
      </c>
    </row>
    <row r="57" spans="1:22" x14ac:dyDescent="0.2">
      <c r="A57" t="s">
        <v>132</v>
      </c>
      <c r="B57" s="8">
        <v>34</v>
      </c>
      <c r="C57" t="s">
        <v>52</v>
      </c>
      <c r="D57" t="s">
        <v>53</v>
      </c>
      <c r="E57">
        <v>15</v>
      </c>
      <c r="F57" s="13" t="s">
        <v>1572</v>
      </c>
      <c r="G57" s="13" t="s">
        <v>1573</v>
      </c>
      <c r="H57" s="13" t="s">
        <v>1573</v>
      </c>
      <c r="I57" s="13" t="s">
        <v>1576</v>
      </c>
      <c r="J57" s="13" t="s">
        <v>1576</v>
      </c>
      <c r="K57" s="16" t="s">
        <v>1576</v>
      </c>
      <c r="L57" s="13" t="s">
        <v>1576</v>
      </c>
      <c r="M57" s="13" t="s">
        <v>1577</v>
      </c>
      <c r="N57" s="13" t="s">
        <v>1576</v>
      </c>
      <c r="O57" s="13" t="s">
        <v>1582</v>
      </c>
      <c r="P57" s="13" t="s">
        <v>1578</v>
      </c>
      <c r="Q57" s="13" t="s">
        <v>1580</v>
      </c>
      <c r="R57" s="13" t="s">
        <v>1585</v>
      </c>
      <c r="S57" s="13" t="s">
        <v>1575</v>
      </c>
      <c r="T57" s="13" t="s">
        <v>1582</v>
      </c>
      <c r="U57" s="13" t="s">
        <v>1583</v>
      </c>
      <c r="V57" s="13" t="s">
        <v>1583</v>
      </c>
    </row>
    <row r="58" spans="1:22" x14ac:dyDescent="0.2">
      <c r="A58" t="s">
        <v>133</v>
      </c>
      <c r="B58" s="8" t="s">
        <v>1594</v>
      </c>
      <c r="C58" t="s">
        <v>134</v>
      </c>
      <c r="D58" t="s">
        <v>135</v>
      </c>
      <c r="E58">
        <v>11</v>
      </c>
      <c r="F58" s="13" t="s">
        <v>1572</v>
      </c>
      <c r="G58" s="13" t="s">
        <v>1573</v>
      </c>
      <c r="H58" s="13" t="s">
        <v>1586</v>
      </c>
      <c r="I58" s="13" t="s">
        <v>1578</v>
      </c>
      <c r="J58" s="13" t="s">
        <v>1579</v>
      </c>
      <c r="K58" s="16" t="s">
        <v>1573</v>
      </c>
      <c r="L58" s="13" t="s">
        <v>1592</v>
      </c>
      <c r="M58" s="13" t="s">
        <v>1577</v>
      </c>
      <c r="N58" s="13" t="s">
        <v>1585</v>
      </c>
      <c r="O58" s="13" t="s">
        <v>1575</v>
      </c>
      <c r="P58" s="13" t="s">
        <v>1582</v>
      </c>
      <c r="Q58" s="13" t="s">
        <v>1583</v>
      </c>
      <c r="R58" s="13" t="s">
        <v>1583</v>
      </c>
      <c r="S58" s="13" t="s">
        <v>1583</v>
      </c>
      <c r="T58" s="13" t="s">
        <v>1583</v>
      </c>
      <c r="U58" s="13" t="s">
        <v>1583</v>
      </c>
      <c r="V58" s="13" t="s">
        <v>1583</v>
      </c>
    </row>
    <row r="59" spans="1:22" x14ac:dyDescent="0.2">
      <c r="A59" t="s">
        <v>138</v>
      </c>
      <c r="B59" s="19">
        <v>24</v>
      </c>
      <c r="C59" t="s">
        <v>18</v>
      </c>
      <c r="D59" t="s">
        <v>19</v>
      </c>
      <c r="E59">
        <v>15</v>
      </c>
      <c r="F59" s="13" t="s">
        <v>1572</v>
      </c>
      <c r="G59" s="13" t="s">
        <v>1573</v>
      </c>
      <c r="H59" s="13" t="s">
        <v>1573</v>
      </c>
      <c r="I59" s="13" t="s">
        <v>1576</v>
      </c>
      <c r="J59" s="13" t="s">
        <v>1573</v>
      </c>
      <c r="K59" s="16" t="s">
        <v>1577</v>
      </c>
      <c r="L59" s="13" t="s">
        <v>1577</v>
      </c>
      <c r="M59" s="13" t="s">
        <v>1576</v>
      </c>
      <c r="N59" s="13" t="s">
        <v>1573</v>
      </c>
      <c r="O59" s="13" t="s">
        <v>1585</v>
      </c>
      <c r="P59" s="13" t="s">
        <v>1577</v>
      </c>
      <c r="Q59" s="13" t="s">
        <v>1574</v>
      </c>
      <c r="R59" s="13" t="s">
        <v>1585</v>
      </c>
      <c r="S59" s="13" t="s">
        <v>1591</v>
      </c>
      <c r="T59" s="13" t="s">
        <v>1582</v>
      </c>
      <c r="U59" s="13" t="s">
        <v>1583</v>
      </c>
      <c r="V59" s="13" t="s">
        <v>1583</v>
      </c>
    </row>
    <row r="60" spans="1:22" x14ac:dyDescent="0.2">
      <c r="A60" t="s">
        <v>1541</v>
      </c>
      <c r="B60" s="19"/>
      <c r="C60" t="s">
        <v>16</v>
      </c>
      <c r="D60" s="2" t="s">
        <v>17</v>
      </c>
      <c r="E60">
        <v>12</v>
      </c>
      <c r="F60" s="13" t="s">
        <v>1572</v>
      </c>
      <c r="G60" s="13" t="s">
        <v>1573</v>
      </c>
      <c r="H60" s="13" t="s">
        <v>1580</v>
      </c>
      <c r="I60" s="13" t="s">
        <v>1584</v>
      </c>
      <c r="J60" s="13" t="s">
        <v>1575</v>
      </c>
      <c r="K60" s="16" t="s">
        <v>1578</v>
      </c>
      <c r="L60" s="13" t="s">
        <v>1573</v>
      </c>
      <c r="M60" s="13" t="s">
        <v>1579</v>
      </c>
      <c r="N60" s="13" t="s">
        <v>1580</v>
      </c>
      <c r="O60" s="13" t="s">
        <v>1589</v>
      </c>
      <c r="P60" s="13" t="s">
        <v>1590</v>
      </c>
      <c r="Q60" s="13" t="s">
        <v>1582</v>
      </c>
      <c r="R60" s="13" t="s">
        <v>1583</v>
      </c>
      <c r="S60" s="13" t="s">
        <v>1583</v>
      </c>
      <c r="T60" s="13" t="s">
        <v>1583</v>
      </c>
      <c r="U60" s="13" t="s">
        <v>1583</v>
      </c>
      <c r="V60" s="13" t="s">
        <v>1583</v>
      </c>
    </row>
    <row r="61" spans="1:22" x14ac:dyDescent="0.2">
      <c r="A61" t="s">
        <v>139</v>
      </c>
      <c r="B61" s="8">
        <v>21</v>
      </c>
      <c r="C61" t="s">
        <v>33</v>
      </c>
      <c r="D61" t="s">
        <v>34</v>
      </c>
      <c r="E61">
        <v>11</v>
      </c>
      <c r="F61" s="13" t="s">
        <v>1572</v>
      </c>
      <c r="G61" s="13" t="s">
        <v>1573</v>
      </c>
      <c r="H61" s="13" t="s">
        <v>1586</v>
      </c>
      <c r="I61" s="13" t="s">
        <v>1575</v>
      </c>
      <c r="J61" s="13" t="s">
        <v>1577</v>
      </c>
      <c r="K61" s="16" t="s">
        <v>1577</v>
      </c>
      <c r="L61" s="13" t="s">
        <v>1579</v>
      </c>
      <c r="M61" s="13" t="s">
        <v>1580</v>
      </c>
      <c r="N61" s="13" t="s">
        <v>1589</v>
      </c>
      <c r="O61" s="13" t="s">
        <v>1589</v>
      </c>
      <c r="P61" s="13" t="s">
        <v>1582</v>
      </c>
      <c r="Q61" s="13" t="s">
        <v>1583</v>
      </c>
      <c r="R61" s="13" t="s">
        <v>1583</v>
      </c>
      <c r="S61" s="13" t="s">
        <v>1583</v>
      </c>
      <c r="T61" s="13" t="s">
        <v>1583</v>
      </c>
      <c r="U61" s="13" t="s">
        <v>1583</v>
      </c>
      <c r="V61" s="13" t="s">
        <v>1583</v>
      </c>
    </row>
    <row r="62" spans="1:22" x14ac:dyDescent="0.2">
      <c r="A62" t="s">
        <v>140</v>
      </c>
      <c r="B62" s="19">
        <v>24</v>
      </c>
      <c r="C62" t="s">
        <v>18</v>
      </c>
      <c r="D62" t="s">
        <v>19</v>
      </c>
      <c r="E62">
        <v>15</v>
      </c>
      <c r="F62" s="13" t="s">
        <v>1572</v>
      </c>
      <c r="G62" s="13" t="s">
        <v>1573</v>
      </c>
      <c r="H62" s="13" t="s">
        <v>1573</v>
      </c>
      <c r="I62" s="13" t="s">
        <v>1576</v>
      </c>
      <c r="J62" s="13" t="s">
        <v>1573</v>
      </c>
      <c r="K62" s="16" t="s">
        <v>1577</v>
      </c>
      <c r="L62" s="13" t="s">
        <v>1577</v>
      </c>
      <c r="M62" s="13" t="s">
        <v>1576</v>
      </c>
      <c r="N62" s="13" t="s">
        <v>1573</v>
      </c>
      <c r="O62" s="13" t="s">
        <v>1585</v>
      </c>
      <c r="P62" s="13" t="s">
        <v>1577</v>
      </c>
      <c r="Q62" s="13" t="s">
        <v>1574</v>
      </c>
      <c r="R62" s="13" t="s">
        <v>1585</v>
      </c>
      <c r="S62" s="13" t="s">
        <v>1591</v>
      </c>
      <c r="T62" s="13" t="s">
        <v>1582</v>
      </c>
      <c r="U62" s="13" t="s">
        <v>1583</v>
      </c>
      <c r="V62" s="13" t="s">
        <v>1583</v>
      </c>
    </row>
    <row r="63" spans="1:22" x14ac:dyDescent="0.2">
      <c r="A63" t="s">
        <v>1542</v>
      </c>
      <c r="B63" s="19"/>
      <c r="C63" t="s">
        <v>16</v>
      </c>
      <c r="D63" s="2" t="s">
        <v>17</v>
      </c>
      <c r="E63">
        <v>12</v>
      </c>
      <c r="F63" s="13" t="s">
        <v>1572</v>
      </c>
      <c r="G63" s="13" t="s">
        <v>1573</v>
      </c>
      <c r="H63" s="13" t="s">
        <v>1580</v>
      </c>
      <c r="I63" s="13" t="s">
        <v>1584</v>
      </c>
      <c r="J63" s="13" t="s">
        <v>1575</v>
      </c>
      <c r="K63" s="16" t="s">
        <v>1578</v>
      </c>
      <c r="L63" s="13" t="s">
        <v>1573</v>
      </c>
      <c r="M63" s="13" t="s">
        <v>1579</v>
      </c>
      <c r="N63" s="13" t="s">
        <v>1580</v>
      </c>
      <c r="O63" s="13" t="s">
        <v>1589</v>
      </c>
      <c r="P63" s="13" t="s">
        <v>1590</v>
      </c>
      <c r="Q63" s="13" t="s">
        <v>1582</v>
      </c>
      <c r="R63" s="13" t="s">
        <v>1583</v>
      </c>
      <c r="S63" s="13" t="s">
        <v>1583</v>
      </c>
      <c r="T63" s="13" t="s">
        <v>1583</v>
      </c>
      <c r="U63" s="13" t="s">
        <v>1583</v>
      </c>
      <c r="V63" s="13" t="s">
        <v>1583</v>
      </c>
    </row>
    <row r="64" spans="1:22" x14ac:dyDescent="0.2">
      <c r="A64" t="s">
        <v>141</v>
      </c>
      <c r="B64" s="8">
        <v>4</v>
      </c>
      <c r="C64" t="s">
        <v>58</v>
      </c>
      <c r="D64" t="s">
        <v>59</v>
      </c>
      <c r="E64">
        <v>14</v>
      </c>
      <c r="F64" s="13" t="s">
        <v>1572</v>
      </c>
      <c r="G64" s="13" t="s">
        <v>1573</v>
      </c>
      <c r="H64" s="13" t="s">
        <v>1573</v>
      </c>
      <c r="I64" s="13" t="s">
        <v>1576</v>
      </c>
      <c r="J64" s="13" t="s">
        <v>1573</v>
      </c>
      <c r="K64" s="16" t="s">
        <v>1577</v>
      </c>
      <c r="L64" s="13" t="s">
        <v>1577</v>
      </c>
      <c r="M64" s="13" t="s">
        <v>1579</v>
      </c>
      <c r="N64" s="13" t="s">
        <v>1573</v>
      </c>
      <c r="O64" s="13" t="s">
        <v>1578</v>
      </c>
      <c r="P64" s="13" t="s">
        <v>1580</v>
      </c>
      <c r="Q64" s="13" t="s">
        <v>1586</v>
      </c>
      <c r="R64" s="13" t="s">
        <v>1590</v>
      </c>
      <c r="S64" s="13" t="s">
        <v>1582</v>
      </c>
      <c r="T64" s="13" t="s">
        <v>1583</v>
      </c>
      <c r="U64" s="13" t="s">
        <v>1583</v>
      </c>
      <c r="V64" s="13" t="s">
        <v>1583</v>
      </c>
    </row>
    <row r="65" spans="1:22" x14ac:dyDescent="0.2">
      <c r="A65" t="s">
        <v>142</v>
      </c>
      <c r="B65" s="8">
        <v>0</v>
      </c>
      <c r="C65" t="s">
        <v>43</v>
      </c>
      <c r="D65" t="s">
        <v>44</v>
      </c>
      <c r="E65">
        <v>12</v>
      </c>
      <c r="F65" s="13" t="s">
        <v>1572</v>
      </c>
      <c r="G65" s="13" t="s">
        <v>1573</v>
      </c>
      <c r="H65" s="13" t="s">
        <v>1573</v>
      </c>
      <c r="I65" s="13" t="s">
        <v>1580</v>
      </c>
      <c r="J65" s="13" t="s">
        <v>1573</v>
      </c>
      <c r="K65" s="16" t="s">
        <v>1577</v>
      </c>
      <c r="L65" s="13" t="s">
        <v>1577</v>
      </c>
      <c r="M65" s="13" t="s">
        <v>1579</v>
      </c>
      <c r="N65" s="13" t="s">
        <v>1580</v>
      </c>
      <c r="O65" s="13" t="s">
        <v>1589</v>
      </c>
      <c r="P65" s="13" t="s">
        <v>1589</v>
      </c>
      <c r="Q65" s="13" t="s">
        <v>1582</v>
      </c>
      <c r="R65" s="13" t="s">
        <v>1583</v>
      </c>
      <c r="S65" s="13" t="s">
        <v>1583</v>
      </c>
      <c r="T65" s="13" t="s">
        <v>1583</v>
      </c>
      <c r="U65" s="13" t="s">
        <v>1583</v>
      </c>
      <c r="V65" s="13" t="s">
        <v>1583</v>
      </c>
    </row>
    <row r="66" spans="1:22" x14ac:dyDescent="0.2">
      <c r="A66" t="s">
        <v>143</v>
      </c>
      <c r="B66" s="8">
        <v>5</v>
      </c>
      <c r="C66" t="s">
        <v>65</v>
      </c>
      <c r="D66" t="s">
        <v>66</v>
      </c>
      <c r="E66">
        <v>14</v>
      </c>
      <c r="F66" s="13" t="s">
        <v>1572</v>
      </c>
      <c r="G66" s="13" t="s">
        <v>1573</v>
      </c>
      <c r="H66" s="13" t="s">
        <v>1573</v>
      </c>
      <c r="I66" s="13" t="s">
        <v>1576</v>
      </c>
      <c r="J66" s="13" t="s">
        <v>1577</v>
      </c>
      <c r="K66" s="16" t="s">
        <v>1584</v>
      </c>
      <c r="L66" s="13" t="s">
        <v>1576</v>
      </c>
      <c r="M66" s="13" t="s">
        <v>1577</v>
      </c>
      <c r="N66" s="13" t="s">
        <v>1579</v>
      </c>
      <c r="O66" s="13" t="s">
        <v>1578</v>
      </c>
      <c r="P66" s="13" t="s">
        <v>1580</v>
      </c>
      <c r="Q66" s="13" t="s">
        <v>1585</v>
      </c>
      <c r="R66" s="13" t="s">
        <v>1575</v>
      </c>
      <c r="S66" s="13" t="s">
        <v>1582</v>
      </c>
      <c r="T66" s="13" t="s">
        <v>1583</v>
      </c>
      <c r="U66" s="13" t="s">
        <v>1583</v>
      </c>
      <c r="V66" s="13" t="s">
        <v>1583</v>
      </c>
    </row>
    <row r="67" spans="1:22" x14ac:dyDescent="0.2">
      <c r="A67" t="s">
        <v>144</v>
      </c>
      <c r="B67" s="19">
        <v>21</v>
      </c>
      <c r="C67" t="s">
        <v>33</v>
      </c>
      <c r="D67" t="s">
        <v>34</v>
      </c>
      <c r="E67">
        <v>11</v>
      </c>
      <c r="F67" s="13" t="s">
        <v>1572</v>
      </c>
      <c r="G67" s="13" t="s">
        <v>1573</v>
      </c>
      <c r="H67" s="13" t="s">
        <v>1586</v>
      </c>
      <c r="I67" s="13" t="s">
        <v>1575</v>
      </c>
      <c r="J67" s="13" t="s">
        <v>1577</v>
      </c>
      <c r="K67" s="16" t="s">
        <v>1577</v>
      </c>
      <c r="L67" s="13" t="s">
        <v>1579</v>
      </c>
      <c r="M67" s="13" t="s">
        <v>1580</v>
      </c>
      <c r="N67" s="13" t="s">
        <v>1589</v>
      </c>
      <c r="O67" s="13" t="s">
        <v>1589</v>
      </c>
      <c r="P67" s="13" t="s">
        <v>1582</v>
      </c>
      <c r="Q67" s="13" t="s">
        <v>1583</v>
      </c>
      <c r="R67" s="13" t="s">
        <v>1583</v>
      </c>
      <c r="S67" s="13" t="s">
        <v>1583</v>
      </c>
      <c r="T67" s="13" t="s">
        <v>1583</v>
      </c>
      <c r="U67" s="13" t="s">
        <v>1583</v>
      </c>
      <c r="V67" s="13" t="s">
        <v>1583</v>
      </c>
    </row>
    <row r="68" spans="1:22" x14ac:dyDescent="0.2">
      <c r="A68" t="s">
        <v>1543</v>
      </c>
      <c r="B68" s="19"/>
      <c r="C68" t="s">
        <v>109</v>
      </c>
      <c r="D68" s="2" t="s">
        <v>110</v>
      </c>
      <c r="E68">
        <v>14</v>
      </c>
      <c r="F68" s="13" t="s">
        <v>1572</v>
      </c>
      <c r="G68" s="13" t="s">
        <v>1573</v>
      </c>
      <c r="H68" s="13" t="s">
        <v>1585</v>
      </c>
      <c r="I68" s="13" t="s">
        <v>1577</v>
      </c>
      <c r="J68" s="13" t="s">
        <v>1573</v>
      </c>
      <c r="K68" s="16" t="s">
        <v>1576</v>
      </c>
      <c r="L68" s="13" t="s">
        <v>1576</v>
      </c>
      <c r="M68" s="13" t="s">
        <v>1578</v>
      </c>
      <c r="N68" s="13" t="s">
        <v>1575</v>
      </c>
      <c r="O68" s="13" t="s">
        <v>1584</v>
      </c>
      <c r="P68" s="13" t="s">
        <v>1580</v>
      </c>
      <c r="Q68" s="13" t="s">
        <v>1589</v>
      </c>
      <c r="R68" s="13" t="s">
        <v>1589</v>
      </c>
      <c r="S68" s="13" t="s">
        <v>1582</v>
      </c>
      <c r="T68" s="13" t="s">
        <v>1583</v>
      </c>
      <c r="U68" s="13" t="s">
        <v>1583</v>
      </c>
      <c r="V68" s="13" t="s">
        <v>1583</v>
      </c>
    </row>
    <row r="69" spans="1:22" x14ac:dyDescent="0.2">
      <c r="A69" t="s">
        <v>145</v>
      </c>
      <c r="B69" s="19">
        <v>24</v>
      </c>
      <c r="C69" t="s">
        <v>18</v>
      </c>
      <c r="D69" t="s">
        <v>19</v>
      </c>
      <c r="E69">
        <v>15</v>
      </c>
      <c r="F69" s="13" t="s">
        <v>1572</v>
      </c>
      <c r="G69" s="13" t="s">
        <v>1573</v>
      </c>
      <c r="H69" s="13" t="s">
        <v>1573</v>
      </c>
      <c r="I69" s="13" t="s">
        <v>1576</v>
      </c>
      <c r="J69" s="13" t="s">
        <v>1573</v>
      </c>
      <c r="K69" s="16" t="s">
        <v>1577</v>
      </c>
      <c r="L69" s="13" t="s">
        <v>1577</v>
      </c>
      <c r="M69" s="13" t="s">
        <v>1576</v>
      </c>
      <c r="N69" s="13" t="s">
        <v>1573</v>
      </c>
      <c r="O69" s="13" t="s">
        <v>1585</v>
      </c>
      <c r="P69" s="13" t="s">
        <v>1577</v>
      </c>
      <c r="Q69" s="13" t="s">
        <v>1574</v>
      </c>
      <c r="R69" s="13" t="s">
        <v>1585</v>
      </c>
      <c r="S69" s="13" t="s">
        <v>1591</v>
      </c>
      <c r="T69" s="13" t="s">
        <v>1582</v>
      </c>
      <c r="U69" s="13" t="s">
        <v>1583</v>
      </c>
      <c r="V69" s="13" t="s">
        <v>1583</v>
      </c>
    </row>
    <row r="70" spans="1:22" x14ac:dyDescent="0.2">
      <c r="A70" t="s">
        <v>1544</v>
      </c>
      <c r="B70" s="19"/>
      <c r="C70" t="s">
        <v>16</v>
      </c>
      <c r="D70" s="2" t="s">
        <v>17</v>
      </c>
      <c r="E70">
        <v>12</v>
      </c>
      <c r="F70" s="13" t="s">
        <v>1572</v>
      </c>
      <c r="G70" s="13" t="s">
        <v>1573</v>
      </c>
      <c r="H70" s="13" t="s">
        <v>1580</v>
      </c>
      <c r="I70" s="13" t="s">
        <v>1584</v>
      </c>
      <c r="J70" s="13" t="s">
        <v>1575</v>
      </c>
      <c r="K70" s="16" t="s">
        <v>1578</v>
      </c>
      <c r="L70" s="13" t="s">
        <v>1573</v>
      </c>
      <c r="M70" s="13" t="s">
        <v>1579</v>
      </c>
      <c r="N70" s="13" t="s">
        <v>1580</v>
      </c>
      <c r="O70" s="13" t="s">
        <v>1589</v>
      </c>
      <c r="P70" s="13" t="s">
        <v>1590</v>
      </c>
      <c r="Q70" s="13" t="s">
        <v>1582</v>
      </c>
      <c r="R70" s="13" t="s">
        <v>1583</v>
      </c>
      <c r="S70" s="13" t="s">
        <v>1583</v>
      </c>
      <c r="T70" s="13" t="s">
        <v>1583</v>
      </c>
      <c r="U70" s="13" t="s">
        <v>1583</v>
      </c>
      <c r="V70" s="13" t="s">
        <v>1583</v>
      </c>
    </row>
    <row r="71" spans="1:22" x14ac:dyDescent="0.2">
      <c r="A71" t="s">
        <v>146</v>
      </c>
      <c r="B71" s="8">
        <v>0</v>
      </c>
      <c r="C71" t="s">
        <v>43</v>
      </c>
      <c r="D71" t="s">
        <v>44</v>
      </c>
      <c r="E71">
        <v>12</v>
      </c>
      <c r="F71" s="13" t="s">
        <v>1572</v>
      </c>
      <c r="G71" s="13" t="s">
        <v>1573</v>
      </c>
      <c r="H71" s="13" t="s">
        <v>1573</v>
      </c>
      <c r="I71" s="13" t="s">
        <v>1580</v>
      </c>
      <c r="J71" s="13" t="s">
        <v>1573</v>
      </c>
      <c r="K71" s="16" t="s">
        <v>1577</v>
      </c>
      <c r="L71" s="13" t="s">
        <v>1577</v>
      </c>
      <c r="M71" s="13" t="s">
        <v>1579</v>
      </c>
      <c r="N71" s="13" t="s">
        <v>1580</v>
      </c>
      <c r="O71" s="13" t="s">
        <v>1589</v>
      </c>
      <c r="P71" s="13" t="s">
        <v>1589</v>
      </c>
      <c r="Q71" s="13" t="s">
        <v>1582</v>
      </c>
      <c r="R71" s="13" t="s">
        <v>1583</v>
      </c>
      <c r="S71" s="13" t="s">
        <v>1583</v>
      </c>
      <c r="T71" s="13" t="s">
        <v>1583</v>
      </c>
      <c r="U71" s="13" t="s">
        <v>1583</v>
      </c>
      <c r="V71" s="13" t="s">
        <v>1583</v>
      </c>
    </row>
    <row r="72" spans="1:22" x14ac:dyDescent="0.2">
      <c r="A72" t="s">
        <v>147</v>
      </c>
      <c r="B72" s="19">
        <v>21</v>
      </c>
      <c r="C72" t="s">
        <v>109</v>
      </c>
      <c r="D72" t="s">
        <v>110</v>
      </c>
      <c r="E72">
        <v>14</v>
      </c>
      <c r="F72" s="13" t="s">
        <v>1572</v>
      </c>
      <c r="G72" s="13" t="s">
        <v>1573</v>
      </c>
      <c r="H72" s="13" t="s">
        <v>1585</v>
      </c>
      <c r="I72" s="13" t="s">
        <v>1577</v>
      </c>
      <c r="J72" s="13" t="s">
        <v>1573</v>
      </c>
      <c r="K72" s="16" t="s">
        <v>1576</v>
      </c>
      <c r="L72" s="13" t="s">
        <v>1576</v>
      </c>
      <c r="M72" s="13" t="s">
        <v>1578</v>
      </c>
      <c r="N72" s="13" t="s">
        <v>1575</v>
      </c>
      <c r="O72" s="13" t="s">
        <v>1584</v>
      </c>
      <c r="P72" s="13" t="s">
        <v>1580</v>
      </c>
      <c r="Q72" s="13" t="s">
        <v>1589</v>
      </c>
      <c r="R72" s="13" t="s">
        <v>1589</v>
      </c>
      <c r="S72" s="13" t="s">
        <v>1582</v>
      </c>
      <c r="T72" s="13" t="s">
        <v>1583</v>
      </c>
      <c r="U72" s="13" t="s">
        <v>1583</v>
      </c>
      <c r="V72" s="13" t="s">
        <v>1583</v>
      </c>
    </row>
    <row r="73" spans="1:22" x14ac:dyDescent="0.2">
      <c r="A73" t="s">
        <v>1545</v>
      </c>
      <c r="B73" s="19"/>
      <c r="C73" t="s">
        <v>33</v>
      </c>
      <c r="D73" s="2" t="s">
        <v>34</v>
      </c>
      <c r="E73">
        <v>11</v>
      </c>
      <c r="F73" s="13" t="s">
        <v>1572</v>
      </c>
      <c r="G73" s="13" t="s">
        <v>1573</v>
      </c>
      <c r="H73" s="13" t="s">
        <v>1586</v>
      </c>
      <c r="I73" s="13" t="s">
        <v>1575</v>
      </c>
      <c r="J73" s="13" t="s">
        <v>1577</v>
      </c>
      <c r="K73" s="16" t="s">
        <v>1577</v>
      </c>
      <c r="L73" s="13" t="s">
        <v>1579</v>
      </c>
      <c r="M73" s="13" t="s">
        <v>1580</v>
      </c>
      <c r="N73" s="13" t="s">
        <v>1589</v>
      </c>
      <c r="O73" s="13" t="s">
        <v>1589</v>
      </c>
      <c r="P73" s="13" t="s">
        <v>1582</v>
      </c>
      <c r="Q73" s="13" t="s">
        <v>1583</v>
      </c>
      <c r="R73" s="13" t="s">
        <v>1583</v>
      </c>
      <c r="S73" s="13" t="s">
        <v>1583</v>
      </c>
      <c r="T73" s="13" t="s">
        <v>1583</v>
      </c>
      <c r="U73" s="13" t="s">
        <v>1583</v>
      </c>
      <c r="V73" s="13" t="s">
        <v>1583</v>
      </c>
    </row>
    <row r="74" spans="1:22" x14ac:dyDescent="0.2">
      <c r="A74" t="s">
        <v>148</v>
      </c>
      <c r="B74" s="8">
        <v>13</v>
      </c>
      <c r="C74" t="s">
        <v>84</v>
      </c>
      <c r="D74" t="s">
        <v>19</v>
      </c>
      <c r="E74">
        <v>15</v>
      </c>
      <c r="F74" s="13" t="s">
        <v>1572</v>
      </c>
      <c r="G74" s="13" t="s">
        <v>1573</v>
      </c>
      <c r="H74" s="13" t="s">
        <v>1573</v>
      </c>
      <c r="I74" s="13" t="s">
        <v>1576</v>
      </c>
      <c r="J74" s="13" t="s">
        <v>1573</v>
      </c>
      <c r="K74" s="16" t="s">
        <v>1577</v>
      </c>
      <c r="L74" s="13" t="s">
        <v>1577</v>
      </c>
      <c r="M74" s="13" t="s">
        <v>1576</v>
      </c>
      <c r="N74" s="13" t="s">
        <v>1573</v>
      </c>
      <c r="O74" s="13" t="s">
        <v>1585</v>
      </c>
      <c r="P74" s="13" t="s">
        <v>1577</v>
      </c>
      <c r="Q74" s="13" t="s">
        <v>1574</v>
      </c>
      <c r="R74" s="13" t="s">
        <v>1585</v>
      </c>
      <c r="S74" s="13" t="s">
        <v>1591</v>
      </c>
      <c r="T74" s="13" t="s">
        <v>1582</v>
      </c>
      <c r="U74" s="13" t="s">
        <v>1583</v>
      </c>
      <c r="V74" s="13" t="s">
        <v>1583</v>
      </c>
    </row>
    <row r="75" spans="1:22" x14ac:dyDescent="0.2">
      <c r="A75" t="s">
        <v>149</v>
      </c>
      <c r="B75" s="8">
        <v>13</v>
      </c>
      <c r="C75" t="s">
        <v>84</v>
      </c>
      <c r="D75" t="s">
        <v>19</v>
      </c>
      <c r="E75">
        <v>15</v>
      </c>
      <c r="F75" s="13" t="s">
        <v>1572</v>
      </c>
      <c r="G75" s="13" t="s">
        <v>1573</v>
      </c>
      <c r="H75" s="13" t="s">
        <v>1573</v>
      </c>
      <c r="I75" s="13" t="s">
        <v>1576</v>
      </c>
      <c r="J75" s="13" t="s">
        <v>1573</v>
      </c>
      <c r="K75" s="16" t="s">
        <v>1577</v>
      </c>
      <c r="L75" s="13" t="s">
        <v>1577</v>
      </c>
      <c r="M75" s="13" t="s">
        <v>1576</v>
      </c>
      <c r="N75" s="13" t="s">
        <v>1573</v>
      </c>
      <c r="O75" s="13" t="s">
        <v>1585</v>
      </c>
      <c r="P75" s="13" t="s">
        <v>1577</v>
      </c>
      <c r="Q75" s="13" t="s">
        <v>1574</v>
      </c>
      <c r="R75" s="13" t="s">
        <v>1585</v>
      </c>
      <c r="S75" s="13" t="s">
        <v>1591</v>
      </c>
      <c r="T75" s="13" t="s">
        <v>1582</v>
      </c>
      <c r="U75" s="13" t="s">
        <v>1583</v>
      </c>
      <c r="V75" s="13" t="s">
        <v>1583</v>
      </c>
    </row>
    <row r="76" spans="1:22" x14ac:dyDescent="0.2">
      <c r="A76" t="s">
        <v>870</v>
      </c>
      <c r="B76" s="8">
        <v>34</v>
      </c>
      <c r="C76" t="s">
        <v>52</v>
      </c>
      <c r="D76" t="s">
        <v>53</v>
      </c>
      <c r="E76">
        <v>15</v>
      </c>
      <c r="F76" s="13" t="s">
        <v>1572</v>
      </c>
      <c r="G76" s="13" t="s">
        <v>1573</v>
      </c>
      <c r="H76" s="13" t="s">
        <v>1573</v>
      </c>
      <c r="I76" s="13" t="s">
        <v>1576</v>
      </c>
      <c r="J76" s="13" t="s">
        <v>1576</v>
      </c>
      <c r="K76" s="16" t="s">
        <v>1576</v>
      </c>
      <c r="L76" s="13" t="s">
        <v>1576</v>
      </c>
      <c r="M76" s="13" t="s">
        <v>1577</v>
      </c>
      <c r="N76" s="13" t="s">
        <v>1576</v>
      </c>
      <c r="O76" s="13" t="s">
        <v>1582</v>
      </c>
      <c r="P76" s="13" t="s">
        <v>1578</v>
      </c>
      <c r="Q76" s="13" t="s">
        <v>1580</v>
      </c>
      <c r="R76" s="13" t="s">
        <v>1585</v>
      </c>
      <c r="S76" s="13" t="s">
        <v>1575</v>
      </c>
      <c r="T76" s="13" t="s">
        <v>1582</v>
      </c>
      <c r="U76" s="13" t="s">
        <v>1583</v>
      </c>
      <c r="V76" s="13" t="s">
        <v>1583</v>
      </c>
    </row>
    <row r="77" spans="1:22" x14ac:dyDescent="0.2">
      <c r="A77" t="s">
        <v>871</v>
      </c>
      <c r="B77" s="8" t="s">
        <v>1594</v>
      </c>
      <c r="C77" t="s">
        <v>872</v>
      </c>
      <c r="D77" t="s">
        <v>873</v>
      </c>
      <c r="E77">
        <v>13</v>
      </c>
      <c r="F77" s="13" t="s">
        <v>1572</v>
      </c>
      <c r="G77" s="13" t="s">
        <v>1573</v>
      </c>
      <c r="H77" s="13" t="s">
        <v>1589</v>
      </c>
      <c r="I77" s="13" t="s">
        <v>1579</v>
      </c>
      <c r="J77" s="13" t="s">
        <v>1578</v>
      </c>
      <c r="K77" s="16" t="s">
        <v>1576</v>
      </c>
      <c r="L77" s="13" t="s">
        <v>1573</v>
      </c>
      <c r="M77" s="13" t="s">
        <v>1577</v>
      </c>
      <c r="N77" s="13" t="s">
        <v>1578</v>
      </c>
      <c r="O77" s="13" t="s">
        <v>1580</v>
      </c>
      <c r="P77" s="13" t="s">
        <v>1585</v>
      </c>
      <c r="Q77" s="13" t="s">
        <v>1575</v>
      </c>
      <c r="R77" s="13" t="s">
        <v>1582</v>
      </c>
      <c r="S77" s="13" t="s">
        <v>1583</v>
      </c>
      <c r="T77" s="13" t="s">
        <v>1583</v>
      </c>
      <c r="U77" s="13" t="s">
        <v>1583</v>
      </c>
      <c r="V77" s="13" t="s">
        <v>1583</v>
      </c>
    </row>
    <row r="78" spans="1:22" x14ac:dyDescent="0.2">
      <c r="A78" t="s">
        <v>876</v>
      </c>
      <c r="B78" s="8">
        <v>0</v>
      </c>
      <c r="C78" t="s">
        <v>43</v>
      </c>
      <c r="D78" t="s">
        <v>44</v>
      </c>
      <c r="E78">
        <v>12</v>
      </c>
      <c r="F78" s="13" t="s">
        <v>1572</v>
      </c>
      <c r="G78" s="13" t="s">
        <v>1573</v>
      </c>
      <c r="H78" s="13" t="s">
        <v>1573</v>
      </c>
      <c r="I78" s="13" t="s">
        <v>1580</v>
      </c>
      <c r="J78" s="13" t="s">
        <v>1573</v>
      </c>
      <c r="K78" s="16" t="s">
        <v>1577</v>
      </c>
      <c r="L78" s="13" t="s">
        <v>1577</v>
      </c>
      <c r="M78" s="13" t="s">
        <v>1579</v>
      </c>
      <c r="N78" s="13" t="s">
        <v>1580</v>
      </c>
      <c r="O78" s="13" t="s">
        <v>1589</v>
      </c>
      <c r="P78" s="13" t="s">
        <v>1589</v>
      </c>
      <c r="Q78" s="13" t="s">
        <v>1582</v>
      </c>
      <c r="R78" s="13" t="s">
        <v>1583</v>
      </c>
      <c r="S78" s="13" t="s">
        <v>1583</v>
      </c>
      <c r="T78" s="13" t="s">
        <v>1583</v>
      </c>
      <c r="U78" s="13" t="s">
        <v>1583</v>
      </c>
      <c r="V78" s="13" t="s">
        <v>1583</v>
      </c>
    </row>
    <row r="79" spans="1:22" x14ac:dyDescent="0.2">
      <c r="A79" t="s">
        <v>877</v>
      </c>
      <c r="B79" s="19">
        <v>24</v>
      </c>
      <c r="C79" t="s">
        <v>18</v>
      </c>
      <c r="D79" t="s">
        <v>19</v>
      </c>
      <c r="E79">
        <v>15</v>
      </c>
      <c r="F79" s="13" t="s">
        <v>1572</v>
      </c>
      <c r="G79" s="13" t="s">
        <v>1573</v>
      </c>
      <c r="H79" s="13" t="s">
        <v>1573</v>
      </c>
      <c r="I79" s="13" t="s">
        <v>1576</v>
      </c>
      <c r="J79" s="13" t="s">
        <v>1573</v>
      </c>
      <c r="K79" s="16" t="s">
        <v>1577</v>
      </c>
      <c r="L79" s="13" t="s">
        <v>1577</v>
      </c>
      <c r="M79" s="13" t="s">
        <v>1576</v>
      </c>
      <c r="N79" s="13" t="s">
        <v>1573</v>
      </c>
      <c r="O79" s="13" t="s">
        <v>1585</v>
      </c>
      <c r="P79" s="13" t="s">
        <v>1577</v>
      </c>
      <c r="Q79" s="13" t="s">
        <v>1574</v>
      </c>
      <c r="R79" s="13" t="s">
        <v>1585</v>
      </c>
      <c r="S79" s="13" t="s">
        <v>1591</v>
      </c>
      <c r="T79" s="13" t="s">
        <v>1582</v>
      </c>
      <c r="U79" s="13" t="s">
        <v>1583</v>
      </c>
      <c r="V79" s="13" t="s">
        <v>1583</v>
      </c>
    </row>
    <row r="80" spans="1:22" x14ac:dyDescent="0.2">
      <c r="A80" t="s">
        <v>1546</v>
      </c>
      <c r="B80" s="19"/>
      <c r="C80" t="s">
        <v>16</v>
      </c>
      <c r="D80" s="2" t="s">
        <v>17</v>
      </c>
      <c r="E80">
        <v>12</v>
      </c>
      <c r="F80" s="13" t="s">
        <v>1572</v>
      </c>
      <c r="G80" s="13" t="s">
        <v>1573</v>
      </c>
      <c r="H80" s="13" t="s">
        <v>1580</v>
      </c>
      <c r="I80" s="13" t="s">
        <v>1584</v>
      </c>
      <c r="J80" s="13" t="s">
        <v>1575</v>
      </c>
      <c r="K80" s="16" t="s">
        <v>1578</v>
      </c>
      <c r="L80" s="13" t="s">
        <v>1573</v>
      </c>
      <c r="M80" s="13" t="s">
        <v>1579</v>
      </c>
      <c r="N80" s="13" t="s">
        <v>1580</v>
      </c>
      <c r="O80" s="13" t="s">
        <v>1589</v>
      </c>
      <c r="P80" s="13" t="s">
        <v>1590</v>
      </c>
      <c r="Q80" s="13" t="s">
        <v>1582</v>
      </c>
      <c r="R80" s="13" t="s">
        <v>1583</v>
      </c>
      <c r="S80" s="13" t="s">
        <v>1583</v>
      </c>
      <c r="T80" s="13" t="s">
        <v>1583</v>
      </c>
      <c r="U80" s="13" t="s">
        <v>1583</v>
      </c>
      <c r="V80" s="13" t="s">
        <v>1583</v>
      </c>
    </row>
    <row r="81" spans="1:22" x14ac:dyDescent="0.2">
      <c r="A81" t="s">
        <v>878</v>
      </c>
      <c r="B81" s="19">
        <v>24</v>
      </c>
      <c r="C81" t="s">
        <v>16</v>
      </c>
      <c r="D81" t="s">
        <v>17</v>
      </c>
      <c r="E81">
        <v>12</v>
      </c>
      <c r="F81" s="13" t="s">
        <v>1572</v>
      </c>
      <c r="G81" s="13" t="s">
        <v>1573</v>
      </c>
      <c r="H81" s="13" t="s">
        <v>1580</v>
      </c>
      <c r="I81" s="13" t="s">
        <v>1584</v>
      </c>
      <c r="J81" s="13" t="s">
        <v>1575</v>
      </c>
      <c r="K81" s="16" t="s">
        <v>1578</v>
      </c>
      <c r="L81" s="13" t="s">
        <v>1573</v>
      </c>
      <c r="M81" s="13" t="s">
        <v>1579</v>
      </c>
      <c r="N81" s="13" t="s">
        <v>1580</v>
      </c>
      <c r="O81" s="13" t="s">
        <v>1589</v>
      </c>
      <c r="P81" s="13" t="s">
        <v>1590</v>
      </c>
      <c r="Q81" s="13" t="s">
        <v>1582</v>
      </c>
      <c r="R81" s="13" t="s">
        <v>1583</v>
      </c>
      <c r="S81" s="13" t="s">
        <v>1583</v>
      </c>
      <c r="T81" s="13" t="s">
        <v>1583</v>
      </c>
      <c r="U81" s="13" t="s">
        <v>1583</v>
      </c>
      <c r="V81" s="13" t="s">
        <v>1583</v>
      </c>
    </row>
    <row r="82" spans="1:22" x14ac:dyDescent="0.2">
      <c r="A82" t="s">
        <v>1547</v>
      </c>
      <c r="B82" s="19"/>
      <c r="C82" t="s">
        <v>18</v>
      </c>
      <c r="D82" s="2" t="s">
        <v>19</v>
      </c>
      <c r="E82">
        <v>15</v>
      </c>
      <c r="F82" s="13" t="s">
        <v>1572</v>
      </c>
      <c r="G82" s="13" t="s">
        <v>1573</v>
      </c>
      <c r="H82" s="13" t="s">
        <v>1573</v>
      </c>
      <c r="I82" s="13" t="s">
        <v>1576</v>
      </c>
      <c r="J82" s="13" t="s">
        <v>1573</v>
      </c>
      <c r="K82" s="16" t="s">
        <v>1577</v>
      </c>
      <c r="L82" s="13" t="s">
        <v>1577</v>
      </c>
      <c r="M82" s="13" t="s">
        <v>1576</v>
      </c>
      <c r="N82" s="13" t="s">
        <v>1573</v>
      </c>
      <c r="O82" s="13" t="s">
        <v>1585</v>
      </c>
      <c r="P82" s="13" t="s">
        <v>1577</v>
      </c>
      <c r="Q82" s="13" t="s">
        <v>1574</v>
      </c>
      <c r="R82" s="13" t="s">
        <v>1585</v>
      </c>
      <c r="S82" s="13" t="s">
        <v>1591</v>
      </c>
      <c r="T82" s="13" t="s">
        <v>1582</v>
      </c>
      <c r="U82" s="13" t="s">
        <v>1583</v>
      </c>
      <c r="V82" s="13" t="s">
        <v>1583</v>
      </c>
    </row>
    <row r="83" spans="1:22" x14ac:dyDescent="0.2">
      <c r="A83" t="s">
        <v>879</v>
      </c>
      <c r="B83" s="8">
        <v>3</v>
      </c>
      <c r="C83" t="s">
        <v>6</v>
      </c>
      <c r="D83" t="s">
        <v>7</v>
      </c>
      <c r="E83">
        <v>14</v>
      </c>
      <c r="F83" s="13" t="s">
        <v>1572</v>
      </c>
      <c r="G83" s="13" t="s">
        <v>1573</v>
      </c>
      <c r="H83" s="13" t="s">
        <v>1573</v>
      </c>
      <c r="I83" s="13" t="s">
        <v>1576</v>
      </c>
      <c r="J83" s="13" t="s">
        <v>1574</v>
      </c>
      <c r="K83" s="16" t="s">
        <v>1573</v>
      </c>
      <c r="L83" s="13" t="s">
        <v>1576</v>
      </c>
      <c r="M83" s="13" t="s">
        <v>1577</v>
      </c>
      <c r="N83" s="13" t="s">
        <v>1579</v>
      </c>
      <c r="O83" s="13" t="s">
        <v>1578</v>
      </c>
      <c r="P83" s="13" t="s">
        <v>1580</v>
      </c>
      <c r="Q83" s="13" t="s">
        <v>1585</v>
      </c>
      <c r="R83" s="13" t="s">
        <v>1575</v>
      </c>
      <c r="S83" s="13" t="s">
        <v>1582</v>
      </c>
      <c r="T83" s="13" t="s">
        <v>1583</v>
      </c>
      <c r="U83" s="13" t="s">
        <v>1583</v>
      </c>
      <c r="V83" s="13" t="s">
        <v>1583</v>
      </c>
    </row>
    <row r="84" spans="1:22" x14ac:dyDescent="0.2">
      <c r="A84" t="s">
        <v>880</v>
      </c>
      <c r="B84" s="8">
        <v>23</v>
      </c>
      <c r="C84" t="s">
        <v>104</v>
      </c>
      <c r="D84" t="s">
        <v>105</v>
      </c>
      <c r="E84">
        <v>15</v>
      </c>
      <c r="F84" s="13" t="s">
        <v>1572</v>
      </c>
      <c r="G84" s="13" t="s">
        <v>1573</v>
      </c>
      <c r="H84" s="13" t="s">
        <v>1573</v>
      </c>
      <c r="I84" s="13" t="s">
        <v>1576</v>
      </c>
      <c r="J84" s="13" t="s">
        <v>1580</v>
      </c>
      <c r="K84" s="16" t="s">
        <v>1575</v>
      </c>
      <c r="L84" s="13" t="s">
        <v>1577</v>
      </c>
      <c r="M84" s="13" t="s">
        <v>1577</v>
      </c>
      <c r="N84" s="13" t="s">
        <v>1585</v>
      </c>
      <c r="O84" s="13" t="s">
        <v>1576</v>
      </c>
      <c r="P84" s="13" t="s">
        <v>1577</v>
      </c>
      <c r="Q84" s="13" t="s">
        <v>1580</v>
      </c>
      <c r="R84" s="13" t="s">
        <v>1585</v>
      </c>
      <c r="S84" s="13" t="s">
        <v>1575</v>
      </c>
      <c r="T84" s="13" t="s">
        <v>1582</v>
      </c>
      <c r="U84" s="13" t="s">
        <v>1583</v>
      </c>
      <c r="V84" s="13" t="s">
        <v>1583</v>
      </c>
    </row>
    <row r="85" spans="1:22" x14ac:dyDescent="0.2">
      <c r="A85" t="s">
        <v>881</v>
      </c>
      <c r="B85" s="8" t="s">
        <v>1594</v>
      </c>
      <c r="C85" t="s">
        <v>882</v>
      </c>
      <c r="D85" t="s">
        <v>832</v>
      </c>
      <c r="E85">
        <v>15</v>
      </c>
      <c r="F85" s="13" t="s">
        <v>1572</v>
      </c>
      <c r="G85" s="13" t="s">
        <v>1573</v>
      </c>
      <c r="H85" s="13" t="s">
        <v>1573</v>
      </c>
      <c r="I85" s="13" t="s">
        <v>1576</v>
      </c>
      <c r="J85" s="13" t="s">
        <v>1573</v>
      </c>
      <c r="K85" s="16" t="s">
        <v>1576</v>
      </c>
      <c r="L85" s="13" t="s">
        <v>1577</v>
      </c>
      <c r="M85" s="13" t="s">
        <v>1577</v>
      </c>
      <c r="N85" s="13" t="s">
        <v>1576</v>
      </c>
      <c r="O85" s="13" t="s">
        <v>1578</v>
      </c>
      <c r="P85" s="13" t="s">
        <v>1579</v>
      </c>
      <c r="Q85" s="13" t="s">
        <v>1580</v>
      </c>
      <c r="R85" s="13" t="s">
        <v>1585</v>
      </c>
      <c r="S85" s="13" t="s">
        <v>1575</v>
      </c>
      <c r="T85" s="13" t="s">
        <v>1582</v>
      </c>
      <c r="U85" s="13" t="s">
        <v>1583</v>
      </c>
      <c r="V85" s="13" t="s">
        <v>1583</v>
      </c>
    </row>
    <row r="86" spans="1:22" x14ac:dyDescent="0.2">
      <c r="A86" t="s">
        <v>885</v>
      </c>
      <c r="B86" s="8">
        <v>0</v>
      </c>
      <c r="C86" t="s">
        <v>43</v>
      </c>
      <c r="D86" t="s">
        <v>44</v>
      </c>
      <c r="E86">
        <v>12</v>
      </c>
      <c r="F86" s="13" t="s">
        <v>1572</v>
      </c>
      <c r="G86" s="13" t="s">
        <v>1573</v>
      </c>
      <c r="H86" s="13" t="s">
        <v>1573</v>
      </c>
      <c r="I86" s="13" t="s">
        <v>1580</v>
      </c>
      <c r="J86" s="13" t="s">
        <v>1573</v>
      </c>
      <c r="K86" s="16" t="s">
        <v>1577</v>
      </c>
      <c r="L86" s="13" t="s">
        <v>1577</v>
      </c>
      <c r="M86" s="13" t="s">
        <v>1579</v>
      </c>
      <c r="N86" s="13" t="s">
        <v>1580</v>
      </c>
      <c r="O86" s="13" t="s">
        <v>1589</v>
      </c>
      <c r="P86" s="13" t="s">
        <v>1589</v>
      </c>
      <c r="Q86" s="13" t="s">
        <v>1582</v>
      </c>
      <c r="R86" s="13" t="s">
        <v>1583</v>
      </c>
      <c r="S86" s="13" t="s">
        <v>1583</v>
      </c>
      <c r="T86" s="13" t="s">
        <v>1583</v>
      </c>
      <c r="U86" s="13" t="s">
        <v>1583</v>
      </c>
      <c r="V86" s="13" t="s">
        <v>1583</v>
      </c>
    </row>
    <row r="87" spans="1:22" x14ac:dyDescent="0.2">
      <c r="A87" t="s">
        <v>886</v>
      </c>
      <c r="B87" s="8">
        <v>34</v>
      </c>
      <c r="C87" t="s">
        <v>52</v>
      </c>
      <c r="D87" t="s">
        <v>53</v>
      </c>
      <c r="E87">
        <v>15</v>
      </c>
      <c r="F87" s="13" t="s">
        <v>1572</v>
      </c>
      <c r="G87" s="13" t="s">
        <v>1573</v>
      </c>
      <c r="H87" s="13" t="s">
        <v>1573</v>
      </c>
      <c r="I87" s="13" t="s">
        <v>1576</v>
      </c>
      <c r="J87" s="13" t="s">
        <v>1576</v>
      </c>
      <c r="K87" s="16" t="s">
        <v>1576</v>
      </c>
      <c r="L87" s="13" t="s">
        <v>1576</v>
      </c>
      <c r="M87" s="13" t="s">
        <v>1577</v>
      </c>
      <c r="N87" s="13" t="s">
        <v>1576</v>
      </c>
      <c r="O87" s="13" t="s">
        <v>1582</v>
      </c>
      <c r="P87" s="13" t="s">
        <v>1578</v>
      </c>
      <c r="Q87" s="13" t="s">
        <v>1580</v>
      </c>
      <c r="R87" s="13" t="s">
        <v>1585</v>
      </c>
      <c r="S87" s="13" t="s">
        <v>1575</v>
      </c>
      <c r="T87" s="13" t="s">
        <v>1582</v>
      </c>
      <c r="U87" s="13" t="s">
        <v>1583</v>
      </c>
      <c r="V87" s="13" t="s">
        <v>1583</v>
      </c>
    </row>
    <row r="88" spans="1:22" x14ac:dyDescent="0.2">
      <c r="A88" t="s">
        <v>889</v>
      </c>
      <c r="B88" s="19">
        <v>24</v>
      </c>
      <c r="C88" t="s">
        <v>16</v>
      </c>
      <c r="D88" t="s">
        <v>17</v>
      </c>
      <c r="E88">
        <v>12</v>
      </c>
      <c r="F88" s="13" t="s">
        <v>1572</v>
      </c>
      <c r="G88" s="13" t="s">
        <v>1573</v>
      </c>
      <c r="H88" s="13" t="s">
        <v>1580</v>
      </c>
      <c r="I88" s="13" t="s">
        <v>1584</v>
      </c>
      <c r="J88" s="13" t="s">
        <v>1575</v>
      </c>
      <c r="K88" s="16" t="s">
        <v>1578</v>
      </c>
      <c r="L88" s="13" t="s">
        <v>1573</v>
      </c>
      <c r="M88" s="13" t="s">
        <v>1579</v>
      </c>
      <c r="N88" s="13" t="s">
        <v>1580</v>
      </c>
      <c r="O88" s="13" t="s">
        <v>1589</v>
      </c>
      <c r="P88" s="13" t="s">
        <v>1590</v>
      </c>
      <c r="Q88" s="13" t="s">
        <v>1582</v>
      </c>
      <c r="R88" s="13" t="s">
        <v>1583</v>
      </c>
      <c r="S88" s="13" t="s">
        <v>1583</v>
      </c>
      <c r="T88" s="13" t="s">
        <v>1583</v>
      </c>
      <c r="U88" s="13" t="s">
        <v>1583</v>
      </c>
      <c r="V88" s="13" t="s">
        <v>1583</v>
      </c>
    </row>
    <row r="89" spans="1:22" x14ac:dyDescent="0.2">
      <c r="A89" t="s">
        <v>1548</v>
      </c>
      <c r="B89" s="19"/>
      <c r="C89" t="s">
        <v>18</v>
      </c>
      <c r="D89" s="2" t="s">
        <v>19</v>
      </c>
      <c r="E89">
        <v>15</v>
      </c>
      <c r="F89" s="13" t="s">
        <v>1572</v>
      </c>
      <c r="G89" s="13" t="s">
        <v>1573</v>
      </c>
      <c r="H89" s="13" t="s">
        <v>1573</v>
      </c>
      <c r="I89" s="13" t="s">
        <v>1576</v>
      </c>
      <c r="J89" s="13" t="s">
        <v>1573</v>
      </c>
      <c r="K89" s="16" t="s">
        <v>1577</v>
      </c>
      <c r="L89" s="13" t="s">
        <v>1577</v>
      </c>
      <c r="M89" s="13" t="s">
        <v>1576</v>
      </c>
      <c r="N89" s="13" t="s">
        <v>1573</v>
      </c>
      <c r="O89" s="13" t="s">
        <v>1585</v>
      </c>
      <c r="P89" s="13" t="s">
        <v>1577</v>
      </c>
      <c r="Q89" s="13" t="s">
        <v>1574</v>
      </c>
      <c r="R89" s="13" t="s">
        <v>1585</v>
      </c>
      <c r="S89" s="13" t="s">
        <v>1591</v>
      </c>
      <c r="T89" s="13" t="s">
        <v>1582</v>
      </c>
      <c r="U89" s="13" t="s">
        <v>1583</v>
      </c>
      <c r="V89" s="13" t="s">
        <v>1583</v>
      </c>
    </row>
    <row r="90" spans="1:22" x14ac:dyDescent="0.2">
      <c r="A90" t="s">
        <v>890</v>
      </c>
      <c r="B90" s="8">
        <v>17</v>
      </c>
      <c r="C90" t="s">
        <v>80</v>
      </c>
      <c r="D90" t="s">
        <v>19</v>
      </c>
      <c r="E90">
        <v>15</v>
      </c>
      <c r="F90" s="13" t="s">
        <v>1572</v>
      </c>
      <c r="G90" s="13" t="s">
        <v>1573</v>
      </c>
      <c r="H90" s="13" t="s">
        <v>1573</v>
      </c>
      <c r="I90" s="13" t="s">
        <v>1576</v>
      </c>
      <c r="J90" s="13" t="s">
        <v>1573</v>
      </c>
      <c r="K90" s="16" t="s">
        <v>1577</v>
      </c>
      <c r="L90" s="13" t="s">
        <v>1577</v>
      </c>
      <c r="M90" s="13" t="s">
        <v>1576</v>
      </c>
      <c r="N90" s="13" t="s">
        <v>1573</v>
      </c>
      <c r="O90" s="13" t="s">
        <v>1585</v>
      </c>
      <c r="P90" s="13" t="s">
        <v>1577</v>
      </c>
      <c r="Q90" s="13" t="s">
        <v>1574</v>
      </c>
      <c r="R90" s="13" t="s">
        <v>1585</v>
      </c>
      <c r="S90" s="13" t="s">
        <v>1591</v>
      </c>
      <c r="T90" s="13" t="s">
        <v>1582</v>
      </c>
      <c r="U90" s="13" t="s">
        <v>1583</v>
      </c>
      <c r="V90" s="13" t="s">
        <v>1583</v>
      </c>
    </row>
    <row r="91" spans="1:22" x14ac:dyDescent="0.2">
      <c r="A91" t="s">
        <v>891</v>
      </c>
      <c r="B91" s="19">
        <v>21</v>
      </c>
      <c r="C91" t="s">
        <v>33</v>
      </c>
      <c r="D91" t="s">
        <v>34</v>
      </c>
      <c r="E91">
        <v>11</v>
      </c>
      <c r="F91" s="13" t="s">
        <v>1572</v>
      </c>
      <c r="G91" s="13" t="s">
        <v>1573</v>
      </c>
      <c r="H91" s="13" t="s">
        <v>1586</v>
      </c>
      <c r="I91" s="13" t="s">
        <v>1575</v>
      </c>
      <c r="J91" s="13" t="s">
        <v>1577</v>
      </c>
      <c r="K91" s="16" t="s">
        <v>1577</v>
      </c>
      <c r="L91" s="13" t="s">
        <v>1579</v>
      </c>
      <c r="M91" s="13" t="s">
        <v>1580</v>
      </c>
      <c r="N91" s="13" t="s">
        <v>1589</v>
      </c>
      <c r="O91" s="13" t="s">
        <v>1589</v>
      </c>
      <c r="P91" s="13" t="s">
        <v>1582</v>
      </c>
      <c r="Q91" s="13" t="s">
        <v>1583</v>
      </c>
      <c r="R91" s="13" t="s">
        <v>1583</v>
      </c>
      <c r="S91" s="13" t="s">
        <v>1583</v>
      </c>
      <c r="T91" s="13" t="s">
        <v>1583</v>
      </c>
      <c r="U91" s="13" t="s">
        <v>1583</v>
      </c>
      <c r="V91" s="13" t="s">
        <v>1583</v>
      </c>
    </row>
    <row r="92" spans="1:22" x14ac:dyDescent="0.2">
      <c r="A92" t="s">
        <v>1549</v>
      </c>
      <c r="B92" s="19"/>
      <c r="C92" t="s">
        <v>109</v>
      </c>
      <c r="D92" s="2" t="s">
        <v>110</v>
      </c>
      <c r="E92">
        <v>14</v>
      </c>
      <c r="F92" s="13" t="s">
        <v>1572</v>
      </c>
      <c r="G92" s="13" t="s">
        <v>1573</v>
      </c>
      <c r="H92" s="13" t="s">
        <v>1585</v>
      </c>
      <c r="I92" s="13" t="s">
        <v>1577</v>
      </c>
      <c r="J92" s="13" t="s">
        <v>1573</v>
      </c>
      <c r="K92" s="16" t="s">
        <v>1576</v>
      </c>
      <c r="L92" s="13" t="s">
        <v>1576</v>
      </c>
      <c r="M92" s="13" t="s">
        <v>1578</v>
      </c>
      <c r="N92" s="13" t="s">
        <v>1575</v>
      </c>
      <c r="O92" s="13" t="s">
        <v>1584</v>
      </c>
      <c r="P92" s="13" t="s">
        <v>1580</v>
      </c>
      <c r="Q92" s="13" t="s">
        <v>1589</v>
      </c>
      <c r="R92" s="13" t="s">
        <v>1589</v>
      </c>
      <c r="S92" s="13" t="s">
        <v>1582</v>
      </c>
      <c r="T92" s="13" t="s">
        <v>1583</v>
      </c>
      <c r="U92" s="13" t="s">
        <v>1583</v>
      </c>
      <c r="V92" s="13" t="s">
        <v>1583</v>
      </c>
    </row>
    <row r="93" spans="1:22" x14ac:dyDescent="0.2">
      <c r="A93" t="s">
        <v>892</v>
      </c>
      <c r="B93" s="8">
        <v>34</v>
      </c>
      <c r="C93" t="s">
        <v>52</v>
      </c>
      <c r="D93" t="s">
        <v>53</v>
      </c>
      <c r="E93">
        <v>15</v>
      </c>
      <c r="F93" s="13" t="s">
        <v>1572</v>
      </c>
      <c r="G93" s="13" t="s">
        <v>1573</v>
      </c>
      <c r="H93" s="13" t="s">
        <v>1573</v>
      </c>
      <c r="I93" s="13" t="s">
        <v>1576</v>
      </c>
      <c r="J93" s="13" t="s">
        <v>1576</v>
      </c>
      <c r="K93" s="16" t="s">
        <v>1576</v>
      </c>
      <c r="L93" s="13" t="s">
        <v>1576</v>
      </c>
      <c r="M93" s="13" t="s">
        <v>1577</v>
      </c>
      <c r="N93" s="13" t="s">
        <v>1576</v>
      </c>
      <c r="O93" s="13" t="s">
        <v>1582</v>
      </c>
      <c r="P93" s="13" t="s">
        <v>1578</v>
      </c>
      <c r="Q93" s="13" t="s">
        <v>1580</v>
      </c>
      <c r="R93" s="13" t="s">
        <v>1585</v>
      </c>
      <c r="S93" s="13" t="s">
        <v>1575</v>
      </c>
      <c r="T93" s="13" t="s">
        <v>1582</v>
      </c>
      <c r="U93" s="13" t="s">
        <v>1583</v>
      </c>
      <c r="V93" s="13" t="s">
        <v>1583</v>
      </c>
    </row>
    <row r="94" spans="1:22" x14ac:dyDescent="0.2">
      <c r="A94" t="s">
        <v>893</v>
      </c>
      <c r="B94" s="19">
        <v>24</v>
      </c>
      <c r="C94" t="s">
        <v>18</v>
      </c>
      <c r="D94" t="s">
        <v>19</v>
      </c>
      <c r="E94">
        <v>15</v>
      </c>
      <c r="F94" s="13" t="s">
        <v>1572</v>
      </c>
      <c r="G94" s="13" t="s">
        <v>1573</v>
      </c>
      <c r="H94" s="13" t="s">
        <v>1573</v>
      </c>
      <c r="I94" s="13" t="s">
        <v>1576</v>
      </c>
      <c r="J94" s="13" t="s">
        <v>1573</v>
      </c>
      <c r="K94" s="16" t="s">
        <v>1577</v>
      </c>
      <c r="L94" s="13" t="s">
        <v>1577</v>
      </c>
      <c r="M94" s="13" t="s">
        <v>1576</v>
      </c>
      <c r="N94" s="13" t="s">
        <v>1573</v>
      </c>
      <c r="O94" s="13" t="s">
        <v>1585</v>
      </c>
      <c r="P94" s="13" t="s">
        <v>1577</v>
      </c>
      <c r="Q94" s="13" t="s">
        <v>1574</v>
      </c>
      <c r="R94" s="13" t="s">
        <v>1585</v>
      </c>
      <c r="S94" s="13" t="s">
        <v>1591</v>
      </c>
      <c r="T94" s="13" t="s">
        <v>1582</v>
      </c>
      <c r="U94" s="13" t="s">
        <v>1583</v>
      </c>
      <c r="V94" s="13" t="s">
        <v>1583</v>
      </c>
    </row>
    <row r="95" spans="1:22" x14ac:dyDescent="0.2">
      <c r="A95" t="s">
        <v>1550</v>
      </c>
      <c r="B95" s="19"/>
      <c r="C95" t="s">
        <v>16</v>
      </c>
      <c r="D95" s="2" t="s">
        <v>17</v>
      </c>
      <c r="E95">
        <v>12</v>
      </c>
      <c r="F95" s="13" t="s">
        <v>1572</v>
      </c>
      <c r="G95" s="13" t="s">
        <v>1573</v>
      </c>
      <c r="H95" s="13" t="s">
        <v>1580</v>
      </c>
      <c r="I95" s="13" t="s">
        <v>1584</v>
      </c>
      <c r="J95" s="13" t="s">
        <v>1575</v>
      </c>
      <c r="K95" s="16" t="s">
        <v>1578</v>
      </c>
      <c r="L95" s="13" t="s">
        <v>1573</v>
      </c>
      <c r="M95" s="13" t="s">
        <v>1579</v>
      </c>
      <c r="N95" s="13" t="s">
        <v>1580</v>
      </c>
      <c r="O95" s="13" t="s">
        <v>1589</v>
      </c>
      <c r="P95" s="13" t="s">
        <v>1590</v>
      </c>
      <c r="Q95" s="13" t="s">
        <v>1582</v>
      </c>
      <c r="R95" s="13" t="s">
        <v>1583</v>
      </c>
      <c r="S95" s="13" t="s">
        <v>1583</v>
      </c>
      <c r="T95" s="13" t="s">
        <v>1583</v>
      </c>
      <c r="U95" s="13" t="s">
        <v>1583</v>
      </c>
      <c r="V95" s="13" t="s">
        <v>1583</v>
      </c>
    </row>
    <row r="96" spans="1:22" x14ac:dyDescent="0.2">
      <c r="A96" t="s">
        <v>894</v>
      </c>
      <c r="B96" s="8">
        <v>24</v>
      </c>
      <c r="C96" t="s">
        <v>18</v>
      </c>
      <c r="D96" t="s">
        <v>19</v>
      </c>
      <c r="E96">
        <v>15</v>
      </c>
      <c r="F96" s="13" t="s">
        <v>1572</v>
      </c>
      <c r="G96" s="13" t="s">
        <v>1573</v>
      </c>
      <c r="H96" s="13" t="s">
        <v>1573</v>
      </c>
      <c r="I96" s="13" t="s">
        <v>1576</v>
      </c>
      <c r="J96" s="13" t="s">
        <v>1573</v>
      </c>
      <c r="K96" s="16" t="s">
        <v>1577</v>
      </c>
      <c r="L96" s="13" t="s">
        <v>1577</v>
      </c>
      <c r="M96" s="13" t="s">
        <v>1576</v>
      </c>
      <c r="N96" s="13" t="s">
        <v>1573</v>
      </c>
      <c r="O96" s="13" t="s">
        <v>1585</v>
      </c>
      <c r="P96" s="13" t="s">
        <v>1577</v>
      </c>
      <c r="Q96" s="13" t="s">
        <v>1574</v>
      </c>
      <c r="R96" s="13" t="s">
        <v>1585</v>
      </c>
      <c r="S96" s="13" t="s">
        <v>1591</v>
      </c>
      <c r="T96" s="13" t="s">
        <v>1582</v>
      </c>
      <c r="U96" s="13" t="s">
        <v>1583</v>
      </c>
      <c r="V96" s="13" t="s">
        <v>1583</v>
      </c>
    </row>
    <row r="97" spans="1:22" x14ac:dyDescent="0.2">
      <c r="A97" t="s">
        <v>895</v>
      </c>
      <c r="B97" s="8">
        <v>3</v>
      </c>
      <c r="C97" t="s">
        <v>6</v>
      </c>
      <c r="D97" t="s">
        <v>7</v>
      </c>
      <c r="E97">
        <v>14</v>
      </c>
      <c r="F97" s="13" t="s">
        <v>1572</v>
      </c>
      <c r="G97" s="13" t="s">
        <v>1573</v>
      </c>
      <c r="H97" s="13" t="s">
        <v>1573</v>
      </c>
      <c r="I97" s="13" t="s">
        <v>1576</v>
      </c>
      <c r="J97" s="13" t="s">
        <v>1574</v>
      </c>
      <c r="K97" s="16" t="s">
        <v>1573</v>
      </c>
      <c r="L97" s="13" t="s">
        <v>1576</v>
      </c>
      <c r="M97" s="13" t="s">
        <v>1577</v>
      </c>
      <c r="N97" s="13" t="s">
        <v>1579</v>
      </c>
      <c r="O97" s="13" t="s">
        <v>1578</v>
      </c>
      <c r="P97" s="13" t="s">
        <v>1580</v>
      </c>
      <c r="Q97" s="13" t="s">
        <v>1585</v>
      </c>
      <c r="R97" s="13" t="s">
        <v>1575</v>
      </c>
      <c r="S97" s="13" t="s">
        <v>1582</v>
      </c>
      <c r="T97" s="13" t="s">
        <v>1583</v>
      </c>
      <c r="U97" s="13" t="s">
        <v>1583</v>
      </c>
      <c r="V97" s="13" t="s">
        <v>1583</v>
      </c>
    </row>
    <row r="98" spans="1:22" x14ac:dyDescent="0.2">
      <c r="A98" t="s">
        <v>896</v>
      </c>
      <c r="B98" s="8">
        <v>5</v>
      </c>
      <c r="C98" t="s">
        <v>65</v>
      </c>
      <c r="D98" t="s">
        <v>66</v>
      </c>
      <c r="E98">
        <v>14</v>
      </c>
      <c r="F98" s="13" t="s">
        <v>1572</v>
      </c>
      <c r="G98" s="13" t="s">
        <v>1573</v>
      </c>
      <c r="H98" s="13" t="s">
        <v>1573</v>
      </c>
      <c r="I98" s="13" t="s">
        <v>1576</v>
      </c>
      <c r="J98" s="13" t="s">
        <v>1577</v>
      </c>
      <c r="K98" s="16" t="s">
        <v>1584</v>
      </c>
      <c r="L98" s="13" t="s">
        <v>1576</v>
      </c>
      <c r="M98" s="13" t="s">
        <v>1577</v>
      </c>
      <c r="N98" s="13" t="s">
        <v>1579</v>
      </c>
      <c r="O98" s="13" t="s">
        <v>1578</v>
      </c>
      <c r="P98" s="13" t="s">
        <v>1580</v>
      </c>
      <c r="Q98" s="13" t="s">
        <v>1585</v>
      </c>
      <c r="R98" s="13" t="s">
        <v>1575</v>
      </c>
      <c r="S98" s="13" t="s">
        <v>1582</v>
      </c>
      <c r="T98" s="13" t="s">
        <v>1583</v>
      </c>
      <c r="U98" s="13" t="s">
        <v>1583</v>
      </c>
      <c r="V98" s="13" t="s">
        <v>1583</v>
      </c>
    </row>
    <row r="99" spans="1:22" x14ac:dyDescent="0.2">
      <c r="A99" t="s">
        <v>897</v>
      </c>
      <c r="B99" s="8">
        <v>12</v>
      </c>
      <c r="C99" t="s">
        <v>114</v>
      </c>
      <c r="D99" t="s">
        <v>115</v>
      </c>
      <c r="E99">
        <v>15</v>
      </c>
      <c r="F99" s="13" t="s">
        <v>1572</v>
      </c>
      <c r="G99" s="13" t="s">
        <v>1573</v>
      </c>
      <c r="H99" s="13" t="s">
        <v>1573</v>
      </c>
      <c r="I99" s="13" t="s">
        <v>1576</v>
      </c>
      <c r="J99" s="13" t="s">
        <v>1580</v>
      </c>
      <c r="K99" s="16" t="s">
        <v>1577</v>
      </c>
      <c r="L99" s="13" t="s">
        <v>1577</v>
      </c>
      <c r="M99" s="13" t="s">
        <v>1576</v>
      </c>
      <c r="N99" s="13" t="s">
        <v>1573</v>
      </c>
      <c r="O99" s="13" t="s">
        <v>1585</v>
      </c>
      <c r="P99" s="13" t="s">
        <v>1577</v>
      </c>
      <c r="Q99" s="13" t="s">
        <v>1574</v>
      </c>
      <c r="R99" s="13" t="s">
        <v>1585</v>
      </c>
      <c r="S99" s="13" t="s">
        <v>1591</v>
      </c>
      <c r="T99" s="13" t="s">
        <v>1582</v>
      </c>
      <c r="U99" s="13" t="s">
        <v>1583</v>
      </c>
      <c r="V99" s="13" t="s">
        <v>1583</v>
      </c>
    </row>
    <row r="100" spans="1:22" x14ac:dyDescent="0.2">
      <c r="A100" t="s">
        <v>898</v>
      </c>
      <c r="B100" s="8">
        <v>5</v>
      </c>
      <c r="C100" t="s">
        <v>65</v>
      </c>
      <c r="D100" t="s">
        <v>66</v>
      </c>
      <c r="E100">
        <v>14</v>
      </c>
      <c r="F100" s="13" t="s">
        <v>1572</v>
      </c>
      <c r="G100" s="13" t="s">
        <v>1573</v>
      </c>
      <c r="H100" s="13" t="s">
        <v>1573</v>
      </c>
      <c r="I100" s="13" t="s">
        <v>1576</v>
      </c>
      <c r="J100" s="13" t="s">
        <v>1577</v>
      </c>
      <c r="K100" s="16" t="s">
        <v>1584</v>
      </c>
      <c r="L100" s="13" t="s">
        <v>1576</v>
      </c>
      <c r="M100" s="13" t="s">
        <v>1577</v>
      </c>
      <c r="N100" s="13" t="s">
        <v>1579</v>
      </c>
      <c r="O100" s="13" t="s">
        <v>1578</v>
      </c>
      <c r="P100" s="13" t="s">
        <v>1580</v>
      </c>
      <c r="Q100" s="13" t="s">
        <v>1585</v>
      </c>
      <c r="R100" s="13" t="s">
        <v>1575</v>
      </c>
      <c r="S100" s="13" t="s">
        <v>1582</v>
      </c>
      <c r="T100" s="13" t="s">
        <v>1583</v>
      </c>
      <c r="U100" s="13" t="s">
        <v>1583</v>
      </c>
      <c r="V100" s="13" t="s">
        <v>1583</v>
      </c>
    </row>
    <row r="101" spans="1:22" x14ac:dyDescent="0.2">
      <c r="A101" t="s">
        <v>899</v>
      </c>
      <c r="B101" s="8">
        <v>21</v>
      </c>
      <c r="C101" t="s">
        <v>33</v>
      </c>
      <c r="D101" t="s">
        <v>34</v>
      </c>
      <c r="E101">
        <v>11</v>
      </c>
      <c r="F101" s="13" t="s">
        <v>1572</v>
      </c>
      <c r="G101" s="13" t="s">
        <v>1573</v>
      </c>
      <c r="H101" s="13" t="s">
        <v>1586</v>
      </c>
      <c r="I101" s="13" t="s">
        <v>1575</v>
      </c>
      <c r="J101" s="13" t="s">
        <v>1577</v>
      </c>
      <c r="K101" s="16" t="s">
        <v>1577</v>
      </c>
      <c r="L101" s="13" t="s">
        <v>1579</v>
      </c>
      <c r="M101" s="13" t="s">
        <v>1580</v>
      </c>
      <c r="N101" s="13" t="s">
        <v>1589</v>
      </c>
      <c r="O101" s="13" t="s">
        <v>1589</v>
      </c>
      <c r="P101" s="13" t="s">
        <v>1582</v>
      </c>
      <c r="Q101" s="13" t="s">
        <v>1583</v>
      </c>
      <c r="R101" s="13" t="s">
        <v>1583</v>
      </c>
      <c r="S101" s="13" t="s">
        <v>1583</v>
      </c>
      <c r="T101" s="13" t="s">
        <v>1583</v>
      </c>
      <c r="U101" s="13" t="s">
        <v>1583</v>
      </c>
      <c r="V101" s="13" t="s">
        <v>1583</v>
      </c>
    </row>
    <row r="102" spans="1:22" x14ac:dyDescent="0.2">
      <c r="A102" t="s">
        <v>900</v>
      </c>
      <c r="B102" s="8">
        <v>39</v>
      </c>
      <c r="C102" t="s">
        <v>901</v>
      </c>
      <c r="D102" t="s">
        <v>902</v>
      </c>
      <c r="E102">
        <v>17</v>
      </c>
      <c r="F102" s="13" t="s">
        <v>1572</v>
      </c>
      <c r="G102" s="13" t="s">
        <v>1573</v>
      </c>
      <c r="H102" s="13" t="s">
        <v>1573</v>
      </c>
      <c r="I102" s="13" t="s">
        <v>1572</v>
      </c>
      <c r="J102" s="13" t="s">
        <v>1580</v>
      </c>
      <c r="K102" s="16" t="s">
        <v>1577</v>
      </c>
      <c r="L102" s="13" t="s">
        <v>1577</v>
      </c>
      <c r="M102" s="13" t="s">
        <v>1573</v>
      </c>
      <c r="N102" s="13" t="s">
        <v>1576</v>
      </c>
      <c r="O102" s="13" t="s">
        <v>1576</v>
      </c>
      <c r="P102" s="13" t="s">
        <v>1576</v>
      </c>
      <c r="Q102" s="13" t="s">
        <v>1582</v>
      </c>
      <c r="R102" s="13" t="s">
        <v>1576</v>
      </c>
      <c r="S102" s="13" t="s">
        <v>1580</v>
      </c>
      <c r="T102" s="13" t="s">
        <v>1585</v>
      </c>
      <c r="U102" s="13" t="s">
        <v>1589</v>
      </c>
      <c r="V102" s="13" t="s">
        <v>1582</v>
      </c>
    </row>
    <row r="103" spans="1:22" x14ac:dyDescent="0.2">
      <c r="A103" t="s">
        <v>905</v>
      </c>
      <c r="B103" s="8">
        <v>12</v>
      </c>
      <c r="C103" t="s">
        <v>114</v>
      </c>
      <c r="D103" t="s">
        <v>115</v>
      </c>
      <c r="E103">
        <v>15</v>
      </c>
      <c r="F103" s="13" t="s">
        <v>1572</v>
      </c>
      <c r="G103" s="13" t="s">
        <v>1573</v>
      </c>
      <c r="H103" s="13" t="s">
        <v>1573</v>
      </c>
      <c r="I103" s="13" t="s">
        <v>1576</v>
      </c>
      <c r="J103" s="13" t="s">
        <v>1580</v>
      </c>
      <c r="K103" s="16" t="s">
        <v>1577</v>
      </c>
      <c r="L103" s="13" t="s">
        <v>1577</v>
      </c>
      <c r="M103" s="13" t="s">
        <v>1576</v>
      </c>
      <c r="N103" s="13" t="s">
        <v>1573</v>
      </c>
      <c r="O103" s="13" t="s">
        <v>1585</v>
      </c>
      <c r="P103" s="13" t="s">
        <v>1577</v>
      </c>
      <c r="Q103" s="13" t="s">
        <v>1574</v>
      </c>
      <c r="R103" s="13" t="s">
        <v>1585</v>
      </c>
      <c r="S103" s="13" t="s">
        <v>1591</v>
      </c>
      <c r="T103" s="13" t="s">
        <v>1582</v>
      </c>
      <c r="U103" s="13" t="s">
        <v>1583</v>
      </c>
      <c r="V103" s="13" t="s">
        <v>1583</v>
      </c>
    </row>
    <row r="104" spans="1:22" x14ac:dyDescent="0.2">
      <c r="A104" t="s">
        <v>906</v>
      </c>
      <c r="B104" s="8">
        <v>3</v>
      </c>
      <c r="C104" t="s">
        <v>6</v>
      </c>
      <c r="D104" t="s">
        <v>7</v>
      </c>
      <c r="E104">
        <v>14</v>
      </c>
      <c r="F104" s="13" t="s">
        <v>1572</v>
      </c>
      <c r="G104" s="13" t="s">
        <v>1573</v>
      </c>
      <c r="H104" s="13" t="s">
        <v>1573</v>
      </c>
      <c r="I104" s="13" t="s">
        <v>1576</v>
      </c>
      <c r="J104" s="13" t="s">
        <v>1574</v>
      </c>
      <c r="K104" s="16" t="s">
        <v>1573</v>
      </c>
      <c r="L104" s="13" t="s">
        <v>1576</v>
      </c>
      <c r="M104" s="13" t="s">
        <v>1577</v>
      </c>
      <c r="N104" s="13" t="s">
        <v>1579</v>
      </c>
      <c r="O104" s="13" t="s">
        <v>1578</v>
      </c>
      <c r="P104" s="13" t="s">
        <v>1580</v>
      </c>
      <c r="Q104" s="13" t="s">
        <v>1585</v>
      </c>
      <c r="R104" s="13" t="s">
        <v>1575</v>
      </c>
      <c r="S104" s="13" t="s">
        <v>1582</v>
      </c>
      <c r="T104" s="13" t="s">
        <v>1583</v>
      </c>
      <c r="U104" s="13" t="s">
        <v>1583</v>
      </c>
      <c r="V104" s="13" t="s">
        <v>1583</v>
      </c>
    </row>
    <row r="105" spans="1:22" x14ac:dyDescent="0.2">
      <c r="A105" t="s">
        <v>907</v>
      </c>
      <c r="B105" s="8">
        <v>44</v>
      </c>
      <c r="C105" t="s">
        <v>908</v>
      </c>
      <c r="D105" t="s">
        <v>909</v>
      </c>
      <c r="E105">
        <v>15</v>
      </c>
      <c r="F105" s="13" t="s">
        <v>1572</v>
      </c>
      <c r="G105" s="13" t="s">
        <v>1573</v>
      </c>
      <c r="H105" s="13" t="s">
        <v>1573</v>
      </c>
      <c r="I105" s="13" t="s">
        <v>1576</v>
      </c>
      <c r="J105" s="13" t="s">
        <v>1576</v>
      </c>
      <c r="K105" s="16" t="s">
        <v>1581</v>
      </c>
      <c r="L105" s="13" t="s">
        <v>1576</v>
      </c>
      <c r="M105" s="13" t="s">
        <v>1576</v>
      </c>
      <c r="N105" s="13" t="s">
        <v>1576</v>
      </c>
      <c r="O105" s="13" t="s">
        <v>1582</v>
      </c>
      <c r="P105" s="13" t="s">
        <v>1576</v>
      </c>
      <c r="Q105" s="13" t="s">
        <v>1580</v>
      </c>
      <c r="R105" s="13" t="s">
        <v>1585</v>
      </c>
      <c r="S105" s="13" t="s">
        <v>1589</v>
      </c>
      <c r="T105" s="13" t="s">
        <v>1582</v>
      </c>
      <c r="U105" s="13" t="s">
        <v>1583</v>
      </c>
      <c r="V105" s="13" t="s">
        <v>1583</v>
      </c>
    </row>
    <row r="106" spans="1:22" x14ac:dyDescent="0.2">
      <c r="A106" t="s">
        <v>912</v>
      </c>
      <c r="B106" s="8">
        <v>3</v>
      </c>
      <c r="C106" t="s">
        <v>6</v>
      </c>
      <c r="D106" t="s">
        <v>7</v>
      </c>
      <c r="E106">
        <v>14</v>
      </c>
      <c r="F106" s="13" t="s">
        <v>1572</v>
      </c>
      <c r="G106" s="13" t="s">
        <v>1573</v>
      </c>
      <c r="H106" s="13" t="s">
        <v>1573</v>
      </c>
      <c r="I106" s="13" t="s">
        <v>1576</v>
      </c>
      <c r="J106" s="13" t="s">
        <v>1574</v>
      </c>
      <c r="K106" s="16" t="s">
        <v>1573</v>
      </c>
      <c r="L106" s="13" t="s">
        <v>1576</v>
      </c>
      <c r="M106" s="13" t="s">
        <v>1577</v>
      </c>
      <c r="N106" s="13" t="s">
        <v>1579</v>
      </c>
      <c r="O106" s="13" t="s">
        <v>1578</v>
      </c>
      <c r="P106" s="13" t="s">
        <v>1580</v>
      </c>
      <c r="Q106" s="13" t="s">
        <v>1585</v>
      </c>
      <c r="R106" s="13" t="s">
        <v>1575</v>
      </c>
      <c r="S106" s="13" t="s">
        <v>1582</v>
      </c>
      <c r="T106" s="13" t="s">
        <v>1583</v>
      </c>
      <c r="U106" s="13" t="s">
        <v>1583</v>
      </c>
      <c r="V106" s="13" t="s">
        <v>1583</v>
      </c>
    </row>
    <row r="107" spans="1:22" x14ac:dyDescent="0.2">
      <c r="A107" t="s">
        <v>913</v>
      </c>
      <c r="B107" s="8">
        <v>24</v>
      </c>
      <c r="C107" t="s">
        <v>16</v>
      </c>
      <c r="D107" t="s">
        <v>17</v>
      </c>
      <c r="E107">
        <v>12</v>
      </c>
      <c r="F107" s="13" t="s">
        <v>1572</v>
      </c>
      <c r="G107" s="13" t="s">
        <v>1573</v>
      </c>
      <c r="H107" s="13" t="s">
        <v>1580</v>
      </c>
      <c r="I107" s="13" t="s">
        <v>1584</v>
      </c>
      <c r="J107" s="13" t="s">
        <v>1575</v>
      </c>
      <c r="K107" s="16" t="s">
        <v>1578</v>
      </c>
      <c r="L107" s="13" t="s">
        <v>1573</v>
      </c>
      <c r="M107" s="13" t="s">
        <v>1579</v>
      </c>
      <c r="N107" s="13" t="s">
        <v>1580</v>
      </c>
      <c r="O107" s="13" t="s">
        <v>1589</v>
      </c>
      <c r="P107" s="13" t="s">
        <v>1590</v>
      </c>
      <c r="Q107" s="13" t="s">
        <v>1582</v>
      </c>
      <c r="R107" s="13" t="s">
        <v>1583</v>
      </c>
      <c r="S107" s="13" t="s">
        <v>1583</v>
      </c>
      <c r="T107" s="13" t="s">
        <v>1583</v>
      </c>
      <c r="U107" s="13" t="s">
        <v>1583</v>
      </c>
      <c r="V107" s="13" t="s">
        <v>1583</v>
      </c>
    </row>
    <row r="108" spans="1:22" x14ac:dyDescent="0.2">
      <c r="A108" t="s">
        <v>914</v>
      </c>
      <c r="B108" s="8" t="s">
        <v>1594</v>
      </c>
      <c r="C108" t="s">
        <v>915</v>
      </c>
      <c r="D108" t="s">
        <v>916</v>
      </c>
      <c r="E108">
        <v>15</v>
      </c>
      <c r="F108" s="13" t="s">
        <v>1572</v>
      </c>
      <c r="G108" s="13" t="s">
        <v>1573</v>
      </c>
      <c r="H108" s="13" t="s">
        <v>1573</v>
      </c>
      <c r="I108" s="13" t="s">
        <v>1576</v>
      </c>
      <c r="J108" s="13" t="s">
        <v>1576</v>
      </c>
      <c r="K108" s="16" t="s">
        <v>1576</v>
      </c>
      <c r="L108" s="13" t="s">
        <v>1577</v>
      </c>
      <c r="M108" s="13" t="s">
        <v>1577</v>
      </c>
      <c r="N108" s="13" t="s">
        <v>1576</v>
      </c>
      <c r="O108" s="13" t="s">
        <v>1578</v>
      </c>
      <c r="P108" s="13" t="s">
        <v>1579</v>
      </c>
      <c r="Q108" s="13" t="s">
        <v>1580</v>
      </c>
      <c r="R108" s="13" t="s">
        <v>1585</v>
      </c>
      <c r="S108" s="13" t="s">
        <v>1575</v>
      </c>
      <c r="T108" s="13" t="s">
        <v>1582</v>
      </c>
      <c r="U108" s="13" t="s">
        <v>1583</v>
      </c>
      <c r="V108" s="13" t="s">
        <v>1583</v>
      </c>
    </row>
    <row r="109" spans="1:22" x14ac:dyDescent="0.2">
      <c r="A109" t="s">
        <v>919</v>
      </c>
      <c r="B109" s="8">
        <v>39</v>
      </c>
      <c r="C109" t="s">
        <v>901</v>
      </c>
      <c r="D109" t="s">
        <v>902</v>
      </c>
      <c r="E109">
        <v>17</v>
      </c>
      <c r="F109" s="13" t="s">
        <v>1572</v>
      </c>
      <c r="G109" s="13" t="s">
        <v>1573</v>
      </c>
      <c r="H109" s="13" t="s">
        <v>1573</v>
      </c>
      <c r="I109" s="13" t="s">
        <v>1572</v>
      </c>
      <c r="J109" s="13" t="s">
        <v>1580</v>
      </c>
      <c r="K109" s="16" t="s">
        <v>1577</v>
      </c>
      <c r="L109" s="13" t="s">
        <v>1577</v>
      </c>
      <c r="M109" s="13" t="s">
        <v>1573</v>
      </c>
      <c r="N109" s="13" t="s">
        <v>1576</v>
      </c>
      <c r="O109" s="13" t="s">
        <v>1576</v>
      </c>
      <c r="P109" s="13" t="s">
        <v>1576</v>
      </c>
      <c r="Q109" s="13" t="s">
        <v>1582</v>
      </c>
      <c r="R109" s="13" t="s">
        <v>1576</v>
      </c>
      <c r="S109" s="13" t="s">
        <v>1580</v>
      </c>
      <c r="T109" s="13" t="s">
        <v>1585</v>
      </c>
      <c r="U109" s="13" t="s">
        <v>1589</v>
      </c>
      <c r="V109" s="13" t="s">
        <v>1582</v>
      </c>
    </row>
    <row r="110" spans="1:22" x14ac:dyDescent="0.2">
      <c r="A110" t="s">
        <v>920</v>
      </c>
      <c r="B110" s="8">
        <v>5</v>
      </c>
      <c r="C110" t="s">
        <v>65</v>
      </c>
      <c r="D110" t="s">
        <v>66</v>
      </c>
      <c r="E110">
        <v>14</v>
      </c>
      <c r="F110" s="13" t="s">
        <v>1572</v>
      </c>
      <c r="G110" s="13" t="s">
        <v>1573</v>
      </c>
      <c r="H110" s="13" t="s">
        <v>1573</v>
      </c>
      <c r="I110" s="13" t="s">
        <v>1576</v>
      </c>
      <c r="J110" s="13" t="s">
        <v>1577</v>
      </c>
      <c r="K110" s="16" t="s">
        <v>1584</v>
      </c>
      <c r="L110" s="13" t="s">
        <v>1576</v>
      </c>
      <c r="M110" s="13" t="s">
        <v>1577</v>
      </c>
      <c r="N110" s="13" t="s">
        <v>1579</v>
      </c>
      <c r="O110" s="13" t="s">
        <v>1578</v>
      </c>
      <c r="P110" s="13" t="s">
        <v>1580</v>
      </c>
      <c r="Q110" s="13" t="s">
        <v>1585</v>
      </c>
      <c r="R110" s="13" t="s">
        <v>1575</v>
      </c>
      <c r="S110" s="13" t="s">
        <v>1582</v>
      </c>
      <c r="T110" s="13" t="s">
        <v>1583</v>
      </c>
      <c r="U110" s="13" t="s">
        <v>1583</v>
      </c>
      <c r="V110" s="13" t="s">
        <v>1583</v>
      </c>
    </row>
    <row r="111" spans="1:22" x14ac:dyDescent="0.2">
      <c r="A111" t="s">
        <v>921</v>
      </c>
      <c r="B111" s="8">
        <v>4</v>
      </c>
      <c r="C111" t="s">
        <v>58</v>
      </c>
      <c r="D111" t="s">
        <v>59</v>
      </c>
      <c r="E111">
        <v>14</v>
      </c>
      <c r="F111" s="13" t="s">
        <v>1572</v>
      </c>
      <c r="G111" s="13" t="s">
        <v>1573</v>
      </c>
      <c r="H111" s="13" t="s">
        <v>1573</v>
      </c>
      <c r="I111" s="13" t="s">
        <v>1576</v>
      </c>
      <c r="J111" s="13" t="s">
        <v>1573</v>
      </c>
      <c r="K111" s="16" t="s">
        <v>1577</v>
      </c>
      <c r="L111" s="13" t="s">
        <v>1577</v>
      </c>
      <c r="M111" s="13" t="s">
        <v>1579</v>
      </c>
      <c r="N111" s="13" t="s">
        <v>1573</v>
      </c>
      <c r="O111" s="13" t="s">
        <v>1578</v>
      </c>
      <c r="P111" s="13" t="s">
        <v>1580</v>
      </c>
      <c r="Q111" s="13" t="s">
        <v>1586</v>
      </c>
      <c r="R111" s="13" t="s">
        <v>1590</v>
      </c>
      <c r="S111" s="13" t="s">
        <v>1582</v>
      </c>
      <c r="T111" s="13" t="s">
        <v>1583</v>
      </c>
      <c r="U111" s="13" t="s">
        <v>1583</v>
      </c>
      <c r="V111" s="13" t="s">
        <v>1583</v>
      </c>
    </row>
    <row r="112" spans="1:22" x14ac:dyDescent="0.2">
      <c r="A112" t="s">
        <v>922</v>
      </c>
      <c r="B112" s="8">
        <v>16</v>
      </c>
      <c r="C112" t="s">
        <v>96</v>
      </c>
      <c r="D112" t="s">
        <v>97</v>
      </c>
      <c r="E112">
        <v>12</v>
      </c>
      <c r="F112" s="13" t="s">
        <v>1572</v>
      </c>
      <c r="G112" s="13" t="s">
        <v>1573</v>
      </c>
      <c r="H112" s="13" t="s">
        <v>1573</v>
      </c>
      <c r="I112" s="13" t="s">
        <v>1580</v>
      </c>
      <c r="J112" s="13" t="s">
        <v>1577</v>
      </c>
      <c r="K112" s="16" t="s">
        <v>1577</v>
      </c>
      <c r="L112" s="13" t="s">
        <v>1577</v>
      </c>
      <c r="M112" s="13" t="s">
        <v>1579</v>
      </c>
      <c r="N112" s="13" t="s">
        <v>1580</v>
      </c>
      <c r="O112" s="13" t="s">
        <v>1589</v>
      </c>
      <c r="P112" s="13" t="s">
        <v>1589</v>
      </c>
      <c r="Q112" s="13" t="s">
        <v>1582</v>
      </c>
      <c r="R112" s="13" t="s">
        <v>1583</v>
      </c>
      <c r="S112" s="13" t="s">
        <v>1583</v>
      </c>
      <c r="T112" s="13" t="s">
        <v>1583</v>
      </c>
      <c r="U112" s="13" t="s">
        <v>1583</v>
      </c>
      <c r="V112" s="13" t="s">
        <v>1583</v>
      </c>
    </row>
    <row r="113" spans="1:22" x14ac:dyDescent="0.2">
      <c r="A113" t="s">
        <v>923</v>
      </c>
      <c r="B113" s="8">
        <v>0</v>
      </c>
      <c r="C113" t="s">
        <v>43</v>
      </c>
      <c r="D113" t="s">
        <v>44</v>
      </c>
      <c r="E113">
        <v>12</v>
      </c>
      <c r="F113" s="13" t="s">
        <v>1572</v>
      </c>
      <c r="G113" s="13" t="s">
        <v>1573</v>
      </c>
      <c r="H113" s="13" t="s">
        <v>1573</v>
      </c>
      <c r="I113" s="13" t="s">
        <v>1580</v>
      </c>
      <c r="J113" s="13" t="s">
        <v>1573</v>
      </c>
      <c r="K113" s="16" t="s">
        <v>1577</v>
      </c>
      <c r="L113" s="13" t="s">
        <v>1577</v>
      </c>
      <c r="M113" s="13" t="s">
        <v>1579</v>
      </c>
      <c r="N113" s="13" t="s">
        <v>1580</v>
      </c>
      <c r="O113" s="13" t="s">
        <v>1589</v>
      </c>
      <c r="P113" s="13" t="s">
        <v>1589</v>
      </c>
      <c r="Q113" s="13" t="s">
        <v>1582</v>
      </c>
      <c r="R113" s="13" t="s">
        <v>1583</v>
      </c>
      <c r="S113" s="13" t="s">
        <v>1583</v>
      </c>
      <c r="T113" s="13" t="s">
        <v>1583</v>
      </c>
      <c r="U113" s="13" t="s">
        <v>1583</v>
      </c>
      <c r="V113" s="13" t="s">
        <v>1583</v>
      </c>
    </row>
    <row r="114" spans="1:22" x14ac:dyDescent="0.2">
      <c r="A114" t="s">
        <v>924</v>
      </c>
      <c r="B114" s="19" t="s">
        <v>1594</v>
      </c>
      <c r="C114" t="s">
        <v>925</v>
      </c>
      <c r="D114" t="s">
        <v>926</v>
      </c>
      <c r="E114">
        <v>17</v>
      </c>
      <c r="F114" s="13" t="s">
        <v>1572</v>
      </c>
      <c r="G114" s="13" t="s">
        <v>1573</v>
      </c>
      <c r="H114" s="13" t="s">
        <v>1586</v>
      </c>
      <c r="I114" s="13" t="s">
        <v>1574</v>
      </c>
      <c r="J114" s="13" t="s">
        <v>1587</v>
      </c>
      <c r="K114" s="16" t="s">
        <v>1577</v>
      </c>
      <c r="L114" s="13" t="s">
        <v>1574</v>
      </c>
      <c r="M114" s="13" t="s">
        <v>1579</v>
      </c>
      <c r="N114" s="13" t="s">
        <v>1577</v>
      </c>
      <c r="O114" s="13" t="s">
        <v>1577</v>
      </c>
      <c r="P114" s="13" t="s">
        <v>1576</v>
      </c>
      <c r="Q114" s="13" t="s">
        <v>1577</v>
      </c>
      <c r="R114" s="13" t="s">
        <v>1578</v>
      </c>
      <c r="S114" s="13" t="s">
        <v>1580</v>
      </c>
      <c r="T114" s="13" t="s">
        <v>1585</v>
      </c>
      <c r="U114" s="13" t="s">
        <v>1590</v>
      </c>
      <c r="V114" s="13" t="s">
        <v>1582</v>
      </c>
    </row>
    <row r="115" spans="1:22" x14ac:dyDescent="0.2">
      <c r="A115" t="s">
        <v>1551</v>
      </c>
      <c r="B115" s="19"/>
      <c r="C115" t="s">
        <v>927</v>
      </c>
      <c r="D115" s="2" t="s">
        <v>928</v>
      </c>
      <c r="E115">
        <v>14</v>
      </c>
      <c r="F115" s="13" t="s">
        <v>1572</v>
      </c>
      <c r="G115" s="13" t="s">
        <v>1573</v>
      </c>
      <c r="H115" s="13" t="s">
        <v>1585</v>
      </c>
      <c r="I115" s="13" t="s">
        <v>1577</v>
      </c>
      <c r="J115" s="13" t="s">
        <v>1584</v>
      </c>
      <c r="K115" s="16" t="s">
        <v>1575</v>
      </c>
      <c r="L115" s="13" t="s">
        <v>1576</v>
      </c>
      <c r="M115" s="13" t="s">
        <v>1576</v>
      </c>
      <c r="N115" s="13" t="s">
        <v>1582</v>
      </c>
      <c r="O115" s="13" t="s">
        <v>1576</v>
      </c>
      <c r="P115" s="13" t="s">
        <v>1580</v>
      </c>
      <c r="Q115" s="13" t="s">
        <v>1585</v>
      </c>
      <c r="R115" s="13" t="s">
        <v>1589</v>
      </c>
      <c r="S115" s="13" t="s">
        <v>1582</v>
      </c>
      <c r="T115" s="13" t="s">
        <v>1583</v>
      </c>
      <c r="U115" s="13" t="s">
        <v>1583</v>
      </c>
      <c r="V115" s="13" t="s">
        <v>1583</v>
      </c>
    </row>
    <row r="116" spans="1:22" x14ac:dyDescent="0.2">
      <c r="A116" t="s">
        <v>931</v>
      </c>
      <c r="B116" s="8">
        <v>24</v>
      </c>
      <c r="C116" t="s">
        <v>18</v>
      </c>
      <c r="D116" t="s">
        <v>19</v>
      </c>
      <c r="E116">
        <v>15</v>
      </c>
      <c r="F116" s="13" t="s">
        <v>1572</v>
      </c>
      <c r="G116" s="13" t="s">
        <v>1573</v>
      </c>
      <c r="H116" s="13" t="s">
        <v>1573</v>
      </c>
      <c r="I116" s="13" t="s">
        <v>1576</v>
      </c>
      <c r="J116" s="13" t="s">
        <v>1573</v>
      </c>
      <c r="K116" s="16" t="s">
        <v>1577</v>
      </c>
      <c r="L116" s="13" t="s">
        <v>1577</v>
      </c>
      <c r="M116" s="13" t="s">
        <v>1576</v>
      </c>
      <c r="N116" s="13" t="s">
        <v>1573</v>
      </c>
      <c r="O116" s="13" t="s">
        <v>1585</v>
      </c>
      <c r="P116" s="13" t="s">
        <v>1577</v>
      </c>
      <c r="Q116" s="13" t="s">
        <v>1574</v>
      </c>
      <c r="R116" s="13" t="s">
        <v>1585</v>
      </c>
      <c r="S116" s="13" t="s">
        <v>1591</v>
      </c>
      <c r="T116" s="13" t="s">
        <v>1582</v>
      </c>
      <c r="U116" s="13" t="s">
        <v>1583</v>
      </c>
      <c r="V116" s="13" t="s">
        <v>1583</v>
      </c>
    </row>
    <row r="117" spans="1:22" x14ac:dyDescent="0.2">
      <c r="A117" t="s">
        <v>932</v>
      </c>
      <c r="B117" s="8">
        <v>16</v>
      </c>
      <c r="C117" t="s">
        <v>96</v>
      </c>
      <c r="D117" t="s">
        <v>97</v>
      </c>
      <c r="E117">
        <v>12</v>
      </c>
      <c r="F117" s="13" t="s">
        <v>1572</v>
      </c>
      <c r="G117" s="13" t="s">
        <v>1573</v>
      </c>
      <c r="H117" s="13" t="s">
        <v>1573</v>
      </c>
      <c r="I117" s="13" t="s">
        <v>1580</v>
      </c>
      <c r="J117" s="13" t="s">
        <v>1577</v>
      </c>
      <c r="K117" s="16" t="s">
        <v>1577</v>
      </c>
      <c r="L117" s="13" t="s">
        <v>1577</v>
      </c>
      <c r="M117" s="13" t="s">
        <v>1579</v>
      </c>
      <c r="N117" s="13" t="s">
        <v>1580</v>
      </c>
      <c r="O117" s="13" t="s">
        <v>1589</v>
      </c>
      <c r="P117" s="13" t="s">
        <v>1589</v>
      </c>
      <c r="Q117" s="13" t="s">
        <v>1582</v>
      </c>
      <c r="R117" s="13" t="s">
        <v>1583</v>
      </c>
      <c r="S117" s="13" t="s">
        <v>1583</v>
      </c>
      <c r="T117" s="13" t="s">
        <v>1583</v>
      </c>
      <c r="U117" s="13" t="s">
        <v>1583</v>
      </c>
      <c r="V117" s="13" t="s">
        <v>1583</v>
      </c>
    </row>
    <row r="118" spans="1:22" x14ac:dyDescent="0.2">
      <c r="A118" t="s">
        <v>933</v>
      </c>
      <c r="B118" s="8">
        <v>0</v>
      </c>
      <c r="C118" t="s">
        <v>43</v>
      </c>
      <c r="D118" t="s">
        <v>44</v>
      </c>
      <c r="E118">
        <v>12</v>
      </c>
      <c r="F118" s="13" t="s">
        <v>1572</v>
      </c>
      <c r="G118" s="13" t="s">
        <v>1573</v>
      </c>
      <c r="H118" s="13" t="s">
        <v>1573</v>
      </c>
      <c r="I118" s="13" t="s">
        <v>1580</v>
      </c>
      <c r="J118" s="13" t="s">
        <v>1573</v>
      </c>
      <c r="K118" s="16" t="s">
        <v>1577</v>
      </c>
      <c r="L118" s="13" t="s">
        <v>1577</v>
      </c>
      <c r="M118" s="13" t="s">
        <v>1579</v>
      </c>
      <c r="N118" s="13" t="s">
        <v>1580</v>
      </c>
      <c r="O118" s="13" t="s">
        <v>1589</v>
      </c>
      <c r="P118" s="13" t="s">
        <v>1589</v>
      </c>
      <c r="Q118" s="13" t="s">
        <v>1582</v>
      </c>
      <c r="R118" s="13" t="s">
        <v>1583</v>
      </c>
      <c r="S118" s="13" t="s">
        <v>1583</v>
      </c>
      <c r="T118" s="13" t="s">
        <v>1583</v>
      </c>
      <c r="U118" s="13" t="s">
        <v>1583</v>
      </c>
      <c r="V118" s="13" t="s">
        <v>1583</v>
      </c>
    </row>
    <row r="119" spans="1:22" x14ac:dyDescent="0.2">
      <c r="A119" t="s">
        <v>934</v>
      </c>
      <c r="B119" s="19">
        <v>24</v>
      </c>
      <c r="C119" t="s">
        <v>18</v>
      </c>
      <c r="D119" t="s">
        <v>19</v>
      </c>
      <c r="E119">
        <v>15</v>
      </c>
      <c r="F119" s="13" t="s">
        <v>1572</v>
      </c>
      <c r="G119" s="13" t="s">
        <v>1573</v>
      </c>
      <c r="H119" s="13" t="s">
        <v>1573</v>
      </c>
      <c r="I119" s="13" t="s">
        <v>1576</v>
      </c>
      <c r="J119" s="13" t="s">
        <v>1573</v>
      </c>
      <c r="K119" s="16" t="s">
        <v>1577</v>
      </c>
      <c r="L119" s="13" t="s">
        <v>1577</v>
      </c>
      <c r="M119" s="13" t="s">
        <v>1576</v>
      </c>
      <c r="N119" s="13" t="s">
        <v>1573</v>
      </c>
      <c r="O119" s="13" t="s">
        <v>1585</v>
      </c>
      <c r="P119" s="13" t="s">
        <v>1577</v>
      </c>
      <c r="Q119" s="13" t="s">
        <v>1574</v>
      </c>
      <c r="R119" s="13" t="s">
        <v>1585</v>
      </c>
      <c r="S119" s="13" t="s">
        <v>1591</v>
      </c>
      <c r="T119" s="13" t="s">
        <v>1582</v>
      </c>
      <c r="U119" s="13" t="s">
        <v>1583</v>
      </c>
      <c r="V119" s="13" t="s">
        <v>1583</v>
      </c>
    </row>
    <row r="120" spans="1:22" x14ac:dyDescent="0.2">
      <c r="A120" t="s">
        <v>1552</v>
      </c>
      <c r="B120" s="19"/>
      <c r="C120" t="s">
        <v>16</v>
      </c>
      <c r="D120" s="2" t="s">
        <v>17</v>
      </c>
      <c r="E120">
        <v>12</v>
      </c>
      <c r="F120" s="13" t="s">
        <v>1572</v>
      </c>
      <c r="G120" s="13" t="s">
        <v>1573</v>
      </c>
      <c r="H120" s="13" t="s">
        <v>1580</v>
      </c>
      <c r="I120" s="13" t="s">
        <v>1584</v>
      </c>
      <c r="J120" s="13" t="s">
        <v>1575</v>
      </c>
      <c r="K120" s="16" t="s">
        <v>1578</v>
      </c>
      <c r="L120" s="13" t="s">
        <v>1573</v>
      </c>
      <c r="M120" s="13" t="s">
        <v>1579</v>
      </c>
      <c r="N120" s="13" t="s">
        <v>1580</v>
      </c>
      <c r="O120" s="13" t="s">
        <v>1589</v>
      </c>
      <c r="P120" s="13" t="s">
        <v>1590</v>
      </c>
      <c r="Q120" s="13" t="s">
        <v>1582</v>
      </c>
      <c r="R120" s="13" t="s">
        <v>1583</v>
      </c>
      <c r="S120" s="13" t="s">
        <v>1583</v>
      </c>
      <c r="T120" s="13" t="s">
        <v>1583</v>
      </c>
      <c r="U120" s="13" t="s">
        <v>1583</v>
      </c>
      <c r="V120" s="13" t="s">
        <v>1583</v>
      </c>
    </row>
    <row r="121" spans="1:22" x14ac:dyDescent="0.2">
      <c r="A121" t="s">
        <v>935</v>
      </c>
      <c r="B121" s="19">
        <v>24</v>
      </c>
      <c r="C121" t="s">
        <v>18</v>
      </c>
      <c r="D121" t="s">
        <v>19</v>
      </c>
      <c r="E121">
        <v>15</v>
      </c>
      <c r="F121" s="13" t="s">
        <v>1572</v>
      </c>
      <c r="G121" s="13" t="s">
        <v>1573</v>
      </c>
      <c r="H121" s="13" t="s">
        <v>1573</v>
      </c>
      <c r="I121" s="13" t="s">
        <v>1576</v>
      </c>
      <c r="J121" s="13" t="s">
        <v>1573</v>
      </c>
      <c r="K121" s="16" t="s">
        <v>1577</v>
      </c>
      <c r="L121" s="13" t="s">
        <v>1577</v>
      </c>
      <c r="M121" s="13" t="s">
        <v>1576</v>
      </c>
      <c r="N121" s="13" t="s">
        <v>1573</v>
      </c>
      <c r="O121" s="13" t="s">
        <v>1585</v>
      </c>
      <c r="P121" s="13" t="s">
        <v>1577</v>
      </c>
      <c r="Q121" s="13" t="s">
        <v>1574</v>
      </c>
      <c r="R121" s="13" t="s">
        <v>1585</v>
      </c>
      <c r="S121" s="13" t="s">
        <v>1591</v>
      </c>
      <c r="T121" s="13" t="s">
        <v>1582</v>
      </c>
      <c r="U121" s="13" t="s">
        <v>1583</v>
      </c>
      <c r="V121" s="13" t="s">
        <v>1583</v>
      </c>
    </row>
    <row r="122" spans="1:22" x14ac:dyDescent="0.2">
      <c r="A122" t="s">
        <v>1553</v>
      </c>
      <c r="B122" s="19"/>
      <c r="C122" t="s">
        <v>16</v>
      </c>
      <c r="D122" s="2" t="s">
        <v>17</v>
      </c>
      <c r="E122">
        <v>12</v>
      </c>
      <c r="F122" s="13" t="s">
        <v>1572</v>
      </c>
      <c r="G122" s="13" t="s">
        <v>1573</v>
      </c>
      <c r="H122" s="13" t="s">
        <v>1580</v>
      </c>
      <c r="I122" s="13" t="s">
        <v>1584</v>
      </c>
      <c r="J122" s="13" t="s">
        <v>1575</v>
      </c>
      <c r="K122" s="16" t="s">
        <v>1578</v>
      </c>
      <c r="L122" s="13" t="s">
        <v>1573</v>
      </c>
      <c r="M122" s="13" t="s">
        <v>1579</v>
      </c>
      <c r="N122" s="13" t="s">
        <v>1580</v>
      </c>
      <c r="O122" s="13" t="s">
        <v>1589</v>
      </c>
      <c r="P122" s="13" t="s">
        <v>1590</v>
      </c>
      <c r="Q122" s="13" t="s">
        <v>1582</v>
      </c>
      <c r="R122" s="13" t="s">
        <v>1583</v>
      </c>
      <c r="S122" s="13" t="s">
        <v>1583</v>
      </c>
      <c r="T122" s="13" t="s">
        <v>1583</v>
      </c>
      <c r="U122" s="13" t="s">
        <v>1583</v>
      </c>
      <c r="V122" s="13" t="s">
        <v>1583</v>
      </c>
    </row>
    <row r="123" spans="1:22" x14ac:dyDescent="0.2">
      <c r="A123" t="s">
        <v>936</v>
      </c>
      <c r="B123" s="19">
        <v>24</v>
      </c>
      <c r="C123" t="s">
        <v>16</v>
      </c>
      <c r="D123" t="s">
        <v>17</v>
      </c>
      <c r="E123">
        <v>12</v>
      </c>
      <c r="F123" s="13" t="s">
        <v>1572</v>
      </c>
      <c r="G123" s="13" t="s">
        <v>1573</v>
      </c>
      <c r="H123" s="13" t="s">
        <v>1580</v>
      </c>
      <c r="I123" s="13" t="s">
        <v>1584</v>
      </c>
      <c r="J123" s="13" t="s">
        <v>1575</v>
      </c>
      <c r="K123" s="16" t="s">
        <v>1578</v>
      </c>
      <c r="L123" s="13" t="s">
        <v>1573</v>
      </c>
      <c r="M123" s="13" t="s">
        <v>1579</v>
      </c>
      <c r="N123" s="13" t="s">
        <v>1580</v>
      </c>
      <c r="O123" s="13" t="s">
        <v>1589</v>
      </c>
      <c r="P123" s="13" t="s">
        <v>1590</v>
      </c>
      <c r="Q123" s="13" t="s">
        <v>1582</v>
      </c>
      <c r="R123" s="13" t="s">
        <v>1583</v>
      </c>
      <c r="S123" s="13" t="s">
        <v>1583</v>
      </c>
      <c r="T123" s="13" t="s">
        <v>1583</v>
      </c>
      <c r="U123" s="13" t="s">
        <v>1583</v>
      </c>
      <c r="V123" s="13" t="s">
        <v>1583</v>
      </c>
    </row>
    <row r="124" spans="1:22" x14ac:dyDescent="0.2">
      <c r="A124" t="s">
        <v>1554</v>
      </c>
      <c r="B124" s="19"/>
      <c r="C124" t="s">
        <v>18</v>
      </c>
      <c r="D124" s="2" t="s">
        <v>19</v>
      </c>
      <c r="E124">
        <v>15</v>
      </c>
      <c r="F124" s="13" t="s">
        <v>1572</v>
      </c>
      <c r="G124" s="13" t="s">
        <v>1573</v>
      </c>
      <c r="H124" s="13" t="s">
        <v>1573</v>
      </c>
      <c r="I124" s="13" t="s">
        <v>1576</v>
      </c>
      <c r="J124" s="13" t="s">
        <v>1573</v>
      </c>
      <c r="K124" s="16" t="s">
        <v>1577</v>
      </c>
      <c r="L124" s="13" t="s">
        <v>1577</v>
      </c>
      <c r="M124" s="13" t="s">
        <v>1576</v>
      </c>
      <c r="N124" s="13" t="s">
        <v>1573</v>
      </c>
      <c r="O124" s="13" t="s">
        <v>1585</v>
      </c>
      <c r="P124" s="13" t="s">
        <v>1577</v>
      </c>
      <c r="Q124" s="13" t="s">
        <v>1574</v>
      </c>
      <c r="R124" s="13" t="s">
        <v>1585</v>
      </c>
      <c r="S124" s="13" t="s">
        <v>1591</v>
      </c>
      <c r="T124" s="13" t="s">
        <v>1582</v>
      </c>
      <c r="U124" s="13" t="s">
        <v>1583</v>
      </c>
      <c r="V124" s="13" t="s">
        <v>1583</v>
      </c>
    </row>
    <row r="125" spans="1:22" x14ac:dyDescent="0.2">
      <c r="A125" t="s">
        <v>937</v>
      </c>
      <c r="B125" s="8">
        <v>27</v>
      </c>
      <c r="C125" t="s">
        <v>28</v>
      </c>
      <c r="D125" t="s">
        <v>29</v>
      </c>
      <c r="E125">
        <v>14</v>
      </c>
      <c r="F125" s="13" t="s">
        <v>1572</v>
      </c>
      <c r="G125" s="13" t="s">
        <v>1573</v>
      </c>
      <c r="H125" s="13" t="s">
        <v>1573</v>
      </c>
      <c r="I125" s="13" t="s">
        <v>1576</v>
      </c>
      <c r="J125" s="13" t="s">
        <v>1574</v>
      </c>
      <c r="K125" s="16" t="s">
        <v>1581</v>
      </c>
      <c r="L125" s="13" t="s">
        <v>1576</v>
      </c>
      <c r="M125" s="13" t="s">
        <v>1577</v>
      </c>
      <c r="N125" s="13" t="s">
        <v>1579</v>
      </c>
      <c r="O125" s="13" t="s">
        <v>1578</v>
      </c>
      <c r="P125" s="13" t="s">
        <v>1580</v>
      </c>
      <c r="Q125" s="13" t="s">
        <v>1585</v>
      </c>
      <c r="R125" s="13" t="s">
        <v>1575</v>
      </c>
      <c r="S125" s="13" t="s">
        <v>1582</v>
      </c>
      <c r="T125" s="13" t="s">
        <v>1583</v>
      </c>
      <c r="U125" s="13" t="s">
        <v>1583</v>
      </c>
      <c r="V125" s="13" t="s">
        <v>1583</v>
      </c>
    </row>
    <row r="126" spans="1:22" x14ac:dyDescent="0.2">
      <c r="A126" t="s">
        <v>938</v>
      </c>
      <c r="B126" s="8">
        <v>13</v>
      </c>
      <c r="C126" t="s">
        <v>84</v>
      </c>
      <c r="D126" t="s">
        <v>19</v>
      </c>
      <c r="E126">
        <v>15</v>
      </c>
      <c r="F126" s="13" t="s">
        <v>1572</v>
      </c>
      <c r="G126" s="13" t="s">
        <v>1573</v>
      </c>
      <c r="H126" s="13" t="s">
        <v>1573</v>
      </c>
      <c r="I126" s="13" t="s">
        <v>1576</v>
      </c>
      <c r="J126" s="13" t="s">
        <v>1573</v>
      </c>
      <c r="K126" s="16" t="s">
        <v>1577</v>
      </c>
      <c r="L126" s="13" t="s">
        <v>1577</v>
      </c>
      <c r="M126" s="13" t="s">
        <v>1576</v>
      </c>
      <c r="N126" s="13" t="s">
        <v>1573</v>
      </c>
      <c r="O126" s="13" t="s">
        <v>1585</v>
      </c>
      <c r="P126" s="13" t="s">
        <v>1577</v>
      </c>
      <c r="Q126" s="13" t="s">
        <v>1574</v>
      </c>
      <c r="R126" s="13" t="s">
        <v>1585</v>
      </c>
      <c r="S126" s="13" t="s">
        <v>1591</v>
      </c>
      <c r="T126" s="13" t="s">
        <v>1582</v>
      </c>
      <c r="U126" s="13" t="s">
        <v>1583</v>
      </c>
      <c r="V126" s="13" t="s">
        <v>1583</v>
      </c>
    </row>
    <row r="127" spans="1:22" x14ac:dyDescent="0.2">
      <c r="A127" t="s">
        <v>939</v>
      </c>
      <c r="B127" s="8">
        <v>34</v>
      </c>
      <c r="C127" t="s">
        <v>52</v>
      </c>
      <c r="D127" t="s">
        <v>53</v>
      </c>
      <c r="E127">
        <v>15</v>
      </c>
      <c r="F127" s="13" t="s">
        <v>1572</v>
      </c>
      <c r="G127" s="13" t="s">
        <v>1573</v>
      </c>
      <c r="H127" s="13" t="s">
        <v>1573</v>
      </c>
      <c r="I127" s="13" t="s">
        <v>1576</v>
      </c>
      <c r="J127" s="13" t="s">
        <v>1576</v>
      </c>
      <c r="K127" s="16" t="s">
        <v>1576</v>
      </c>
      <c r="L127" s="13" t="s">
        <v>1576</v>
      </c>
      <c r="M127" s="13" t="s">
        <v>1577</v>
      </c>
      <c r="N127" s="13" t="s">
        <v>1576</v>
      </c>
      <c r="O127" s="13" t="s">
        <v>1582</v>
      </c>
      <c r="P127" s="13" t="s">
        <v>1578</v>
      </c>
      <c r="Q127" s="13" t="s">
        <v>1580</v>
      </c>
      <c r="R127" s="13" t="s">
        <v>1585</v>
      </c>
      <c r="S127" s="13" t="s">
        <v>1575</v>
      </c>
      <c r="T127" s="13" t="s">
        <v>1582</v>
      </c>
      <c r="U127" s="13" t="s">
        <v>1583</v>
      </c>
      <c r="V127" s="13" t="s">
        <v>1583</v>
      </c>
    </row>
    <row r="128" spans="1:22" x14ac:dyDescent="0.2">
      <c r="A128" t="s">
        <v>940</v>
      </c>
      <c r="B128" s="19">
        <v>24</v>
      </c>
      <c r="C128" t="s">
        <v>18</v>
      </c>
      <c r="D128" t="s">
        <v>19</v>
      </c>
      <c r="E128">
        <v>15</v>
      </c>
      <c r="F128" s="13" t="s">
        <v>1572</v>
      </c>
      <c r="G128" s="13" t="s">
        <v>1573</v>
      </c>
      <c r="H128" s="13" t="s">
        <v>1573</v>
      </c>
      <c r="I128" s="13" t="s">
        <v>1576</v>
      </c>
      <c r="J128" s="13" t="s">
        <v>1573</v>
      </c>
      <c r="K128" s="16" t="s">
        <v>1577</v>
      </c>
      <c r="L128" s="13" t="s">
        <v>1577</v>
      </c>
      <c r="M128" s="13" t="s">
        <v>1576</v>
      </c>
      <c r="N128" s="13" t="s">
        <v>1573</v>
      </c>
      <c r="O128" s="13" t="s">
        <v>1585</v>
      </c>
      <c r="P128" s="13" t="s">
        <v>1577</v>
      </c>
      <c r="Q128" s="13" t="s">
        <v>1574</v>
      </c>
      <c r="R128" s="13" t="s">
        <v>1585</v>
      </c>
      <c r="S128" s="13" t="s">
        <v>1591</v>
      </c>
      <c r="T128" s="13" t="s">
        <v>1582</v>
      </c>
      <c r="U128" s="13" t="s">
        <v>1583</v>
      </c>
      <c r="V128" s="13" t="s">
        <v>1583</v>
      </c>
    </row>
    <row r="129" spans="1:22" x14ac:dyDescent="0.2">
      <c r="A129" t="s">
        <v>1555</v>
      </c>
      <c r="B129" s="19"/>
      <c r="C129" t="s">
        <v>16</v>
      </c>
      <c r="D129" s="2" t="s">
        <v>17</v>
      </c>
      <c r="E129">
        <v>12</v>
      </c>
      <c r="F129" s="13" t="s">
        <v>1572</v>
      </c>
      <c r="G129" s="13" t="s">
        <v>1573</v>
      </c>
      <c r="H129" s="13" t="s">
        <v>1580</v>
      </c>
      <c r="I129" s="13" t="s">
        <v>1584</v>
      </c>
      <c r="J129" s="13" t="s">
        <v>1575</v>
      </c>
      <c r="K129" s="16" t="s">
        <v>1578</v>
      </c>
      <c r="L129" s="13" t="s">
        <v>1573</v>
      </c>
      <c r="M129" s="13" t="s">
        <v>1579</v>
      </c>
      <c r="N129" s="13" t="s">
        <v>1580</v>
      </c>
      <c r="O129" s="13" t="s">
        <v>1589</v>
      </c>
      <c r="P129" s="13" t="s">
        <v>1590</v>
      </c>
      <c r="Q129" s="13" t="s">
        <v>1582</v>
      </c>
      <c r="R129" s="13" t="s">
        <v>1583</v>
      </c>
      <c r="S129" s="13" t="s">
        <v>1583</v>
      </c>
      <c r="T129" s="13" t="s">
        <v>1583</v>
      </c>
      <c r="U129" s="13" t="s">
        <v>1583</v>
      </c>
      <c r="V129" s="13" t="s">
        <v>1583</v>
      </c>
    </row>
    <row r="130" spans="1:22" x14ac:dyDescent="0.2">
      <c r="A130" t="s">
        <v>941</v>
      </c>
      <c r="B130" s="8">
        <v>12</v>
      </c>
      <c r="C130" t="s">
        <v>114</v>
      </c>
      <c r="D130" t="s">
        <v>115</v>
      </c>
      <c r="E130">
        <v>15</v>
      </c>
      <c r="F130" s="13" t="s">
        <v>1572</v>
      </c>
      <c r="G130" s="13" t="s">
        <v>1573</v>
      </c>
      <c r="H130" s="13" t="s">
        <v>1573</v>
      </c>
      <c r="I130" s="13" t="s">
        <v>1576</v>
      </c>
      <c r="J130" s="13" t="s">
        <v>1580</v>
      </c>
      <c r="K130" s="16" t="s">
        <v>1577</v>
      </c>
      <c r="L130" s="13" t="s">
        <v>1577</v>
      </c>
      <c r="M130" s="13" t="s">
        <v>1576</v>
      </c>
      <c r="N130" s="13" t="s">
        <v>1573</v>
      </c>
      <c r="O130" s="13" t="s">
        <v>1585</v>
      </c>
      <c r="P130" s="13" t="s">
        <v>1577</v>
      </c>
      <c r="Q130" s="13" t="s">
        <v>1574</v>
      </c>
      <c r="R130" s="13" t="s">
        <v>1585</v>
      </c>
      <c r="S130" s="13" t="s">
        <v>1591</v>
      </c>
      <c r="T130" s="13" t="s">
        <v>1582</v>
      </c>
      <c r="U130" s="13" t="s">
        <v>1583</v>
      </c>
      <c r="V130" s="13" t="s">
        <v>1583</v>
      </c>
    </row>
    <row r="131" spans="1:22" x14ac:dyDescent="0.2">
      <c r="A131" t="s">
        <v>942</v>
      </c>
      <c r="B131" s="8">
        <v>44</v>
      </c>
      <c r="C131" t="s">
        <v>908</v>
      </c>
      <c r="D131" t="s">
        <v>909</v>
      </c>
      <c r="E131">
        <v>15</v>
      </c>
      <c r="F131" s="13" t="s">
        <v>1572</v>
      </c>
      <c r="G131" s="13" t="s">
        <v>1573</v>
      </c>
      <c r="H131" s="13" t="s">
        <v>1573</v>
      </c>
      <c r="I131" s="13" t="s">
        <v>1576</v>
      </c>
      <c r="J131" s="13" t="s">
        <v>1576</v>
      </c>
      <c r="K131" s="16" t="s">
        <v>1581</v>
      </c>
      <c r="L131" s="13" t="s">
        <v>1576</v>
      </c>
      <c r="M131" s="13" t="s">
        <v>1576</v>
      </c>
      <c r="N131" s="13" t="s">
        <v>1576</v>
      </c>
      <c r="O131" s="13" t="s">
        <v>1582</v>
      </c>
      <c r="P131" s="13" t="s">
        <v>1576</v>
      </c>
      <c r="Q131" s="13" t="s">
        <v>1580</v>
      </c>
      <c r="R131" s="13" t="s">
        <v>1585</v>
      </c>
      <c r="S131" s="13" t="s">
        <v>1589</v>
      </c>
      <c r="T131" s="13" t="s">
        <v>1582</v>
      </c>
      <c r="U131" s="13" t="s">
        <v>1583</v>
      </c>
      <c r="V131" s="13" t="s">
        <v>1583</v>
      </c>
    </row>
    <row r="132" spans="1:22" x14ac:dyDescent="0.2">
      <c r="A132" t="s">
        <v>943</v>
      </c>
      <c r="B132" s="8">
        <v>16</v>
      </c>
      <c r="C132" t="s">
        <v>96</v>
      </c>
      <c r="D132" t="s">
        <v>97</v>
      </c>
      <c r="E132">
        <v>12</v>
      </c>
      <c r="F132" s="13" t="s">
        <v>1572</v>
      </c>
      <c r="G132" s="13" t="s">
        <v>1573</v>
      </c>
      <c r="H132" s="13" t="s">
        <v>1573</v>
      </c>
      <c r="I132" s="13" t="s">
        <v>1580</v>
      </c>
      <c r="J132" s="13" t="s">
        <v>1577</v>
      </c>
      <c r="K132" s="16" t="s">
        <v>1577</v>
      </c>
      <c r="L132" s="13" t="s">
        <v>1577</v>
      </c>
      <c r="M132" s="13" t="s">
        <v>1579</v>
      </c>
      <c r="N132" s="13" t="s">
        <v>1580</v>
      </c>
      <c r="O132" s="13" t="s">
        <v>1589</v>
      </c>
      <c r="P132" s="13" t="s">
        <v>1589</v>
      </c>
      <c r="Q132" s="13" t="s">
        <v>1582</v>
      </c>
      <c r="R132" s="13" t="s">
        <v>1583</v>
      </c>
      <c r="S132" s="13" t="s">
        <v>1583</v>
      </c>
      <c r="T132" s="13" t="s">
        <v>1583</v>
      </c>
      <c r="U132" s="13" t="s">
        <v>1583</v>
      </c>
      <c r="V132" s="13" t="s">
        <v>1583</v>
      </c>
    </row>
    <row r="133" spans="1:22" x14ac:dyDescent="0.2">
      <c r="A133" t="s">
        <v>944</v>
      </c>
      <c r="B133" s="8">
        <v>41</v>
      </c>
      <c r="C133" t="s">
        <v>945</v>
      </c>
      <c r="D133" t="s">
        <v>946</v>
      </c>
      <c r="E133">
        <v>15</v>
      </c>
      <c r="F133" s="13" t="s">
        <v>1572</v>
      </c>
      <c r="G133" s="13" t="s">
        <v>1573</v>
      </c>
      <c r="H133" s="13" t="s">
        <v>1573</v>
      </c>
      <c r="I133" s="13" t="s">
        <v>1576</v>
      </c>
      <c r="J133" s="13" t="s">
        <v>1585</v>
      </c>
      <c r="K133" s="16" t="s">
        <v>1577</v>
      </c>
      <c r="L133" s="13" t="s">
        <v>1577</v>
      </c>
      <c r="M133" s="13" t="s">
        <v>1576</v>
      </c>
      <c r="N133" s="13" t="s">
        <v>1573</v>
      </c>
      <c r="O133" s="13" t="s">
        <v>1585</v>
      </c>
      <c r="P133" s="13" t="s">
        <v>1577</v>
      </c>
      <c r="Q133" s="13" t="s">
        <v>1574</v>
      </c>
      <c r="R133" s="13" t="s">
        <v>1585</v>
      </c>
      <c r="S133" s="13" t="s">
        <v>1591</v>
      </c>
      <c r="T133" s="13" t="s">
        <v>1582</v>
      </c>
      <c r="U133" s="13" t="s">
        <v>1583</v>
      </c>
      <c r="V133" s="13" t="s">
        <v>1583</v>
      </c>
    </row>
    <row r="134" spans="1:22" x14ac:dyDescent="0.2">
      <c r="B134" s="8"/>
      <c r="D134" s="6"/>
      <c r="E134" s="3" t="s">
        <v>1569</v>
      </c>
      <c r="F134" s="9">
        <f>COUNTA(F2:F133)-COUNTBLANK(F2:F133)</f>
        <v>132</v>
      </c>
      <c r="G134" s="9">
        <f t="shared" ref="G134:U134" si="0">COUNTA(G2:G133)-COUNTBLANK(G2:G133)</f>
        <v>132</v>
      </c>
      <c r="H134" s="9">
        <f t="shared" si="0"/>
        <v>132</v>
      </c>
      <c r="I134" s="9">
        <f t="shared" si="0"/>
        <v>132</v>
      </c>
      <c r="J134" s="9">
        <f t="shared" si="0"/>
        <v>132</v>
      </c>
      <c r="K134" s="9">
        <f t="shared" si="0"/>
        <v>132</v>
      </c>
      <c r="L134" s="9">
        <f t="shared" si="0"/>
        <v>132</v>
      </c>
      <c r="M134" s="9">
        <f t="shared" si="0"/>
        <v>132</v>
      </c>
      <c r="N134" s="9">
        <f t="shared" si="0"/>
        <v>132</v>
      </c>
      <c r="O134" s="9">
        <f t="shared" si="0"/>
        <v>132</v>
      </c>
      <c r="P134" s="9">
        <f t="shared" si="0"/>
        <v>132</v>
      </c>
      <c r="Q134" s="9">
        <f t="shared" si="0"/>
        <v>123</v>
      </c>
      <c r="R134" s="9">
        <f t="shared" si="0"/>
        <v>86</v>
      </c>
      <c r="S134" s="9">
        <f t="shared" si="0"/>
        <v>84</v>
      </c>
      <c r="T134" s="9">
        <f t="shared" si="0"/>
        <v>54</v>
      </c>
      <c r="U134" s="9">
        <f t="shared" si="0"/>
        <v>4</v>
      </c>
      <c r="V134" s="9">
        <f>COUNTA(V2:V133)-COUNTBLANK(V2:V133)</f>
        <v>4</v>
      </c>
    </row>
    <row r="135" spans="1:22" x14ac:dyDescent="0.2">
      <c r="B135" s="8"/>
      <c r="D135" s="6"/>
      <c r="E135" s="3" t="s">
        <v>1570</v>
      </c>
      <c r="F135" s="11">
        <f>100*(COUNTIF(F2:F133,"D"))/F134</f>
        <v>0</v>
      </c>
      <c r="G135" s="11">
        <f t="shared" ref="G135:V135" si="1">100*(COUNTIF(G2:G133,"D"))/G134</f>
        <v>0</v>
      </c>
      <c r="H135" s="11">
        <f t="shared" si="1"/>
        <v>0</v>
      </c>
      <c r="I135" s="11">
        <f t="shared" si="1"/>
        <v>15.151515151515152</v>
      </c>
      <c r="J135" s="11">
        <f t="shared" si="1"/>
        <v>1.5151515151515151</v>
      </c>
      <c r="K135" s="11">
        <f t="shared" si="1"/>
        <v>8.3333333333333339</v>
      </c>
      <c r="L135" s="11">
        <f t="shared" si="1"/>
        <v>0</v>
      </c>
      <c r="M135" s="11">
        <f t="shared" si="1"/>
        <v>0</v>
      </c>
      <c r="N135" s="11">
        <f t="shared" si="1"/>
        <v>0</v>
      </c>
      <c r="O135" s="11">
        <f t="shared" si="1"/>
        <v>3.0303030303030303</v>
      </c>
      <c r="P135" s="11">
        <f t="shared" si="1"/>
        <v>0</v>
      </c>
      <c r="Q135" s="11">
        <f t="shared" si="1"/>
        <v>0</v>
      </c>
      <c r="R135" s="11">
        <f t="shared" si="1"/>
        <v>0</v>
      </c>
      <c r="S135" s="11">
        <f t="shared" si="1"/>
        <v>0</v>
      </c>
      <c r="T135" s="11">
        <f t="shared" si="1"/>
        <v>0</v>
      </c>
      <c r="U135" s="11">
        <f t="shared" si="1"/>
        <v>0</v>
      </c>
      <c r="V135" s="11">
        <f t="shared" si="1"/>
        <v>0</v>
      </c>
    </row>
    <row r="136" spans="1:22" x14ac:dyDescent="0.2">
      <c r="B136" s="8"/>
      <c r="E136" s="3" t="s">
        <v>1571</v>
      </c>
      <c r="F136" s="11">
        <f t="shared" ref="F136:V136" si="2">100*(COUNTIF(F2:F133,"E"))/F134</f>
        <v>0</v>
      </c>
      <c r="G136" s="11">
        <f t="shared" si="2"/>
        <v>0</v>
      </c>
      <c r="H136" s="11">
        <f t="shared" si="2"/>
        <v>0</v>
      </c>
      <c r="I136" s="11">
        <f t="shared" si="2"/>
        <v>0.75757575757575757</v>
      </c>
      <c r="J136" s="11">
        <f t="shared" si="2"/>
        <v>0.75757575757575757</v>
      </c>
      <c r="K136" s="11">
        <f t="shared" si="2"/>
        <v>0</v>
      </c>
      <c r="L136" s="11">
        <f t="shared" si="2"/>
        <v>0</v>
      </c>
      <c r="M136" s="11">
        <f t="shared" si="2"/>
        <v>0</v>
      </c>
      <c r="N136" s="11">
        <f t="shared" si="2"/>
        <v>0</v>
      </c>
      <c r="O136" s="11">
        <f t="shared" si="2"/>
        <v>0</v>
      </c>
      <c r="P136" s="11">
        <f t="shared" si="2"/>
        <v>0</v>
      </c>
      <c r="Q136" s="11">
        <f t="shared" si="2"/>
        <v>0</v>
      </c>
      <c r="R136" s="11">
        <f t="shared" si="2"/>
        <v>0</v>
      </c>
      <c r="S136" s="11">
        <f t="shared" si="2"/>
        <v>0</v>
      </c>
      <c r="T136" s="11">
        <f t="shared" si="2"/>
        <v>0</v>
      </c>
      <c r="U136" s="11">
        <f t="shared" si="2"/>
        <v>0</v>
      </c>
      <c r="V136" s="11">
        <f t="shared" si="2"/>
        <v>0</v>
      </c>
    </row>
  </sheetData>
  <mergeCells count="22">
    <mergeCell ref="B119:B120"/>
    <mergeCell ref="B121:B122"/>
    <mergeCell ref="B123:B124"/>
    <mergeCell ref="B128:B129"/>
    <mergeCell ref="B79:B80"/>
    <mergeCell ref="B81:B82"/>
    <mergeCell ref="B88:B89"/>
    <mergeCell ref="B91:B92"/>
    <mergeCell ref="B94:B95"/>
    <mergeCell ref="B114:B115"/>
    <mergeCell ref="B72:B73"/>
    <mergeCell ref="B4:B5"/>
    <mergeCell ref="B12:B13"/>
    <mergeCell ref="B15:B16"/>
    <mergeCell ref="B18:B19"/>
    <mergeCell ref="B34:B35"/>
    <mergeCell ref="B41:B42"/>
    <mergeCell ref="B52:B53"/>
    <mergeCell ref="B59:B60"/>
    <mergeCell ref="B62:B63"/>
    <mergeCell ref="B67:B68"/>
    <mergeCell ref="B69:B70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857E7-04DC-2941-9E37-8E1AF5C497BC}">
  <dimension ref="A1:W137"/>
  <sheetViews>
    <sheetView topLeftCell="A117" zoomScaleNormal="100" workbookViewId="0">
      <selection activeCell="K137" sqref="K137"/>
    </sheetView>
  </sheetViews>
  <sheetFormatPr baseColWidth="10" defaultRowHeight="16" x14ac:dyDescent="0.2"/>
  <cols>
    <col min="1" max="1" width="31" bestFit="1" customWidth="1"/>
    <col min="2" max="2" width="10.83203125" bestFit="1" customWidth="1"/>
    <col min="3" max="3" width="51.5" bestFit="1" customWidth="1"/>
    <col min="4" max="4" width="21.6640625" bestFit="1" customWidth="1"/>
    <col min="5" max="5" width="7.6640625" customWidth="1"/>
    <col min="6" max="23" width="4.83203125" customWidth="1"/>
  </cols>
  <sheetData>
    <row r="1" spans="1:23" x14ac:dyDescent="0.2">
      <c r="A1" s="1" t="s">
        <v>0</v>
      </c>
      <c r="B1" s="1" t="s">
        <v>1593</v>
      </c>
      <c r="C1" s="1" t="s">
        <v>4</v>
      </c>
      <c r="D1" s="1" t="s">
        <v>2</v>
      </c>
      <c r="E1" s="1" t="s">
        <v>3</v>
      </c>
      <c r="F1" s="9">
        <v>-2</v>
      </c>
      <c r="G1" s="9">
        <v>1</v>
      </c>
      <c r="H1" s="9">
        <v>0</v>
      </c>
      <c r="I1" s="9">
        <v>1</v>
      </c>
      <c r="J1" s="9">
        <v>2</v>
      </c>
      <c r="K1" s="9">
        <v>3</v>
      </c>
      <c r="L1" s="9">
        <v>4</v>
      </c>
      <c r="M1" s="9">
        <v>5</v>
      </c>
      <c r="N1" s="9">
        <v>6</v>
      </c>
      <c r="O1" s="9">
        <v>7</v>
      </c>
      <c r="P1" s="9">
        <v>8</v>
      </c>
      <c r="Q1" s="9">
        <v>9</v>
      </c>
      <c r="R1" s="9">
        <v>10</v>
      </c>
      <c r="S1" s="9">
        <v>11</v>
      </c>
      <c r="T1" s="9">
        <v>12</v>
      </c>
      <c r="U1" s="9">
        <v>13</v>
      </c>
      <c r="V1" s="9">
        <v>14</v>
      </c>
      <c r="W1" s="9">
        <v>15</v>
      </c>
    </row>
    <row r="2" spans="1:23" x14ac:dyDescent="0.2">
      <c r="A2" t="s">
        <v>5</v>
      </c>
      <c r="B2" s="8">
        <v>3</v>
      </c>
      <c r="C2" t="s">
        <v>8</v>
      </c>
      <c r="D2" t="s">
        <v>9</v>
      </c>
      <c r="E2">
        <v>14</v>
      </c>
      <c r="F2" s="13" t="s">
        <v>1572</v>
      </c>
      <c r="G2" s="13" t="s">
        <v>1575</v>
      </c>
      <c r="H2" s="13" t="s">
        <v>1572</v>
      </c>
      <c r="I2" s="13" t="s">
        <v>1576</v>
      </c>
      <c r="J2" s="13" t="s">
        <v>1573</v>
      </c>
      <c r="K2" s="16" t="s">
        <v>1576</v>
      </c>
      <c r="L2" s="13" t="s">
        <v>1577</v>
      </c>
      <c r="M2" s="13" t="s">
        <v>1577</v>
      </c>
      <c r="N2" s="13" t="s">
        <v>1579</v>
      </c>
      <c r="O2" s="13" t="s">
        <v>1573</v>
      </c>
      <c r="P2" s="13" t="s">
        <v>1587</v>
      </c>
      <c r="Q2" s="13" t="s">
        <v>1592</v>
      </c>
      <c r="R2" s="13" t="s">
        <v>1582</v>
      </c>
      <c r="S2" s="13" t="s">
        <v>1582</v>
      </c>
      <c r="T2" s="13" t="s">
        <v>1583</v>
      </c>
      <c r="U2" s="13" t="s">
        <v>1583</v>
      </c>
      <c r="V2" s="13" t="s">
        <v>1583</v>
      </c>
      <c r="W2" s="13" t="s">
        <v>1583</v>
      </c>
    </row>
    <row r="3" spans="1:23" x14ac:dyDescent="0.2">
      <c r="A3" t="s">
        <v>10</v>
      </c>
      <c r="B3" s="8" t="s">
        <v>1594</v>
      </c>
      <c r="C3" t="s">
        <v>13</v>
      </c>
      <c r="D3" t="s">
        <v>14</v>
      </c>
      <c r="E3">
        <v>15</v>
      </c>
      <c r="F3" s="13" t="s">
        <v>1572</v>
      </c>
      <c r="G3" s="13" t="s">
        <v>1573</v>
      </c>
      <c r="H3" s="13" t="s">
        <v>1576</v>
      </c>
      <c r="I3" s="13" t="s">
        <v>1576</v>
      </c>
      <c r="J3" s="13" t="s">
        <v>1585</v>
      </c>
      <c r="K3" s="16" t="s">
        <v>1587</v>
      </c>
      <c r="L3" s="13" t="s">
        <v>1577</v>
      </c>
      <c r="M3" s="13" t="s">
        <v>1592</v>
      </c>
      <c r="N3" s="13" t="s">
        <v>1577</v>
      </c>
      <c r="O3" s="13" t="s">
        <v>1577</v>
      </c>
      <c r="P3" s="13" t="s">
        <v>1587</v>
      </c>
      <c r="Q3" s="13" t="s">
        <v>1574</v>
      </c>
      <c r="R3" s="13" t="s">
        <v>1585</v>
      </c>
      <c r="S3" s="13" t="s">
        <v>1582</v>
      </c>
      <c r="T3" s="13" t="s">
        <v>1582</v>
      </c>
      <c r="U3" s="13" t="s">
        <v>1583</v>
      </c>
      <c r="V3" s="13" t="s">
        <v>1583</v>
      </c>
      <c r="W3" s="13" t="s">
        <v>1583</v>
      </c>
    </row>
    <row r="4" spans="1:23" x14ac:dyDescent="0.2">
      <c r="A4" t="s">
        <v>15</v>
      </c>
      <c r="B4" s="8">
        <v>24</v>
      </c>
      <c r="C4" t="s">
        <v>20</v>
      </c>
      <c r="D4" t="s">
        <v>21</v>
      </c>
      <c r="E4">
        <v>15</v>
      </c>
      <c r="F4" s="13" t="s">
        <v>1572</v>
      </c>
      <c r="G4" s="13" t="s">
        <v>1575</v>
      </c>
      <c r="H4" s="13" t="s">
        <v>1572</v>
      </c>
      <c r="I4" s="13" t="s">
        <v>1576</v>
      </c>
      <c r="J4" s="13" t="s">
        <v>1573</v>
      </c>
      <c r="K4" s="16" t="s">
        <v>1584</v>
      </c>
      <c r="L4" s="13" t="s">
        <v>1577</v>
      </c>
      <c r="M4" s="13" t="s">
        <v>1577</v>
      </c>
      <c r="N4" s="13" t="s">
        <v>1573</v>
      </c>
      <c r="O4" s="13" t="s">
        <v>1577</v>
      </c>
      <c r="P4" s="13" t="s">
        <v>1578</v>
      </c>
      <c r="Q4" s="13" t="s">
        <v>1575</v>
      </c>
      <c r="R4" s="13" t="s">
        <v>1585</v>
      </c>
      <c r="S4" s="13" t="s">
        <v>1579</v>
      </c>
      <c r="T4" s="13" t="s">
        <v>1582</v>
      </c>
      <c r="U4" s="13" t="s">
        <v>1583</v>
      </c>
      <c r="V4" s="13" t="s">
        <v>1583</v>
      </c>
      <c r="W4" s="13" t="s">
        <v>1583</v>
      </c>
    </row>
    <row r="5" spans="1:23" x14ac:dyDescent="0.2">
      <c r="A5" t="s">
        <v>22</v>
      </c>
      <c r="B5" s="8">
        <v>22</v>
      </c>
      <c r="C5" t="s">
        <v>25</v>
      </c>
      <c r="D5" t="s">
        <v>26</v>
      </c>
      <c r="E5">
        <v>18</v>
      </c>
      <c r="F5" s="13" t="s">
        <v>1572</v>
      </c>
      <c r="G5" s="13" t="s">
        <v>1573</v>
      </c>
      <c r="H5" s="13" t="s">
        <v>1576</v>
      </c>
      <c r="I5" s="13" t="s">
        <v>1576</v>
      </c>
      <c r="J5" s="13" t="s">
        <v>1581</v>
      </c>
      <c r="K5" s="16" t="s">
        <v>1576</v>
      </c>
      <c r="L5" s="13" t="s">
        <v>1574</v>
      </c>
      <c r="M5" s="13" t="s">
        <v>1584</v>
      </c>
      <c r="N5" s="13" t="s">
        <v>1574</v>
      </c>
      <c r="O5" s="13" t="s">
        <v>1577</v>
      </c>
      <c r="P5" s="13" t="s">
        <v>1577</v>
      </c>
      <c r="Q5" s="13" t="s">
        <v>1578</v>
      </c>
      <c r="R5" s="13" t="s">
        <v>1579</v>
      </c>
      <c r="S5" s="13" t="s">
        <v>1573</v>
      </c>
      <c r="T5" s="13" t="s">
        <v>1587</v>
      </c>
      <c r="U5" s="13" t="s">
        <v>1592</v>
      </c>
      <c r="V5" s="13" t="s">
        <v>1582</v>
      </c>
      <c r="W5" s="13" t="s">
        <v>1582</v>
      </c>
    </row>
    <row r="6" spans="1:23" x14ac:dyDescent="0.2">
      <c r="A6" t="s">
        <v>27</v>
      </c>
      <c r="B6" s="8">
        <v>27</v>
      </c>
      <c r="C6" t="s">
        <v>30</v>
      </c>
      <c r="D6" t="s">
        <v>31</v>
      </c>
      <c r="E6">
        <v>13</v>
      </c>
      <c r="F6" s="13" t="s">
        <v>1572</v>
      </c>
      <c r="G6" s="13" t="s">
        <v>1575</v>
      </c>
      <c r="H6" s="13" t="s">
        <v>1572</v>
      </c>
      <c r="I6" s="13" t="s">
        <v>1576</v>
      </c>
      <c r="J6" s="13" t="s">
        <v>1576</v>
      </c>
      <c r="K6" s="16" t="s">
        <v>1577</v>
      </c>
      <c r="L6" s="13" t="s">
        <v>1591</v>
      </c>
      <c r="M6" s="13" t="s">
        <v>1573</v>
      </c>
      <c r="N6" s="13" t="s">
        <v>1587</v>
      </c>
      <c r="O6" s="13" t="s">
        <v>1575</v>
      </c>
      <c r="P6" s="13" t="s">
        <v>1585</v>
      </c>
      <c r="Q6" s="13" t="s">
        <v>1579</v>
      </c>
      <c r="R6" s="13" t="s">
        <v>1582</v>
      </c>
      <c r="S6" s="13" t="s">
        <v>1583</v>
      </c>
      <c r="T6" s="13" t="s">
        <v>1583</v>
      </c>
      <c r="U6" s="13" t="s">
        <v>1583</v>
      </c>
      <c r="V6" s="13" t="s">
        <v>1583</v>
      </c>
      <c r="W6" s="13" t="s">
        <v>1583</v>
      </c>
    </row>
    <row r="7" spans="1:23" x14ac:dyDescent="0.2">
      <c r="A7" t="s">
        <v>32</v>
      </c>
      <c r="B7" s="8">
        <v>21</v>
      </c>
      <c r="C7" t="s">
        <v>35</v>
      </c>
      <c r="D7" t="s">
        <v>36</v>
      </c>
      <c r="E7">
        <v>13</v>
      </c>
      <c r="F7" s="13" t="s">
        <v>1572</v>
      </c>
      <c r="G7" s="13" t="s">
        <v>1573</v>
      </c>
      <c r="H7" s="13" t="s">
        <v>1576</v>
      </c>
      <c r="I7" s="13" t="s">
        <v>1576</v>
      </c>
      <c r="J7" s="13" t="s">
        <v>1574</v>
      </c>
      <c r="K7" s="16" t="s">
        <v>1592</v>
      </c>
      <c r="L7" s="13" t="s">
        <v>1577</v>
      </c>
      <c r="M7" s="13" t="s">
        <v>1577</v>
      </c>
      <c r="N7" s="13" t="s">
        <v>1575</v>
      </c>
      <c r="O7" s="13" t="s">
        <v>1587</v>
      </c>
      <c r="P7" s="13" t="s">
        <v>1589</v>
      </c>
      <c r="Q7" s="13" t="s">
        <v>1582</v>
      </c>
      <c r="R7" s="13" t="s">
        <v>1582</v>
      </c>
      <c r="S7" s="13" t="s">
        <v>1583</v>
      </c>
      <c r="T7" s="13" t="s">
        <v>1583</v>
      </c>
      <c r="U7" s="13" t="s">
        <v>1583</v>
      </c>
      <c r="V7" s="13" t="s">
        <v>1583</v>
      </c>
      <c r="W7" s="13" t="s">
        <v>1583</v>
      </c>
    </row>
    <row r="8" spans="1:23" x14ac:dyDescent="0.2">
      <c r="A8" t="s">
        <v>37</v>
      </c>
      <c r="B8" s="8">
        <v>18</v>
      </c>
      <c r="C8" t="s">
        <v>40</v>
      </c>
      <c r="D8" t="s">
        <v>41</v>
      </c>
      <c r="E8">
        <v>15</v>
      </c>
      <c r="F8" s="13" t="s">
        <v>1572</v>
      </c>
      <c r="G8" s="13" t="s">
        <v>1575</v>
      </c>
      <c r="H8" s="13" t="s">
        <v>1572</v>
      </c>
      <c r="I8" s="13" t="s">
        <v>1576</v>
      </c>
      <c r="J8" s="13" t="s">
        <v>1573</v>
      </c>
      <c r="K8" s="16" t="s">
        <v>1584</v>
      </c>
      <c r="L8" s="13" t="s">
        <v>1577</v>
      </c>
      <c r="M8" s="13" t="s">
        <v>1577</v>
      </c>
      <c r="N8" s="13" t="s">
        <v>1577</v>
      </c>
      <c r="O8" s="13" t="s">
        <v>1577</v>
      </c>
      <c r="P8" s="13" t="s">
        <v>1578</v>
      </c>
      <c r="Q8" s="13" t="s">
        <v>1575</v>
      </c>
      <c r="R8" s="13" t="s">
        <v>1585</v>
      </c>
      <c r="S8" s="13" t="s">
        <v>1579</v>
      </c>
      <c r="T8" s="13" t="s">
        <v>1582</v>
      </c>
      <c r="U8" s="13" t="s">
        <v>1583</v>
      </c>
      <c r="V8" s="13" t="s">
        <v>1583</v>
      </c>
      <c r="W8" s="13" t="s">
        <v>1583</v>
      </c>
    </row>
    <row r="9" spans="1:23" x14ac:dyDescent="0.2">
      <c r="A9" s="4" t="s">
        <v>42</v>
      </c>
      <c r="B9" s="18">
        <v>0</v>
      </c>
      <c r="C9" s="4" t="s">
        <v>45</v>
      </c>
      <c r="D9" s="4" t="s">
        <v>46</v>
      </c>
      <c r="E9">
        <v>13</v>
      </c>
      <c r="F9" s="13" t="s">
        <v>1572</v>
      </c>
      <c r="G9" s="13" t="s">
        <v>1575</v>
      </c>
      <c r="H9" s="13" t="s">
        <v>1572</v>
      </c>
      <c r="I9" s="13" t="s">
        <v>1576</v>
      </c>
      <c r="J9" s="13" t="s">
        <v>1573</v>
      </c>
      <c r="K9" s="16" t="s">
        <v>1577</v>
      </c>
      <c r="L9" s="13" t="s">
        <v>1584</v>
      </c>
      <c r="M9" s="13" t="s">
        <v>1582</v>
      </c>
      <c r="N9" s="13" t="s">
        <v>1579</v>
      </c>
      <c r="O9" s="13" t="s">
        <v>1587</v>
      </c>
      <c r="P9" s="13" t="s">
        <v>1592</v>
      </c>
      <c r="Q9" s="13" t="s">
        <v>1579</v>
      </c>
      <c r="R9" s="13" t="s">
        <v>1582</v>
      </c>
      <c r="S9" s="13" t="s">
        <v>1583</v>
      </c>
      <c r="T9" s="13" t="s">
        <v>1583</v>
      </c>
      <c r="U9" s="13" t="s">
        <v>1583</v>
      </c>
      <c r="V9" s="13" t="s">
        <v>1583</v>
      </c>
      <c r="W9" s="13" t="s">
        <v>1583</v>
      </c>
    </row>
    <row r="10" spans="1:23" x14ac:dyDescent="0.2">
      <c r="A10" t="s">
        <v>47</v>
      </c>
      <c r="B10" s="8">
        <v>27</v>
      </c>
      <c r="C10" t="s">
        <v>30</v>
      </c>
      <c r="D10" t="s">
        <v>31</v>
      </c>
      <c r="E10">
        <v>13</v>
      </c>
      <c r="F10" s="13" t="s">
        <v>1572</v>
      </c>
      <c r="G10" s="13" t="s">
        <v>1575</v>
      </c>
      <c r="H10" s="13" t="s">
        <v>1572</v>
      </c>
      <c r="I10" s="13" t="s">
        <v>1576</v>
      </c>
      <c r="J10" s="13" t="s">
        <v>1576</v>
      </c>
      <c r="K10" s="16" t="s">
        <v>1577</v>
      </c>
      <c r="L10" s="13" t="s">
        <v>1591</v>
      </c>
      <c r="M10" s="13" t="s">
        <v>1573</v>
      </c>
      <c r="N10" s="13" t="s">
        <v>1587</v>
      </c>
      <c r="O10" s="13" t="s">
        <v>1575</v>
      </c>
      <c r="P10" s="13" t="s">
        <v>1585</v>
      </c>
      <c r="Q10" s="13" t="s">
        <v>1579</v>
      </c>
      <c r="R10" s="13" t="s">
        <v>1582</v>
      </c>
      <c r="S10" s="13" t="s">
        <v>1583</v>
      </c>
      <c r="T10" s="13" t="s">
        <v>1583</v>
      </c>
      <c r="U10" s="13" t="s">
        <v>1583</v>
      </c>
      <c r="V10" s="13" t="s">
        <v>1583</v>
      </c>
      <c r="W10" s="13" t="s">
        <v>1583</v>
      </c>
    </row>
    <row r="11" spans="1:23" x14ac:dyDescent="0.2">
      <c r="A11" t="s">
        <v>1357</v>
      </c>
      <c r="B11" s="8">
        <v>13</v>
      </c>
      <c r="C11" t="s">
        <v>85</v>
      </c>
      <c r="D11" t="s">
        <v>86</v>
      </c>
      <c r="E11">
        <v>15</v>
      </c>
      <c r="F11" s="13" t="s">
        <v>1572</v>
      </c>
      <c r="G11" s="13" t="s">
        <v>1575</v>
      </c>
      <c r="H11" s="13" t="s">
        <v>1572</v>
      </c>
      <c r="I11" s="13" t="s">
        <v>1576</v>
      </c>
      <c r="J11" s="13" t="s">
        <v>1573</v>
      </c>
      <c r="K11" s="16" t="s">
        <v>1584</v>
      </c>
      <c r="L11" s="13" t="s">
        <v>1576</v>
      </c>
      <c r="M11" s="13" t="s">
        <v>1577</v>
      </c>
      <c r="N11" s="13" t="s">
        <v>1573</v>
      </c>
      <c r="O11" s="13" t="s">
        <v>1577</v>
      </c>
      <c r="P11" s="13" t="s">
        <v>1578</v>
      </c>
      <c r="Q11" s="13" t="s">
        <v>1575</v>
      </c>
      <c r="R11" s="13" t="s">
        <v>1585</v>
      </c>
      <c r="S11" s="13" t="s">
        <v>1579</v>
      </c>
      <c r="T11" s="13" t="s">
        <v>1582</v>
      </c>
      <c r="U11" s="13" t="s">
        <v>1583</v>
      </c>
      <c r="V11" s="13" t="s">
        <v>1583</v>
      </c>
      <c r="W11" s="13" t="s">
        <v>1583</v>
      </c>
    </row>
    <row r="12" spans="1:23" x14ac:dyDescent="0.2">
      <c r="A12" t="s">
        <v>48</v>
      </c>
      <c r="B12" s="8">
        <v>24</v>
      </c>
      <c r="C12" t="s">
        <v>20</v>
      </c>
      <c r="D12" t="s">
        <v>21</v>
      </c>
      <c r="E12">
        <v>15</v>
      </c>
      <c r="F12" s="13" t="s">
        <v>1572</v>
      </c>
      <c r="G12" s="13" t="s">
        <v>1575</v>
      </c>
      <c r="H12" s="13" t="s">
        <v>1572</v>
      </c>
      <c r="I12" s="13" t="s">
        <v>1576</v>
      </c>
      <c r="J12" s="13" t="s">
        <v>1573</v>
      </c>
      <c r="K12" s="16" t="s">
        <v>1584</v>
      </c>
      <c r="L12" s="13" t="s">
        <v>1577</v>
      </c>
      <c r="M12" s="13" t="s">
        <v>1577</v>
      </c>
      <c r="N12" s="13" t="s">
        <v>1573</v>
      </c>
      <c r="O12" s="13" t="s">
        <v>1577</v>
      </c>
      <c r="P12" s="13" t="s">
        <v>1578</v>
      </c>
      <c r="Q12" s="13" t="s">
        <v>1575</v>
      </c>
      <c r="R12" s="13" t="s">
        <v>1585</v>
      </c>
      <c r="S12" s="13" t="s">
        <v>1579</v>
      </c>
      <c r="T12" s="13" t="s">
        <v>1582</v>
      </c>
      <c r="U12" s="13" t="s">
        <v>1583</v>
      </c>
      <c r="V12" s="13" t="s">
        <v>1583</v>
      </c>
      <c r="W12" s="13" t="s">
        <v>1583</v>
      </c>
    </row>
    <row r="13" spans="1:23" x14ac:dyDescent="0.2">
      <c r="A13" t="s">
        <v>49</v>
      </c>
      <c r="B13" s="8">
        <v>0</v>
      </c>
      <c r="C13" t="s">
        <v>45</v>
      </c>
      <c r="D13" t="s">
        <v>46</v>
      </c>
      <c r="E13">
        <v>13</v>
      </c>
      <c r="F13" s="13" t="s">
        <v>1572</v>
      </c>
      <c r="G13" s="13" t="s">
        <v>1575</v>
      </c>
      <c r="H13" s="13" t="s">
        <v>1572</v>
      </c>
      <c r="I13" s="13" t="s">
        <v>1576</v>
      </c>
      <c r="J13" s="13" t="s">
        <v>1573</v>
      </c>
      <c r="K13" s="16" t="s">
        <v>1577</v>
      </c>
      <c r="L13" s="13" t="s">
        <v>1584</v>
      </c>
      <c r="M13" s="13" t="s">
        <v>1582</v>
      </c>
      <c r="N13" s="13" t="s">
        <v>1579</v>
      </c>
      <c r="O13" s="13" t="s">
        <v>1587</v>
      </c>
      <c r="P13" s="13" t="s">
        <v>1592</v>
      </c>
      <c r="Q13" s="13" t="s">
        <v>1579</v>
      </c>
      <c r="R13" s="13" t="s">
        <v>1582</v>
      </c>
      <c r="S13" s="13" t="s">
        <v>1583</v>
      </c>
      <c r="T13" s="13" t="s">
        <v>1583</v>
      </c>
      <c r="U13" s="13" t="s">
        <v>1583</v>
      </c>
      <c r="V13" s="13" t="s">
        <v>1583</v>
      </c>
      <c r="W13" s="13" t="s">
        <v>1583</v>
      </c>
    </row>
    <row r="14" spans="1:23" x14ac:dyDescent="0.2">
      <c r="A14" t="s">
        <v>1358</v>
      </c>
      <c r="B14" s="8">
        <v>18</v>
      </c>
      <c r="C14" t="s">
        <v>40</v>
      </c>
      <c r="D14" t="s">
        <v>41</v>
      </c>
      <c r="E14">
        <v>15</v>
      </c>
      <c r="F14" s="13" t="s">
        <v>1572</v>
      </c>
      <c r="G14" s="13" t="s">
        <v>1575</v>
      </c>
      <c r="H14" s="13" t="s">
        <v>1572</v>
      </c>
      <c r="I14" s="13" t="s">
        <v>1576</v>
      </c>
      <c r="J14" s="13" t="s">
        <v>1573</v>
      </c>
      <c r="K14" s="16" t="s">
        <v>1584</v>
      </c>
      <c r="L14" s="13" t="s">
        <v>1577</v>
      </c>
      <c r="M14" s="13" t="s">
        <v>1577</v>
      </c>
      <c r="N14" s="13" t="s">
        <v>1577</v>
      </c>
      <c r="O14" s="13" t="s">
        <v>1577</v>
      </c>
      <c r="P14" s="13" t="s">
        <v>1578</v>
      </c>
      <c r="Q14" s="13" t="s">
        <v>1575</v>
      </c>
      <c r="R14" s="13" t="s">
        <v>1585</v>
      </c>
      <c r="S14" s="13" t="s">
        <v>1579</v>
      </c>
      <c r="T14" s="13" t="s">
        <v>1582</v>
      </c>
      <c r="U14" s="13" t="s">
        <v>1583</v>
      </c>
      <c r="V14" s="13" t="s">
        <v>1583</v>
      </c>
      <c r="W14" s="13" t="s">
        <v>1583</v>
      </c>
    </row>
    <row r="15" spans="1:23" x14ac:dyDescent="0.2">
      <c r="A15" t="s">
        <v>50</v>
      </c>
      <c r="B15" s="8">
        <v>24</v>
      </c>
      <c r="C15" t="s">
        <v>20</v>
      </c>
      <c r="D15" t="s">
        <v>21</v>
      </c>
      <c r="E15">
        <v>15</v>
      </c>
      <c r="F15" s="13" t="s">
        <v>1572</v>
      </c>
      <c r="G15" s="13" t="s">
        <v>1575</v>
      </c>
      <c r="H15" s="13" t="s">
        <v>1572</v>
      </c>
      <c r="I15" s="13" t="s">
        <v>1576</v>
      </c>
      <c r="J15" s="13" t="s">
        <v>1573</v>
      </c>
      <c r="K15" s="16" t="s">
        <v>1584</v>
      </c>
      <c r="L15" s="13" t="s">
        <v>1577</v>
      </c>
      <c r="M15" s="13" t="s">
        <v>1577</v>
      </c>
      <c r="N15" s="13" t="s">
        <v>1573</v>
      </c>
      <c r="O15" s="13" t="s">
        <v>1577</v>
      </c>
      <c r="P15" s="13" t="s">
        <v>1578</v>
      </c>
      <c r="Q15" s="13" t="s">
        <v>1575</v>
      </c>
      <c r="R15" s="13" t="s">
        <v>1585</v>
      </c>
      <c r="S15" s="13" t="s">
        <v>1579</v>
      </c>
      <c r="T15" s="13" t="s">
        <v>1582</v>
      </c>
      <c r="U15" s="13" t="s">
        <v>1583</v>
      </c>
      <c r="V15" s="13" t="s">
        <v>1583</v>
      </c>
      <c r="W15" s="13" t="s">
        <v>1583</v>
      </c>
    </row>
    <row r="16" spans="1:23" x14ac:dyDescent="0.2">
      <c r="A16" t="s">
        <v>51</v>
      </c>
      <c r="B16" s="8">
        <v>34</v>
      </c>
      <c r="C16" t="s">
        <v>54</v>
      </c>
      <c r="D16" t="s">
        <v>55</v>
      </c>
      <c r="E16">
        <v>12</v>
      </c>
      <c r="F16" s="13" t="s">
        <v>1572</v>
      </c>
      <c r="G16" s="13" t="s">
        <v>1573</v>
      </c>
      <c r="H16" s="13" t="s">
        <v>1576</v>
      </c>
      <c r="I16" s="13" t="s">
        <v>1574</v>
      </c>
      <c r="J16" s="13" t="s">
        <v>1578</v>
      </c>
      <c r="K16" s="16" t="s">
        <v>1576</v>
      </c>
      <c r="L16" s="13" t="s">
        <v>1573</v>
      </c>
      <c r="M16" s="13" t="s">
        <v>1587</v>
      </c>
      <c r="N16" s="13" t="s">
        <v>1575</v>
      </c>
      <c r="O16" s="13" t="s">
        <v>1585</v>
      </c>
      <c r="P16" s="13" t="s">
        <v>1579</v>
      </c>
      <c r="Q16" s="13" t="s">
        <v>1582</v>
      </c>
      <c r="R16" s="13" t="s">
        <v>1583</v>
      </c>
      <c r="S16" s="13" t="s">
        <v>1583</v>
      </c>
      <c r="T16" s="13" t="s">
        <v>1583</v>
      </c>
      <c r="U16" s="13" t="s">
        <v>1583</v>
      </c>
      <c r="V16" s="13" t="s">
        <v>1583</v>
      </c>
      <c r="W16" s="13" t="s">
        <v>1583</v>
      </c>
    </row>
    <row r="17" spans="1:23" x14ac:dyDescent="0.2">
      <c r="A17" t="s">
        <v>56</v>
      </c>
      <c r="B17" s="8">
        <v>24</v>
      </c>
      <c r="C17" t="s">
        <v>20</v>
      </c>
      <c r="D17" t="s">
        <v>21</v>
      </c>
      <c r="E17">
        <v>15</v>
      </c>
      <c r="F17" s="13" t="s">
        <v>1572</v>
      </c>
      <c r="G17" s="13" t="s">
        <v>1575</v>
      </c>
      <c r="H17" s="13" t="s">
        <v>1572</v>
      </c>
      <c r="I17" s="13" t="s">
        <v>1576</v>
      </c>
      <c r="J17" s="13" t="s">
        <v>1573</v>
      </c>
      <c r="K17" s="16" t="s">
        <v>1584</v>
      </c>
      <c r="L17" s="13" t="s">
        <v>1577</v>
      </c>
      <c r="M17" s="13" t="s">
        <v>1577</v>
      </c>
      <c r="N17" s="13" t="s">
        <v>1573</v>
      </c>
      <c r="O17" s="13" t="s">
        <v>1577</v>
      </c>
      <c r="P17" s="13" t="s">
        <v>1578</v>
      </c>
      <c r="Q17" s="13" t="s">
        <v>1575</v>
      </c>
      <c r="R17" s="13" t="s">
        <v>1585</v>
      </c>
      <c r="S17" s="13" t="s">
        <v>1579</v>
      </c>
      <c r="T17" s="13" t="s">
        <v>1582</v>
      </c>
      <c r="U17" s="13" t="s">
        <v>1583</v>
      </c>
      <c r="V17" s="13" t="s">
        <v>1583</v>
      </c>
      <c r="W17" s="13" t="s">
        <v>1583</v>
      </c>
    </row>
    <row r="18" spans="1:23" x14ac:dyDescent="0.2">
      <c r="A18" t="s">
        <v>1359</v>
      </c>
      <c r="B18" s="8">
        <v>21</v>
      </c>
      <c r="C18" t="s">
        <v>35</v>
      </c>
      <c r="D18" t="s">
        <v>36</v>
      </c>
      <c r="E18">
        <v>13</v>
      </c>
      <c r="F18" s="13" t="s">
        <v>1572</v>
      </c>
      <c r="G18" s="13" t="s">
        <v>1573</v>
      </c>
      <c r="H18" s="13" t="s">
        <v>1576</v>
      </c>
      <c r="I18" s="13" t="s">
        <v>1576</v>
      </c>
      <c r="J18" s="13" t="s">
        <v>1574</v>
      </c>
      <c r="K18" s="16" t="s">
        <v>1592</v>
      </c>
      <c r="L18" s="13" t="s">
        <v>1577</v>
      </c>
      <c r="M18" s="13" t="s">
        <v>1577</v>
      </c>
      <c r="N18" s="13" t="s">
        <v>1575</v>
      </c>
      <c r="O18" s="13" t="s">
        <v>1587</v>
      </c>
      <c r="P18" s="13" t="s">
        <v>1589</v>
      </c>
      <c r="Q18" s="13" t="s">
        <v>1582</v>
      </c>
      <c r="R18" s="13" t="s">
        <v>1582</v>
      </c>
      <c r="S18" s="13" t="s">
        <v>1583</v>
      </c>
      <c r="T18" s="13" t="s">
        <v>1583</v>
      </c>
      <c r="U18" s="13" t="s">
        <v>1583</v>
      </c>
      <c r="V18" s="13" t="s">
        <v>1583</v>
      </c>
      <c r="W18" s="13" t="s">
        <v>1583</v>
      </c>
    </row>
    <row r="19" spans="1:23" x14ac:dyDescent="0.2">
      <c r="A19" t="s">
        <v>57</v>
      </c>
      <c r="B19" s="8">
        <v>4</v>
      </c>
      <c r="C19" t="s">
        <v>60</v>
      </c>
      <c r="D19" t="s">
        <v>61</v>
      </c>
      <c r="E19">
        <v>12</v>
      </c>
      <c r="F19" s="13" t="s">
        <v>1572</v>
      </c>
      <c r="G19" s="13" t="s">
        <v>1575</v>
      </c>
      <c r="H19" s="13" t="s">
        <v>1572</v>
      </c>
      <c r="I19" s="13" t="s">
        <v>1576</v>
      </c>
      <c r="J19" s="13" t="s">
        <v>1573</v>
      </c>
      <c r="K19" s="16" t="s">
        <v>1577</v>
      </c>
      <c r="L19" s="13" t="s">
        <v>1577</v>
      </c>
      <c r="M19" s="13" t="s">
        <v>1573</v>
      </c>
      <c r="N19" s="13" t="s">
        <v>1587</v>
      </c>
      <c r="O19" s="13" t="s">
        <v>1589</v>
      </c>
      <c r="P19" s="13" t="s">
        <v>1582</v>
      </c>
      <c r="Q19" s="13" t="s">
        <v>1582</v>
      </c>
      <c r="R19" s="13" t="s">
        <v>1583</v>
      </c>
      <c r="S19" s="13" t="s">
        <v>1583</v>
      </c>
      <c r="T19" s="13" t="s">
        <v>1583</v>
      </c>
      <c r="U19" s="13" t="s">
        <v>1583</v>
      </c>
      <c r="V19" s="13" t="s">
        <v>1583</v>
      </c>
      <c r="W19" s="13" t="s">
        <v>1583</v>
      </c>
    </row>
    <row r="20" spans="1:23" x14ac:dyDescent="0.2">
      <c r="A20" t="s">
        <v>62</v>
      </c>
      <c r="B20" s="8">
        <v>34</v>
      </c>
      <c r="C20" t="s">
        <v>54</v>
      </c>
      <c r="D20" t="s">
        <v>55</v>
      </c>
      <c r="E20">
        <v>12</v>
      </c>
      <c r="F20" s="13" t="s">
        <v>1572</v>
      </c>
      <c r="G20" s="13" t="s">
        <v>1573</v>
      </c>
      <c r="H20" s="13" t="s">
        <v>1576</v>
      </c>
      <c r="I20" s="13" t="s">
        <v>1574</v>
      </c>
      <c r="J20" s="13" t="s">
        <v>1578</v>
      </c>
      <c r="K20" s="16" t="s">
        <v>1576</v>
      </c>
      <c r="L20" s="13" t="s">
        <v>1573</v>
      </c>
      <c r="M20" s="13" t="s">
        <v>1587</v>
      </c>
      <c r="N20" s="13" t="s">
        <v>1575</v>
      </c>
      <c r="O20" s="13" t="s">
        <v>1585</v>
      </c>
      <c r="P20" s="13" t="s">
        <v>1579</v>
      </c>
      <c r="Q20" s="13" t="s">
        <v>1582</v>
      </c>
      <c r="R20" s="13" t="s">
        <v>1583</v>
      </c>
      <c r="S20" s="13" t="s">
        <v>1583</v>
      </c>
      <c r="T20" s="13" t="s">
        <v>1583</v>
      </c>
      <c r="U20" s="13" t="s">
        <v>1583</v>
      </c>
      <c r="V20" s="13" t="s">
        <v>1583</v>
      </c>
      <c r="W20" s="13" t="s">
        <v>1583</v>
      </c>
    </row>
    <row r="21" spans="1:23" x14ac:dyDescent="0.2">
      <c r="A21" t="s">
        <v>63</v>
      </c>
      <c r="B21" s="8">
        <v>24</v>
      </c>
      <c r="C21" t="s">
        <v>20</v>
      </c>
      <c r="D21" t="s">
        <v>21</v>
      </c>
      <c r="E21">
        <v>15</v>
      </c>
      <c r="F21" s="13" t="s">
        <v>1572</v>
      </c>
      <c r="G21" s="13" t="s">
        <v>1575</v>
      </c>
      <c r="H21" s="13" t="s">
        <v>1572</v>
      </c>
      <c r="I21" s="13" t="s">
        <v>1576</v>
      </c>
      <c r="J21" s="13" t="s">
        <v>1573</v>
      </c>
      <c r="K21" s="16" t="s">
        <v>1584</v>
      </c>
      <c r="L21" s="13" t="s">
        <v>1577</v>
      </c>
      <c r="M21" s="13" t="s">
        <v>1577</v>
      </c>
      <c r="N21" s="13" t="s">
        <v>1573</v>
      </c>
      <c r="O21" s="13" t="s">
        <v>1577</v>
      </c>
      <c r="P21" s="13" t="s">
        <v>1578</v>
      </c>
      <c r="Q21" s="13" t="s">
        <v>1575</v>
      </c>
      <c r="R21" s="13" t="s">
        <v>1585</v>
      </c>
      <c r="S21" s="13" t="s">
        <v>1579</v>
      </c>
      <c r="T21" s="13" t="s">
        <v>1582</v>
      </c>
      <c r="U21" s="13" t="s">
        <v>1583</v>
      </c>
      <c r="V21" s="13" t="s">
        <v>1583</v>
      </c>
      <c r="W21" s="13" t="s">
        <v>1583</v>
      </c>
    </row>
    <row r="22" spans="1:23" x14ac:dyDescent="0.2">
      <c r="A22" t="s">
        <v>64</v>
      </c>
      <c r="B22" s="8">
        <v>5</v>
      </c>
      <c r="C22" t="s">
        <v>67</v>
      </c>
      <c r="D22" t="s">
        <v>68</v>
      </c>
      <c r="E22">
        <v>14</v>
      </c>
      <c r="F22" s="13" t="s">
        <v>1572</v>
      </c>
      <c r="G22" s="13" t="s">
        <v>1575</v>
      </c>
      <c r="H22" s="13" t="s">
        <v>1572</v>
      </c>
      <c r="I22" s="13" t="s">
        <v>1576</v>
      </c>
      <c r="J22" s="13" t="s">
        <v>1573</v>
      </c>
      <c r="K22" s="16" t="s">
        <v>1584</v>
      </c>
      <c r="L22" s="13" t="s">
        <v>1590</v>
      </c>
      <c r="M22" s="13" t="s">
        <v>1576</v>
      </c>
      <c r="N22" s="13" t="s">
        <v>1592</v>
      </c>
      <c r="O22" s="13" t="s">
        <v>1578</v>
      </c>
      <c r="P22" s="13" t="s">
        <v>1575</v>
      </c>
      <c r="Q22" s="13" t="s">
        <v>1585</v>
      </c>
      <c r="R22" s="13" t="s">
        <v>1579</v>
      </c>
      <c r="S22" s="13" t="s">
        <v>1582</v>
      </c>
      <c r="T22" s="13" t="s">
        <v>1583</v>
      </c>
      <c r="U22" s="13" t="s">
        <v>1583</v>
      </c>
      <c r="V22" s="13" t="s">
        <v>1583</v>
      </c>
      <c r="W22" s="13" t="s">
        <v>1583</v>
      </c>
    </row>
    <row r="23" spans="1:23" x14ac:dyDescent="0.2">
      <c r="A23" t="s">
        <v>69</v>
      </c>
      <c r="B23" s="8">
        <v>5</v>
      </c>
      <c r="C23" t="s">
        <v>67</v>
      </c>
      <c r="D23" t="s">
        <v>68</v>
      </c>
      <c r="E23">
        <v>14</v>
      </c>
      <c r="F23" s="13" t="s">
        <v>1572</v>
      </c>
      <c r="G23" s="13" t="s">
        <v>1575</v>
      </c>
      <c r="H23" s="13" t="s">
        <v>1572</v>
      </c>
      <c r="I23" s="13" t="s">
        <v>1576</v>
      </c>
      <c r="J23" s="13" t="s">
        <v>1573</v>
      </c>
      <c r="K23" s="16" t="s">
        <v>1584</v>
      </c>
      <c r="L23" s="13" t="s">
        <v>1590</v>
      </c>
      <c r="M23" s="13" t="s">
        <v>1576</v>
      </c>
      <c r="N23" s="13" t="s">
        <v>1592</v>
      </c>
      <c r="O23" s="13" t="s">
        <v>1578</v>
      </c>
      <c r="P23" s="13" t="s">
        <v>1575</v>
      </c>
      <c r="Q23" s="13" t="s">
        <v>1585</v>
      </c>
      <c r="R23" s="13" t="s">
        <v>1579</v>
      </c>
      <c r="S23" s="13" t="s">
        <v>1582</v>
      </c>
      <c r="T23" s="13" t="s">
        <v>1583</v>
      </c>
      <c r="U23" s="13" t="s">
        <v>1583</v>
      </c>
      <c r="V23" s="13" t="s">
        <v>1583</v>
      </c>
      <c r="W23" s="13" t="s">
        <v>1583</v>
      </c>
    </row>
    <row r="24" spans="1:23" x14ac:dyDescent="0.2">
      <c r="A24" t="s">
        <v>70</v>
      </c>
      <c r="B24" s="8">
        <v>18</v>
      </c>
      <c r="C24" t="s">
        <v>40</v>
      </c>
      <c r="D24" t="s">
        <v>41</v>
      </c>
      <c r="E24">
        <v>15</v>
      </c>
      <c r="F24" s="13" t="s">
        <v>1572</v>
      </c>
      <c r="G24" s="13" t="s">
        <v>1575</v>
      </c>
      <c r="H24" s="13" t="s">
        <v>1572</v>
      </c>
      <c r="I24" s="13" t="s">
        <v>1576</v>
      </c>
      <c r="J24" s="13" t="s">
        <v>1573</v>
      </c>
      <c r="K24" s="16" t="s">
        <v>1584</v>
      </c>
      <c r="L24" s="13" t="s">
        <v>1577</v>
      </c>
      <c r="M24" s="13" t="s">
        <v>1577</v>
      </c>
      <c r="N24" s="13" t="s">
        <v>1577</v>
      </c>
      <c r="O24" s="13" t="s">
        <v>1577</v>
      </c>
      <c r="P24" s="13" t="s">
        <v>1578</v>
      </c>
      <c r="Q24" s="13" t="s">
        <v>1575</v>
      </c>
      <c r="R24" s="13" t="s">
        <v>1585</v>
      </c>
      <c r="S24" s="13" t="s">
        <v>1579</v>
      </c>
      <c r="T24" s="13" t="s">
        <v>1582</v>
      </c>
      <c r="U24" s="13" t="s">
        <v>1583</v>
      </c>
      <c r="V24" s="13" t="s">
        <v>1583</v>
      </c>
      <c r="W24" s="13" t="s">
        <v>1583</v>
      </c>
    </row>
    <row r="25" spans="1:23" x14ac:dyDescent="0.2">
      <c r="A25" t="s">
        <v>71</v>
      </c>
      <c r="B25" s="8" t="s">
        <v>1594</v>
      </c>
      <c r="C25" t="s">
        <v>74</v>
      </c>
      <c r="D25" t="s">
        <v>21</v>
      </c>
      <c r="E25">
        <v>15</v>
      </c>
      <c r="F25" s="13" t="s">
        <v>1572</v>
      </c>
      <c r="G25" s="13" t="s">
        <v>1575</v>
      </c>
      <c r="H25" s="13" t="s">
        <v>1572</v>
      </c>
      <c r="I25" s="13" t="s">
        <v>1576</v>
      </c>
      <c r="J25" s="13" t="s">
        <v>1573</v>
      </c>
      <c r="K25" s="16" t="s">
        <v>1584</v>
      </c>
      <c r="L25" s="13" t="s">
        <v>1577</v>
      </c>
      <c r="M25" s="13" t="s">
        <v>1577</v>
      </c>
      <c r="N25" s="13" t="s">
        <v>1573</v>
      </c>
      <c r="O25" s="13" t="s">
        <v>1577</v>
      </c>
      <c r="P25" s="13" t="s">
        <v>1578</v>
      </c>
      <c r="Q25" s="13" t="s">
        <v>1575</v>
      </c>
      <c r="R25" s="13" t="s">
        <v>1585</v>
      </c>
      <c r="S25" s="13" t="s">
        <v>1579</v>
      </c>
      <c r="T25" s="13" t="s">
        <v>1582</v>
      </c>
      <c r="U25" s="13" t="s">
        <v>1583</v>
      </c>
      <c r="V25" s="13" t="s">
        <v>1583</v>
      </c>
      <c r="W25" s="13" t="s">
        <v>1583</v>
      </c>
    </row>
    <row r="26" spans="1:23" x14ac:dyDescent="0.2">
      <c r="A26" t="s">
        <v>1360</v>
      </c>
      <c r="B26" s="8">
        <v>16</v>
      </c>
      <c r="C26" t="s">
        <v>98</v>
      </c>
      <c r="D26" t="s">
        <v>99</v>
      </c>
      <c r="E26">
        <v>14</v>
      </c>
      <c r="F26" s="13" t="s">
        <v>1572</v>
      </c>
      <c r="G26" s="13" t="s">
        <v>1575</v>
      </c>
      <c r="H26" s="13" t="s">
        <v>1572</v>
      </c>
      <c r="I26" s="13" t="s">
        <v>1576</v>
      </c>
      <c r="J26" s="13" t="s">
        <v>1573</v>
      </c>
      <c r="K26" s="16" t="s">
        <v>1584</v>
      </c>
      <c r="L26" s="13" t="s">
        <v>1581</v>
      </c>
      <c r="M26" s="13" t="s">
        <v>1575</v>
      </c>
      <c r="N26" s="13" t="s">
        <v>1577</v>
      </c>
      <c r="O26" s="13" t="s">
        <v>1577</v>
      </c>
      <c r="P26" s="13" t="s">
        <v>1587</v>
      </c>
      <c r="Q26" s="13" t="s">
        <v>1592</v>
      </c>
      <c r="R26" s="13" t="s">
        <v>1579</v>
      </c>
      <c r="S26" s="13" t="s">
        <v>1582</v>
      </c>
      <c r="T26" s="13" t="s">
        <v>1583</v>
      </c>
      <c r="U26" s="13" t="s">
        <v>1583</v>
      </c>
      <c r="V26" s="13" t="s">
        <v>1583</v>
      </c>
      <c r="W26" s="13" t="s">
        <v>1583</v>
      </c>
    </row>
    <row r="27" spans="1:23" x14ac:dyDescent="0.2">
      <c r="A27" t="s">
        <v>75</v>
      </c>
      <c r="B27" s="8">
        <v>5</v>
      </c>
      <c r="C27" t="s">
        <v>67</v>
      </c>
      <c r="D27" t="s">
        <v>68</v>
      </c>
      <c r="E27">
        <v>14</v>
      </c>
      <c r="F27" s="13" t="s">
        <v>1572</v>
      </c>
      <c r="G27" s="13" t="s">
        <v>1575</v>
      </c>
      <c r="H27" s="13" t="s">
        <v>1572</v>
      </c>
      <c r="I27" s="13" t="s">
        <v>1576</v>
      </c>
      <c r="J27" s="13" t="s">
        <v>1573</v>
      </c>
      <c r="K27" s="16" t="s">
        <v>1584</v>
      </c>
      <c r="L27" s="13" t="s">
        <v>1590</v>
      </c>
      <c r="M27" s="13" t="s">
        <v>1576</v>
      </c>
      <c r="N27" s="13" t="s">
        <v>1592</v>
      </c>
      <c r="O27" s="13" t="s">
        <v>1578</v>
      </c>
      <c r="P27" s="13" t="s">
        <v>1575</v>
      </c>
      <c r="Q27" s="13" t="s">
        <v>1585</v>
      </c>
      <c r="R27" s="13" t="s">
        <v>1579</v>
      </c>
      <c r="S27" s="13" t="s">
        <v>1582</v>
      </c>
      <c r="T27" s="13" t="s">
        <v>1583</v>
      </c>
      <c r="U27" s="13" t="s">
        <v>1583</v>
      </c>
      <c r="V27" s="13" t="s">
        <v>1583</v>
      </c>
      <c r="W27" s="13" t="s">
        <v>1583</v>
      </c>
    </row>
    <row r="28" spans="1:23" x14ac:dyDescent="0.2">
      <c r="A28" t="s">
        <v>76</v>
      </c>
      <c r="B28" s="8">
        <v>3</v>
      </c>
      <c r="C28" t="s">
        <v>8</v>
      </c>
      <c r="D28" t="s">
        <v>9</v>
      </c>
      <c r="E28">
        <v>14</v>
      </c>
      <c r="F28" s="13" t="s">
        <v>1572</v>
      </c>
      <c r="G28" s="13" t="s">
        <v>1575</v>
      </c>
      <c r="H28" s="13" t="s">
        <v>1572</v>
      </c>
      <c r="I28" s="13" t="s">
        <v>1576</v>
      </c>
      <c r="J28" s="13" t="s">
        <v>1573</v>
      </c>
      <c r="K28" s="16" t="s">
        <v>1576</v>
      </c>
      <c r="L28" s="13" t="s">
        <v>1577</v>
      </c>
      <c r="M28" s="13" t="s">
        <v>1577</v>
      </c>
      <c r="N28" s="13" t="s">
        <v>1579</v>
      </c>
      <c r="O28" s="13" t="s">
        <v>1573</v>
      </c>
      <c r="P28" s="13" t="s">
        <v>1587</v>
      </c>
      <c r="Q28" s="13" t="s">
        <v>1592</v>
      </c>
      <c r="R28" s="13" t="s">
        <v>1582</v>
      </c>
      <c r="S28" s="13" t="s">
        <v>1582</v>
      </c>
      <c r="T28" s="13" t="s">
        <v>1583</v>
      </c>
      <c r="U28" s="13" t="s">
        <v>1583</v>
      </c>
      <c r="V28" s="13" t="s">
        <v>1583</v>
      </c>
      <c r="W28" s="13" t="s">
        <v>1583</v>
      </c>
    </row>
    <row r="29" spans="1:23" x14ac:dyDescent="0.2">
      <c r="A29" t="s">
        <v>1361</v>
      </c>
      <c r="B29" s="8">
        <v>39</v>
      </c>
      <c r="C29" t="s">
        <v>903</v>
      </c>
      <c r="D29" t="s">
        <v>904</v>
      </c>
      <c r="E29">
        <v>13</v>
      </c>
      <c r="F29" s="13" t="s">
        <v>1572</v>
      </c>
      <c r="G29" s="13" t="s">
        <v>1575</v>
      </c>
      <c r="H29" s="13" t="s">
        <v>1572</v>
      </c>
      <c r="I29" s="13" t="s">
        <v>1576</v>
      </c>
      <c r="J29" s="13" t="s">
        <v>1573</v>
      </c>
      <c r="K29" s="16" t="s">
        <v>1584</v>
      </c>
      <c r="L29" s="13" t="s">
        <v>1581</v>
      </c>
      <c r="M29" s="13" t="s">
        <v>1573</v>
      </c>
      <c r="N29" s="13" t="s">
        <v>1577</v>
      </c>
      <c r="O29" s="13" t="s">
        <v>1580</v>
      </c>
      <c r="P29" s="13" t="s">
        <v>1589</v>
      </c>
      <c r="Q29" s="13" t="s">
        <v>1582</v>
      </c>
      <c r="R29" s="13" t="s">
        <v>1582</v>
      </c>
      <c r="S29" s="13" t="s">
        <v>1583</v>
      </c>
      <c r="T29" s="13" t="s">
        <v>1583</v>
      </c>
      <c r="U29" s="13" t="s">
        <v>1583</v>
      </c>
      <c r="V29" s="13" t="s">
        <v>1583</v>
      </c>
      <c r="W29" s="13" t="s">
        <v>1583</v>
      </c>
    </row>
    <row r="30" spans="1:23" x14ac:dyDescent="0.2">
      <c r="A30" t="s">
        <v>77</v>
      </c>
      <c r="B30" s="8">
        <v>24</v>
      </c>
      <c r="C30" t="s">
        <v>20</v>
      </c>
      <c r="D30" t="s">
        <v>21</v>
      </c>
      <c r="E30">
        <v>15</v>
      </c>
      <c r="F30" s="13" t="s">
        <v>1572</v>
      </c>
      <c r="G30" s="13" t="s">
        <v>1575</v>
      </c>
      <c r="H30" s="13" t="s">
        <v>1572</v>
      </c>
      <c r="I30" s="13" t="s">
        <v>1576</v>
      </c>
      <c r="J30" s="13" t="s">
        <v>1573</v>
      </c>
      <c r="K30" s="16" t="s">
        <v>1584</v>
      </c>
      <c r="L30" s="13" t="s">
        <v>1577</v>
      </c>
      <c r="M30" s="13" t="s">
        <v>1577</v>
      </c>
      <c r="N30" s="13" t="s">
        <v>1573</v>
      </c>
      <c r="O30" s="13" t="s">
        <v>1577</v>
      </c>
      <c r="P30" s="13" t="s">
        <v>1578</v>
      </c>
      <c r="Q30" s="13" t="s">
        <v>1575</v>
      </c>
      <c r="R30" s="13" t="s">
        <v>1585</v>
      </c>
      <c r="S30" s="13" t="s">
        <v>1579</v>
      </c>
      <c r="T30" s="13" t="s">
        <v>1582</v>
      </c>
      <c r="U30" s="13" t="s">
        <v>1583</v>
      </c>
      <c r="V30" s="13" t="s">
        <v>1583</v>
      </c>
      <c r="W30" s="13" t="s">
        <v>1583</v>
      </c>
    </row>
    <row r="31" spans="1:23" x14ac:dyDescent="0.2">
      <c r="A31" t="s">
        <v>78</v>
      </c>
      <c r="B31" s="8">
        <v>5</v>
      </c>
      <c r="C31" t="s">
        <v>67</v>
      </c>
      <c r="D31" t="s">
        <v>68</v>
      </c>
      <c r="E31">
        <v>14</v>
      </c>
      <c r="F31" s="13" t="s">
        <v>1572</v>
      </c>
      <c r="G31" s="13" t="s">
        <v>1575</v>
      </c>
      <c r="H31" s="13" t="s">
        <v>1572</v>
      </c>
      <c r="I31" s="13" t="s">
        <v>1576</v>
      </c>
      <c r="J31" s="13" t="s">
        <v>1573</v>
      </c>
      <c r="K31" s="16" t="s">
        <v>1584</v>
      </c>
      <c r="L31" s="13" t="s">
        <v>1590</v>
      </c>
      <c r="M31" s="13" t="s">
        <v>1576</v>
      </c>
      <c r="N31" s="13" t="s">
        <v>1592</v>
      </c>
      <c r="O31" s="13" t="s">
        <v>1578</v>
      </c>
      <c r="P31" s="13" t="s">
        <v>1575</v>
      </c>
      <c r="Q31" s="13" t="s">
        <v>1585</v>
      </c>
      <c r="R31" s="13" t="s">
        <v>1579</v>
      </c>
      <c r="S31" s="13" t="s">
        <v>1582</v>
      </c>
      <c r="T31" s="13" t="s">
        <v>1583</v>
      </c>
      <c r="U31" s="13" t="s">
        <v>1583</v>
      </c>
      <c r="V31" s="13" t="s">
        <v>1583</v>
      </c>
      <c r="W31" s="13" t="s">
        <v>1583</v>
      </c>
    </row>
    <row r="32" spans="1:23" x14ac:dyDescent="0.2">
      <c r="A32" t="s">
        <v>79</v>
      </c>
      <c r="B32" s="8">
        <v>17</v>
      </c>
      <c r="C32" t="s">
        <v>81</v>
      </c>
      <c r="D32" t="s">
        <v>82</v>
      </c>
      <c r="E32">
        <v>15</v>
      </c>
      <c r="F32" s="13" t="s">
        <v>1572</v>
      </c>
      <c r="G32" s="13" t="s">
        <v>1575</v>
      </c>
      <c r="H32" s="13" t="s">
        <v>1572</v>
      </c>
      <c r="I32" s="13" t="s">
        <v>1576</v>
      </c>
      <c r="J32" s="13" t="s">
        <v>1573</v>
      </c>
      <c r="K32" s="16" t="s">
        <v>1584</v>
      </c>
      <c r="L32" s="13" t="s">
        <v>1577</v>
      </c>
      <c r="M32" s="13" t="s">
        <v>1577</v>
      </c>
      <c r="N32" s="13" t="s">
        <v>1576</v>
      </c>
      <c r="O32" s="13" t="s">
        <v>1577</v>
      </c>
      <c r="P32" s="13" t="s">
        <v>1578</v>
      </c>
      <c r="Q32" s="13" t="s">
        <v>1575</v>
      </c>
      <c r="R32" s="13" t="s">
        <v>1585</v>
      </c>
      <c r="S32" s="13" t="s">
        <v>1579</v>
      </c>
      <c r="T32" s="13" t="s">
        <v>1582</v>
      </c>
      <c r="U32" s="13" t="s">
        <v>1583</v>
      </c>
      <c r="V32" s="13" t="s">
        <v>1583</v>
      </c>
      <c r="W32" s="13" t="s">
        <v>1583</v>
      </c>
    </row>
    <row r="33" spans="1:23" x14ac:dyDescent="0.2">
      <c r="A33" t="s">
        <v>83</v>
      </c>
      <c r="B33" s="8">
        <v>13</v>
      </c>
      <c r="C33" t="s">
        <v>85</v>
      </c>
      <c r="D33" t="s">
        <v>86</v>
      </c>
      <c r="E33">
        <v>15</v>
      </c>
      <c r="F33" s="13" t="s">
        <v>1572</v>
      </c>
      <c r="G33" s="13" t="s">
        <v>1575</v>
      </c>
      <c r="H33" s="13" t="s">
        <v>1572</v>
      </c>
      <c r="I33" s="13" t="s">
        <v>1576</v>
      </c>
      <c r="J33" s="13" t="s">
        <v>1573</v>
      </c>
      <c r="K33" s="16" t="s">
        <v>1584</v>
      </c>
      <c r="L33" s="13" t="s">
        <v>1576</v>
      </c>
      <c r="M33" s="13" t="s">
        <v>1577</v>
      </c>
      <c r="N33" s="13" t="s">
        <v>1573</v>
      </c>
      <c r="O33" s="13" t="s">
        <v>1577</v>
      </c>
      <c r="P33" s="13" t="s">
        <v>1578</v>
      </c>
      <c r="Q33" s="13" t="s">
        <v>1575</v>
      </c>
      <c r="R33" s="13" t="s">
        <v>1585</v>
      </c>
      <c r="S33" s="13" t="s">
        <v>1579</v>
      </c>
      <c r="T33" s="13" t="s">
        <v>1582</v>
      </c>
      <c r="U33" s="13" t="s">
        <v>1583</v>
      </c>
      <c r="V33" s="13" t="s">
        <v>1583</v>
      </c>
      <c r="W33" s="13" t="s">
        <v>1583</v>
      </c>
    </row>
    <row r="34" spans="1:23" x14ac:dyDescent="0.2">
      <c r="A34" t="s">
        <v>87</v>
      </c>
      <c r="B34" s="8">
        <v>22</v>
      </c>
      <c r="C34" t="s">
        <v>25</v>
      </c>
      <c r="D34" t="s">
        <v>26</v>
      </c>
      <c r="E34">
        <v>18</v>
      </c>
      <c r="F34" s="13" t="s">
        <v>1572</v>
      </c>
      <c r="G34" s="13" t="s">
        <v>1573</v>
      </c>
      <c r="H34" s="13" t="s">
        <v>1576</v>
      </c>
      <c r="I34" s="13" t="s">
        <v>1576</v>
      </c>
      <c r="J34" s="13" t="s">
        <v>1581</v>
      </c>
      <c r="K34" s="16" t="s">
        <v>1576</v>
      </c>
      <c r="L34" s="13" t="s">
        <v>1574</v>
      </c>
      <c r="M34" s="13" t="s">
        <v>1584</v>
      </c>
      <c r="N34" s="13" t="s">
        <v>1574</v>
      </c>
      <c r="O34" s="13" t="s">
        <v>1577</v>
      </c>
      <c r="P34" s="13" t="s">
        <v>1577</v>
      </c>
      <c r="Q34" s="13" t="s">
        <v>1578</v>
      </c>
      <c r="R34" s="13" t="s">
        <v>1579</v>
      </c>
      <c r="S34" s="13" t="s">
        <v>1573</v>
      </c>
      <c r="T34" s="13" t="s">
        <v>1587</v>
      </c>
      <c r="U34" s="13" t="s">
        <v>1592</v>
      </c>
      <c r="V34" s="13" t="s">
        <v>1582</v>
      </c>
      <c r="W34" s="13" t="s">
        <v>1582</v>
      </c>
    </row>
    <row r="35" spans="1:23" x14ac:dyDescent="0.2">
      <c r="A35" t="s">
        <v>88</v>
      </c>
      <c r="B35" s="8">
        <v>37</v>
      </c>
      <c r="C35" t="s">
        <v>93</v>
      </c>
      <c r="D35" t="s">
        <v>94</v>
      </c>
      <c r="E35">
        <v>14</v>
      </c>
      <c r="F35" s="13" t="s">
        <v>1572</v>
      </c>
      <c r="G35" s="13" t="s">
        <v>1573</v>
      </c>
      <c r="H35" s="13" t="s">
        <v>1576</v>
      </c>
      <c r="I35" s="13" t="s">
        <v>1576</v>
      </c>
      <c r="J35" s="13" t="s">
        <v>1577</v>
      </c>
      <c r="K35" s="16" t="s">
        <v>1577</v>
      </c>
      <c r="L35" s="13" t="s">
        <v>1575</v>
      </c>
      <c r="M35" s="13" t="s">
        <v>1577</v>
      </c>
      <c r="N35" s="13" t="s">
        <v>1584</v>
      </c>
      <c r="O35" s="13" t="s">
        <v>1575</v>
      </c>
      <c r="P35" s="13" t="s">
        <v>1587</v>
      </c>
      <c r="Q35" s="13" t="s">
        <v>1589</v>
      </c>
      <c r="R35" s="13" t="s">
        <v>1582</v>
      </c>
      <c r="S35" s="13" t="s">
        <v>1582</v>
      </c>
      <c r="T35" s="13" t="s">
        <v>1583</v>
      </c>
      <c r="U35" s="13" t="s">
        <v>1583</v>
      </c>
      <c r="V35" s="13" t="s">
        <v>1583</v>
      </c>
      <c r="W35" s="13" t="s">
        <v>1583</v>
      </c>
    </row>
    <row r="36" spans="1:23" x14ac:dyDescent="0.2">
      <c r="A36" t="s">
        <v>95</v>
      </c>
      <c r="B36" s="8">
        <v>16</v>
      </c>
      <c r="C36" t="s">
        <v>98</v>
      </c>
      <c r="D36" t="s">
        <v>99</v>
      </c>
      <c r="E36">
        <v>14</v>
      </c>
      <c r="F36" s="13" t="s">
        <v>1572</v>
      </c>
      <c r="G36" s="13" t="s">
        <v>1575</v>
      </c>
      <c r="H36" s="13" t="s">
        <v>1572</v>
      </c>
      <c r="I36" s="13" t="s">
        <v>1576</v>
      </c>
      <c r="J36" s="13" t="s">
        <v>1573</v>
      </c>
      <c r="K36" s="16" t="s">
        <v>1584</v>
      </c>
      <c r="L36" s="13" t="s">
        <v>1581</v>
      </c>
      <c r="M36" s="13" t="s">
        <v>1575</v>
      </c>
      <c r="N36" s="13" t="s">
        <v>1577</v>
      </c>
      <c r="O36" s="13" t="s">
        <v>1577</v>
      </c>
      <c r="P36" s="13" t="s">
        <v>1587</v>
      </c>
      <c r="Q36" s="13" t="s">
        <v>1592</v>
      </c>
      <c r="R36" s="13" t="s">
        <v>1579</v>
      </c>
      <c r="S36" s="13" t="s">
        <v>1582</v>
      </c>
      <c r="T36" s="13" t="s">
        <v>1583</v>
      </c>
      <c r="U36" s="13" t="s">
        <v>1583</v>
      </c>
      <c r="V36" s="13" t="s">
        <v>1583</v>
      </c>
      <c r="W36" s="13" t="s">
        <v>1583</v>
      </c>
    </row>
    <row r="37" spans="1:23" x14ac:dyDescent="0.2">
      <c r="A37" t="s">
        <v>1362</v>
      </c>
      <c r="B37" s="8">
        <v>16</v>
      </c>
      <c r="C37" t="s">
        <v>98</v>
      </c>
      <c r="D37" t="s">
        <v>99</v>
      </c>
      <c r="E37">
        <v>14</v>
      </c>
      <c r="F37" s="13" t="s">
        <v>1572</v>
      </c>
      <c r="G37" s="13" t="s">
        <v>1575</v>
      </c>
      <c r="H37" s="13" t="s">
        <v>1572</v>
      </c>
      <c r="I37" s="13" t="s">
        <v>1576</v>
      </c>
      <c r="J37" s="13" t="s">
        <v>1573</v>
      </c>
      <c r="K37" s="16" t="s">
        <v>1584</v>
      </c>
      <c r="L37" s="13" t="s">
        <v>1581</v>
      </c>
      <c r="M37" s="13" t="s">
        <v>1575</v>
      </c>
      <c r="N37" s="13" t="s">
        <v>1577</v>
      </c>
      <c r="O37" s="13" t="s">
        <v>1577</v>
      </c>
      <c r="P37" s="13" t="s">
        <v>1587</v>
      </c>
      <c r="Q37" s="13" t="s">
        <v>1592</v>
      </c>
      <c r="R37" s="13" t="s">
        <v>1579</v>
      </c>
      <c r="S37" s="13" t="s">
        <v>1582</v>
      </c>
      <c r="T37" s="13" t="s">
        <v>1583</v>
      </c>
      <c r="U37" s="13" t="s">
        <v>1583</v>
      </c>
      <c r="V37" s="13" t="s">
        <v>1583</v>
      </c>
      <c r="W37" s="13" t="s">
        <v>1583</v>
      </c>
    </row>
    <row r="38" spans="1:23" x14ac:dyDescent="0.2">
      <c r="A38" t="s">
        <v>100</v>
      </c>
      <c r="B38" s="8">
        <v>0</v>
      </c>
      <c r="C38" t="s">
        <v>45</v>
      </c>
      <c r="D38" t="s">
        <v>46</v>
      </c>
      <c r="E38">
        <v>13</v>
      </c>
      <c r="F38" s="13" t="s">
        <v>1572</v>
      </c>
      <c r="G38" s="13" t="s">
        <v>1575</v>
      </c>
      <c r="H38" s="13" t="s">
        <v>1572</v>
      </c>
      <c r="I38" s="13" t="s">
        <v>1576</v>
      </c>
      <c r="J38" s="13" t="s">
        <v>1573</v>
      </c>
      <c r="K38" s="16" t="s">
        <v>1577</v>
      </c>
      <c r="L38" s="13" t="s">
        <v>1584</v>
      </c>
      <c r="M38" s="13" t="s">
        <v>1582</v>
      </c>
      <c r="N38" s="13" t="s">
        <v>1579</v>
      </c>
      <c r="O38" s="13" t="s">
        <v>1587</v>
      </c>
      <c r="P38" s="13" t="s">
        <v>1592</v>
      </c>
      <c r="Q38" s="13" t="s">
        <v>1579</v>
      </c>
      <c r="R38" s="13" t="s">
        <v>1582</v>
      </c>
      <c r="S38" s="13" t="s">
        <v>1583</v>
      </c>
      <c r="T38" s="13" t="s">
        <v>1583</v>
      </c>
      <c r="U38" s="13" t="s">
        <v>1583</v>
      </c>
      <c r="V38" s="13" t="s">
        <v>1583</v>
      </c>
      <c r="W38" s="13" t="s">
        <v>1583</v>
      </c>
    </row>
    <row r="39" spans="1:23" x14ac:dyDescent="0.2">
      <c r="A39" t="s">
        <v>101</v>
      </c>
      <c r="B39" s="8">
        <v>0</v>
      </c>
      <c r="C39" t="s">
        <v>45</v>
      </c>
      <c r="D39" t="s">
        <v>46</v>
      </c>
      <c r="E39">
        <v>13</v>
      </c>
      <c r="F39" s="13" t="s">
        <v>1572</v>
      </c>
      <c r="G39" s="13" t="s">
        <v>1575</v>
      </c>
      <c r="H39" s="13" t="s">
        <v>1572</v>
      </c>
      <c r="I39" s="13" t="s">
        <v>1576</v>
      </c>
      <c r="J39" s="13" t="s">
        <v>1573</v>
      </c>
      <c r="K39" s="16" t="s">
        <v>1577</v>
      </c>
      <c r="L39" s="13" t="s">
        <v>1584</v>
      </c>
      <c r="M39" s="13" t="s">
        <v>1582</v>
      </c>
      <c r="N39" s="13" t="s">
        <v>1579</v>
      </c>
      <c r="O39" s="13" t="s">
        <v>1587</v>
      </c>
      <c r="P39" s="13" t="s">
        <v>1592</v>
      </c>
      <c r="Q39" s="13" t="s">
        <v>1579</v>
      </c>
      <c r="R39" s="13" t="s">
        <v>1582</v>
      </c>
      <c r="S39" s="13" t="s">
        <v>1583</v>
      </c>
      <c r="T39" s="13" t="s">
        <v>1583</v>
      </c>
      <c r="U39" s="13" t="s">
        <v>1583</v>
      </c>
      <c r="V39" s="13" t="s">
        <v>1583</v>
      </c>
      <c r="W39" s="13" t="s">
        <v>1583</v>
      </c>
    </row>
    <row r="40" spans="1:23" x14ac:dyDescent="0.2">
      <c r="A40" t="s">
        <v>102</v>
      </c>
      <c r="B40" s="8">
        <v>24</v>
      </c>
      <c r="C40" t="s">
        <v>20</v>
      </c>
      <c r="D40" t="s">
        <v>21</v>
      </c>
      <c r="E40">
        <v>15</v>
      </c>
      <c r="F40" s="13" t="s">
        <v>1572</v>
      </c>
      <c r="G40" s="13" t="s">
        <v>1575</v>
      </c>
      <c r="H40" s="13" t="s">
        <v>1572</v>
      </c>
      <c r="I40" s="13" t="s">
        <v>1576</v>
      </c>
      <c r="J40" s="13" t="s">
        <v>1573</v>
      </c>
      <c r="K40" s="16" t="s">
        <v>1584</v>
      </c>
      <c r="L40" s="13" t="s">
        <v>1577</v>
      </c>
      <c r="M40" s="13" t="s">
        <v>1577</v>
      </c>
      <c r="N40" s="13" t="s">
        <v>1573</v>
      </c>
      <c r="O40" s="13" t="s">
        <v>1577</v>
      </c>
      <c r="P40" s="13" t="s">
        <v>1578</v>
      </c>
      <c r="Q40" s="13" t="s">
        <v>1575</v>
      </c>
      <c r="R40" s="13" t="s">
        <v>1585</v>
      </c>
      <c r="S40" s="13" t="s">
        <v>1579</v>
      </c>
      <c r="T40" s="13" t="s">
        <v>1582</v>
      </c>
      <c r="U40" s="13" t="s">
        <v>1583</v>
      </c>
      <c r="V40" s="13" t="s">
        <v>1583</v>
      </c>
      <c r="W40" s="13" t="s">
        <v>1583</v>
      </c>
    </row>
    <row r="41" spans="1:23" x14ac:dyDescent="0.2">
      <c r="A41" t="s">
        <v>103</v>
      </c>
      <c r="B41" s="8">
        <v>23</v>
      </c>
      <c r="C41" t="s">
        <v>106</v>
      </c>
      <c r="D41" t="s">
        <v>107</v>
      </c>
      <c r="E41">
        <v>12</v>
      </c>
      <c r="F41" s="13" t="s">
        <v>1572</v>
      </c>
      <c r="G41" s="13" t="s">
        <v>1575</v>
      </c>
      <c r="H41" s="13" t="s">
        <v>1572</v>
      </c>
      <c r="I41" s="13" t="s">
        <v>1576</v>
      </c>
      <c r="J41" s="13" t="s">
        <v>1573</v>
      </c>
      <c r="K41" s="16" t="s">
        <v>1577</v>
      </c>
      <c r="L41" s="13" t="s">
        <v>1578</v>
      </c>
      <c r="M41" s="13" t="s">
        <v>1587</v>
      </c>
      <c r="N41" s="13" t="s">
        <v>1574</v>
      </c>
      <c r="O41" s="13" t="s">
        <v>1585</v>
      </c>
      <c r="P41" s="13" t="s">
        <v>1582</v>
      </c>
      <c r="Q41" s="13" t="s">
        <v>1582</v>
      </c>
      <c r="R41" s="13" t="s">
        <v>1583</v>
      </c>
      <c r="S41" s="13" t="s">
        <v>1583</v>
      </c>
      <c r="T41" s="13" t="s">
        <v>1583</v>
      </c>
      <c r="U41" s="13" t="s">
        <v>1583</v>
      </c>
      <c r="V41" s="13" t="s">
        <v>1583</v>
      </c>
      <c r="W41" s="13" t="s">
        <v>1583</v>
      </c>
    </row>
    <row r="42" spans="1:23" x14ac:dyDescent="0.2">
      <c r="A42" t="s">
        <v>1363</v>
      </c>
      <c r="B42" s="8">
        <v>16</v>
      </c>
      <c r="C42" t="s">
        <v>98</v>
      </c>
      <c r="D42" t="s">
        <v>99</v>
      </c>
      <c r="E42">
        <v>14</v>
      </c>
      <c r="F42" s="13" t="s">
        <v>1572</v>
      </c>
      <c r="G42" s="13" t="s">
        <v>1575</v>
      </c>
      <c r="H42" s="13" t="s">
        <v>1572</v>
      </c>
      <c r="I42" s="13" t="s">
        <v>1576</v>
      </c>
      <c r="J42" s="13" t="s">
        <v>1573</v>
      </c>
      <c r="K42" s="16" t="s">
        <v>1584</v>
      </c>
      <c r="L42" s="13" t="s">
        <v>1581</v>
      </c>
      <c r="M42" s="13" t="s">
        <v>1575</v>
      </c>
      <c r="N42" s="13" t="s">
        <v>1577</v>
      </c>
      <c r="O42" s="13" t="s">
        <v>1577</v>
      </c>
      <c r="P42" s="13" t="s">
        <v>1587</v>
      </c>
      <c r="Q42" s="13" t="s">
        <v>1592</v>
      </c>
      <c r="R42" s="13" t="s">
        <v>1579</v>
      </c>
      <c r="S42" s="13" t="s">
        <v>1582</v>
      </c>
      <c r="T42" s="13" t="s">
        <v>1583</v>
      </c>
      <c r="U42" s="13" t="s">
        <v>1583</v>
      </c>
      <c r="V42" s="13" t="s">
        <v>1583</v>
      </c>
      <c r="W42" s="13" t="s">
        <v>1583</v>
      </c>
    </row>
    <row r="43" spans="1:23" x14ac:dyDescent="0.2">
      <c r="A43" t="s">
        <v>108</v>
      </c>
      <c r="B43" s="8">
        <v>21</v>
      </c>
      <c r="C43" t="s">
        <v>35</v>
      </c>
      <c r="D43" t="s">
        <v>36</v>
      </c>
      <c r="E43">
        <v>13</v>
      </c>
      <c r="F43" s="13" t="s">
        <v>1572</v>
      </c>
      <c r="G43" s="13" t="s">
        <v>1573</v>
      </c>
      <c r="H43" s="13" t="s">
        <v>1576</v>
      </c>
      <c r="I43" s="13" t="s">
        <v>1576</v>
      </c>
      <c r="J43" s="13" t="s">
        <v>1574</v>
      </c>
      <c r="K43" s="16" t="s">
        <v>1592</v>
      </c>
      <c r="L43" s="13" t="s">
        <v>1577</v>
      </c>
      <c r="M43" s="13" t="s">
        <v>1577</v>
      </c>
      <c r="N43" s="13" t="s">
        <v>1575</v>
      </c>
      <c r="O43" s="13" t="s">
        <v>1587</v>
      </c>
      <c r="P43" s="13" t="s">
        <v>1589</v>
      </c>
      <c r="Q43" s="13" t="s">
        <v>1582</v>
      </c>
      <c r="R43" s="13" t="s">
        <v>1582</v>
      </c>
      <c r="S43" s="13" t="s">
        <v>1583</v>
      </c>
      <c r="T43" s="13" t="s">
        <v>1583</v>
      </c>
      <c r="U43" s="13" t="s">
        <v>1583</v>
      </c>
      <c r="V43" s="13" t="s">
        <v>1583</v>
      </c>
      <c r="W43" s="13" t="s">
        <v>1583</v>
      </c>
    </row>
    <row r="44" spans="1:23" x14ac:dyDescent="0.2">
      <c r="A44" t="s">
        <v>1364</v>
      </c>
      <c r="B44" s="8">
        <v>0</v>
      </c>
      <c r="C44" t="s">
        <v>45</v>
      </c>
      <c r="D44" t="s">
        <v>46</v>
      </c>
      <c r="E44">
        <v>13</v>
      </c>
      <c r="F44" s="13" t="s">
        <v>1572</v>
      </c>
      <c r="G44" s="13" t="s">
        <v>1575</v>
      </c>
      <c r="H44" s="13" t="s">
        <v>1572</v>
      </c>
      <c r="I44" s="13" t="s">
        <v>1576</v>
      </c>
      <c r="J44" s="13" t="s">
        <v>1573</v>
      </c>
      <c r="K44" s="16" t="s">
        <v>1577</v>
      </c>
      <c r="L44" s="13" t="s">
        <v>1584</v>
      </c>
      <c r="M44" s="13" t="s">
        <v>1582</v>
      </c>
      <c r="N44" s="13" t="s">
        <v>1579</v>
      </c>
      <c r="O44" s="13" t="s">
        <v>1587</v>
      </c>
      <c r="P44" s="13" t="s">
        <v>1592</v>
      </c>
      <c r="Q44" s="13" t="s">
        <v>1579</v>
      </c>
      <c r="R44" s="13" t="s">
        <v>1582</v>
      </c>
      <c r="S44" s="13" t="s">
        <v>1583</v>
      </c>
      <c r="T44" s="13" t="s">
        <v>1583</v>
      </c>
      <c r="U44" s="13" t="s">
        <v>1583</v>
      </c>
      <c r="V44" s="13" t="s">
        <v>1583</v>
      </c>
      <c r="W44" s="13" t="s">
        <v>1583</v>
      </c>
    </row>
    <row r="45" spans="1:23" x14ac:dyDescent="0.2">
      <c r="A45" t="s">
        <v>111</v>
      </c>
      <c r="B45" s="8">
        <v>22</v>
      </c>
      <c r="C45" t="s">
        <v>25</v>
      </c>
      <c r="D45" t="s">
        <v>26</v>
      </c>
      <c r="E45">
        <v>18</v>
      </c>
      <c r="F45" s="13" t="s">
        <v>1572</v>
      </c>
      <c r="G45" s="13" t="s">
        <v>1573</v>
      </c>
      <c r="H45" s="13" t="s">
        <v>1576</v>
      </c>
      <c r="I45" s="13" t="s">
        <v>1576</v>
      </c>
      <c r="J45" s="13" t="s">
        <v>1581</v>
      </c>
      <c r="K45" s="16" t="s">
        <v>1576</v>
      </c>
      <c r="L45" s="13" t="s">
        <v>1574</v>
      </c>
      <c r="M45" s="13" t="s">
        <v>1584</v>
      </c>
      <c r="N45" s="13" t="s">
        <v>1574</v>
      </c>
      <c r="O45" s="13" t="s">
        <v>1577</v>
      </c>
      <c r="P45" s="13" t="s">
        <v>1577</v>
      </c>
      <c r="Q45" s="13" t="s">
        <v>1578</v>
      </c>
      <c r="R45" s="13" t="s">
        <v>1579</v>
      </c>
      <c r="S45" s="13" t="s">
        <v>1573</v>
      </c>
      <c r="T45" s="13" t="s">
        <v>1587</v>
      </c>
      <c r="U45" s="13" t="s">
        <v>1592</v>
      </c>
      <c r="V45" s="13" t="s">
        <v>1582</v>
      </c>
      <c r="W45" s="13" t="s">
        <v>1582</v>
      </c>
    </row>
    <row r="46" spans="1:23" x14ac:dyDescent="0.2">
      <c r="A46" t="s">
        <v>112</v>
      </c>
      <c r="B46" s="8">
        <v>4</v>
      </c>
      <c r="C46" t="s">
        <v>60</v>
      </c>
      <c r="D46" t="s">
        <v>61</v>
      </c>
      <c r="E46">
        <v>12</v>
      </c>
      <c r="F46" s="13" t="s">
        <v>1572</v>
      </c>
      <c r="G46" s="13" t="s">
        <v>1575</v>
      </c>
      <c r="H46" s="13" t="s">
        <v>1572</v>
      </c>
      <c r="I46" s="13" t="s">
        <v>1576</v>
      </c>
      <c r="J46" s="13" t="s">
        <v>1573</v>
      </c>
      <c r="K46" s="16" t="s">
        <v>1577</v>
      </c>
      <c r="L46" s="13" t="s">
        <v>1577</v>
      </c>
      <c r="M46" s="13" t="s">
        <v>1573</v>
      </c>
      <c r="N46" s="13" t="s">
        <v>1587</v>
      </c>
      <c r="O46" s="13" t="s">
        <v>1589</v>
      </c>
      <c r="P46" s="13" t="s">
        <v>1582</v>
      </c>
      <c r="Q46" s="13" t="s">
        <v>1582</v>
      </c>
      <c r="R46" s="13" t="s">
        <v>1583</v>
      </c>
      <c r="S46" s="13" t="s">
        <v>1583</v>
      </c>
      <c r="T46" s="13" t="s">
        <v>1583</v>
      </c>
      <c r="U46" s="13" t="s">
        <v>1583</v>
      </c>
      <c r="V46" s="13" t="s">
        <v>1583</v>
      </c>
      <c r="W46" s="13" t="s">
        <v>1583</v>
      </c>
    </row>
    <row r="47" spans="1:23" x14ac:dyDescent="0.2">
      <c r="A47" t="s">
        <v>113</v>
      </c>
      <c r="B47" s="8">
        <v>12</v>
      </c>
      <c r="C47" t="s">
        <v>116</v>
      </c>
      <c r="D47" t="s">
        <v>82</v>
      </c>
      <c r="E47">
        <v>15</v>
      </c>
      <c r="F47" s="13" t="s">
        <v>1572</v>
      </c>
      <c r="G47" s="13" t="s">
        <v>1575</v>
      </c>
      <c r="H47" s="13" t="s">
        <v>1572</v>
      </c>
      <c r="I47" s="13" t="s">
        <v>1576</v>
      </c>
      <c r="J47" s="13" t="s">
        <v>1573</v>
      </c>
      <c r="K47" s="16" t="s">
        <v>1584</v>
      </c>
      <c r="L47" s="13" t="s">
        <v>1577</v>
      </c>
      <c r="M47" s="13" t="s">
        <v>1577</v>
      </c>
      <c r="N47" s="13" t="s">
        <v>1576</v>
      </c>
      <c r="O47" s="13" t="s">
        <v>1577</v>
      </c>
      <c r="P47" s="13" t="s">
        <v>1578</v>
      </c>
      <c r="Q47" s="13" t="s">
        <v>1575</v>
      </c>
      <c r="R47" s="13" t="s">
        <v>1585</v>
      </c>
      <c r="S47" s="13" t="s">
        <v>1579</v>
      </c>
      <c r="T47" s="13" t="s">
        <v>1582</v>
      </c>
      <c r="U47" s="13" t="s">
        <v>1583</v>
      </c>
      <c r="V47" s="13" t="s">
        <v>1583</v>
      </c>
      <c r="W47" s="13" t="s">
        <v>1583</v>
      </c>
    </row>
    <row r="48" spans="1:23" x14ac:dyDescent="0.2">
      <c r="A48" t="s">
        <v>117</v>
      </c>
      <c r="B48" s="8">
        <v>21</v>
      </c>
      <c r="C48" t="s">
        <v>35</v>
      </c>
      <c r="D48" t="s">
        <v>36</v>
      </c>
      <c r="E48">
        <v>13</v>
      </c>
      <c r="F48" s="13" t="s">
        <v>1572</v>
      </c>
      <c r="G48" s="13" t="s">
        <v>1573</v>
      </c>
      <c r="H48" s="13" t="s">
        <v>1576</v>
      </c>
      <c r="I48" s="13" t="s">
        <v>1576</v>
      </c>
      <c r="J48" s="13" t="s">
        <v>1574</v>
      </c>
      <c r="K48" s="16" t="s">
        <v>1592</v>
      </c>
      <c r="L48" s="13" t="s">
        <v>1577</v>
      </c>
      <c r="M48" s="13" t="s">
        <v>1577</v>
      </c>
      <c r="N48" s="13" t="s">
        <v>1575</v>
      </c>
      <c r="O48" s="13" t="s">
        <v>1587</v>
      </c>
      <c r="P48" s="13" t="s">
        <v>1589</v>
      </c>
      <c r="Q48" s="13" t="s">
        <v>1582</v>
      </c>
      <c r="R48" s="13" t="s">
        <v>1582</v>
      </c>
      <c r="S48" s="13" t="s">
        <v>1583</v>
      </c>
      <c r="T48" s="13" t="s">
        <v>1583</v>
      </c>
      <c r="U48" s="13" t="s">
        <v>1583</v>
      </c>
      <c r="V48" s="13" t="s">
        <v>1583</v>
      </c>
      <c r="W48" s="13" t="s">
        <v>1583</v>
      </c>
    </row>
    <row r="49" spans="1:23" x14ac:dyDescent="0.2">
      <c r="A49" t="s">
        <v>118</v>
      </c>
      <c r="B49" s="8">
        <v>5</v>
      </c>
      <c r="C49" t="s">
        <v>67</v>
      </c>
      <c r="D49" t="s">
        <v>68</v>
      </c>
      <c r="E49">
        <v>14</v>
      </c>
      <c r="F49" s="13" t="s">
        <v>1572</v>
      </c>
      <c r="G49" s="13" t="s">
        <v>1575</v>
      </c>
      <c r="H49" s="13" t="s">
        <v>1572</v>
      </c>
      <c r="I49" s="13" t="s">
        <v>1576</v>
      </c>
      <c r="J49" s="13" t="s">
        <v>1573</v>
      </c>
      <c r="K49" s="16" t="s">
        <v>1584</v>
      </c>
      <c r="L49" s="13" t="s">
        <v>1590</v>
      </c>
      <c r="M49" s="13" t="s">
        <v>1576</v>
      </c>
      <c r="N49" s="13" t="s">
        <v>1592</v>
      </c>
      <c r="O49" s="13" t="s">
        <v>1578</v>
      </c>
      <c r="P49" s="13" t="s">
        <v>1575</v>
      </c>
      <c r="Q49" s="13" t="s">
        <v>1585</v>
      </c>
      <c r="R49" s="13" t="s">
        <v>1579</v>
      </c>
      <c r="S49" s="13" t="s">
        <v>1582</v>
      </c>
      <c r="T49" s="13" t="s">
        <v>1583</v>
      </c>
      <c r="U49" s="13" t="s">
        <v>1583</v>
      </c>
      <c r="V49" s="13" t="s">
        <v>1583</v>
      </c>
      <c r="W49" s="13" t="s">
        <v>1583</v>
      </c>
    </row>
    <row r="50" spans="1:23" x14ac:dyDescent="0.2">
      <c r="A50" t="s">
        <v>1365</v>
      </c>
      <c r="B50" s="8">
        <v>27</v>
      </c>
      <c r="C50" t="s">
        <v>30</v>
      </c>
      <c r="D50" t="s">
        <v>31</v>
      </c>
      <c r="E50">
        <v>13</v>
      </c>
      <c r="F50" s="13" t="s">
        <v>1572</v>
      </c>
      <c r="G50" s="13" t="s">
        <v>1575</v>
      </c>
      <c r="H50" s="13" t="s">
        <v>1572</v>
      </c>
      <c r="I50" s="13" t="s">
        <v>1576</v>
      </c>
      <c r="J50" s="13" t="s">
        <v>1576</v>
      </c>
      <c r="K50" s="16" t="s">
        <v>1577</v>
      </c>
      <c r="L50" s="13" t="s">
        <v>1591</v>
      </c>
      <c r="M50" s="13" t="s">
        <v>1573</v>
      </c>
      <c r="N50" s="13" t="s">
        <v>1587</v>
      </c>
      <c r="O50" s="13" t="s">
        <v>1575</v>
      </c>
      <c r="P50" s="13" t="s">
        <v>1585</v>
      </c>
      <c r="Q50" s="13" t="s">
        <v>1579</v>
      </c>
      <c r="R50" s="13" t="s">
        <v>1582</v>
      </c>
      <c r="S50" s="13" t="s">
        <v>1583</v>
      </c>
      <c r="T50" s="13" t="s">
        <v>1583</v>
      </c>
      <c r="U50" s="13" t="s">
        <v>1583</v>
      </c>
      <c r="V50" s="13" t="s">
        <v>1583</v>
      </c>
      <c r="W50" s="13" t="s">
        <v>1583</v>
      </c>
    </row>
    <row r="51" spans="1:23" x14ac:dyDescent="0.2">
      <c r="A51" t="s">
        <v>119</v>
      </c>
      <c r="B51" s="8">
        <v>0</v>
      </c>
      <c r="C51" t="s">
        <v>45</v>
      </c>
      <c r="D51" t="s">
        <v>46</v>
      </c>
      <c r="E51">
        <v>13</v>
      </c>
      <c r="F51" s="13" t="s">
        <v>1572</v>
      </c>
      <c r="G51" s="13" t="s">
        <v>1575</v>
      </c>
      <c r="H51" s="13" t="s">
        <v>1572</v>
      </c>
      <c r="I51" s="13" t="s">
        <v>1576</v>
      </c>
      <c r="J51" s="13" t="s">
        <v>1573</v>
      </c>
      <c r="K51" s="16" t="s">
        <v>1577</v>
      </c>
      <c r="L51" s="13" t="s">
        <v>1584</v>
      </c>
      <c r="M51" s="13" t="s">
        <v>1582</v>
      </c>
      <c r="N51" s="13" t="s">
        <v>1579</v>
      </c>
      <c r="O51" s="13" t="s">
        <v>1587</v>
      </c>
      <c r="P51" s="13" t="s">
        <v>1592</v>
      </c>
      <c r="Q51" s="13" t="s">
        <v>1579</v>
      </c>
      <c r="R51" s="13" t="s">
        <v>1582</v>
      </c>
      <c r="S51" s="13" t="s">
        <v>1583</v>
      </c>
      <c r="T51" s="13" t="s">
        <v>1583</v>
      </c>
      <c r="U51" s="13" t="s">
        <v>1583</v>
      </c>
      <c r="V51" s="13" t="s">
        <v>1583</v>
      </c>
      <c r="W51" s="13" t="s">
        <v>1583</v>
      </c>
    </row>
    <row r="52" spans="1:23" x14ac:dyDescent="0.2">
      <c r="A52" t="s">
        <v>120</v>
      </c>
      <c r="B52" s="8">
        <v>12</v>
      </c>
      <c r="C52" t="s">
        <v>121</v>
      </c>
      <c r="D52" t="s">
        <v>82</v>
      </c>
      <c r="E52">
        <v>15</v>
      </c>
      <c r="F52" s="13" t="s">
        <v>1572</v>
      </c>
      <c r="G52" s="13" t="s">
        <v>1575</v>
      </c>
      <c r="H52" s="13" t="s">
        <v>1572</v>
      </c>
      <c r="I52" s="13" t="s">
        <v>1576</v>
      </c>
      <c r="J52" s="13" t="s">
        <v>1573</v>
      </c>
      <c r="K52" s="16" t="s">
        <v>1584</v>
      </c>
      <c r="L52" s="13" t="s">
        <v>1577</v>
      </c>
      <c r="M52" s="13" t="s">
        <v>1577</v>
      </c>
      <c r="N52" s="13" t="s">
        <v>1576</v>
      </c>
      <c r="O52" s="13" t="s">
        <v>1577</v>
      </c>
      <c r="P52" s="13" t="s">
        <v>1578</v>
      </c>
      <c r="Q52" s="13" t="s">
        <v>1575</v>
      </c>
      <c r="R52" s="13" t="s">
        <v>1585</v>
      </c>
      <c r="S52" s="13" t="s">
        <v>1579</v>
      </c>
      <c r="T52" s="13" t="s">
        <v>1582</v>
      </c>
      <c r="U52" s="13" t="s">
        <v>1583</v>
      </c>
      <c r="V52" s="13" t="s">
        <v>1583</v>
      </c>
      <c r="W52" s="13" t="s">
        <v>1583</v>
      </c>
    </row>
    <row r="53" spans="1:23" x14ac:dyDescent="0.2">
      <c r="A53" t="s">
        <v>122</v>
      </c>
      <c r="B53" s="8">
        <v>24</v>
      </c>
      <c r="C53" t="s">
        <v>20</v>
      </c>
      <c r="D53" t="s">
        <v>21</v>
      </c>
      <c r="E53">
        <v>15</v>
      </c>
      <c r="F53" s="13" t="s">
        <v>1572</v>
      </c>
      <c r="G53" s="13" t="s">
        <v>1575</v>
      </c>
      <c r="H53" s="13" t="s">
        <v>1572</v>
      </c>
      <c r="I53" s="13" t="s">
        <v>1576</v>
      </c>
      <c r="J53" s="13" t="s">
        <v>1573</v>
      </c>
      <c r="K53" s="16" t="s">
        <v>1584</v>
      </c>
      <c r="L53" s="13" t="s">
        <v>1577</v>
      </c>
      <c r="M53" s="13" t="s">
        <v>1577</v>
      </c>
      <c r="N53" s="13" t="s">
        <v>1573</v>
      </c>
      <c r="O53" s="13" t="s">
        <v>1577</v>
      </c>
      <c r="P53" s="13" t="s">
        <v>1578</v>
      </c>
      <c r="Q53" s="13" t="s">
        <v>1575</v>
      </c>
      <c r="R53" s="13" t="s">
        <v>1585</v>
      </c>
      <c r="S53" s="13" t="s">
        <v>1579</v>
      </c>
      <c r="T53" s="13" t="s">
        <v>1582</v>
      </c>
      <c r="U53" s="13" t="s">
        <v>1583</v>
      </c>
      <c r="V53" s="13" t="s">
        <v>1583</v>
      </c>
      <c r="W53" s="13" t="s">
        <v>1583</v>
      </c>
    </row>
    <row r="54" spans="1:23" x14ac:dyDescent="0.2">
      <c r="A54" t="s">
        <v>123</v>
      </c>
      <c r="B54" s="8" t="s">
        <v>1594</v>
      </c>
      <c r="C54" t="s">
        <v>126</v>
      </c>
      <c r="D54" t="s">
        <v>127</v>
      </c>
      <c r="E54">
        <v>15</v>
      </c>
      <c r="F54" s="13" t="s">
        <v>1572</v>
      </c>
      <c r="G54" s="13" t="s">
        <v>1575</v>
      </c>
      <c r="H54" s="13" t="s">
        <v>1572</v>
      </c>
      <c r="I54" s="13" t="s">
        <v>1576</v>
      </c>
      <c r="J54" s="13" t="s">
        <v>1573</v>
      </c>
      <c r="K54" s="16" t="s">
        <v>1585</v>
      </c>
      <c r="L54" s="13" t="s">
        <v>1592</v>
      </c>
      <c r="M54" s="13" t="s">
        <v>1590</v>
      </c>
      <c r="N54" s="13" t="s">
        <v>1578</v>
      </c>
      <c r="O54" s="13" t="s">
        <v>1575</v>
      </c>
      <c r="P54" s="13" t="s">
        <v>1577</v>
      </c>
      <c r="Q54" s="13" t="s">
        <v>1592</v>
      </c>
      <c r="R54" s="13" t="s">
        <v>1585</v>
      </c>
      <c r="S54" s="13" t="s">
        <v>1579</v>
      </c>
      <c r="T54" s="13" t="s">
        <v>1582</v>
      </c>
      <c r="U54" s="13" t="s">
        <v>1583</v>
      </c>
      <c r="V54" s="13" t="s">
        <v>1583</v>
      </c>
      <c r="W54" s="13" t="s">
        <v>1583</v>
      </c>
    </row>
    <row r="55" spans="1:23" x14ac:dyDescent="0.2">
      <c r="A55" t="s">
        <v>128</v>
      </c>
      <c r="B55" s="8">
        <v>24</v>
      </c>
      <c r="C55" t="s">
        <v>20</v>
      </c>
      <c r="D55" t="s">
        <v>21</v>
      </c>
      <c r="E55">
        <v>15</v>
      </c>
      <c r="F55" s="13" t="s">
        <v>1572</v>
      </c>
      <c r="G55" s="13" t="s">
        <v>1575</v>
      </c>
      <c r="H55" s="13" t="s">
        <v>1572</v>
      </c>
      <c r="I55" s="13" t="s">
        <v>1576</v>
      </c>
      <c r="J55" s="13" t="s">
        <v>1573</v>
      </c>
      <c r="K55" s="16" t="s">
        <v>1584</v>
      </c>
      <c r="L55" s="13" t="s">
        <v>1577</v>
      </c>
      <c r="M55" s="13" t="s">
        <v>1577</v>
      </c>
      <c r="N55" s="13" t="s">
        <v>1573</v>
      </c>
      <c r="O55" s="13" t="s">
        <v>1577</v>
      </c>
      <c r="P55" s="13" t="s">
        <v>1578</v>
      </c>
      <c r="Q55" s="13" t="s">
        <v>1575</v>
      </c>
      <c r="R55" s="13" t="s">
        <v>1585</v>
      </c>
      <c r="S55" s="13" t="s">
        <v>1579</v>
      </c>
      <c r="T55" s="13" t="s">
        <v>1582</v>
      </c>
      <c r="U55" s="13" t="s">
        <v>1583</v>
      </c>
      <c r="V55" s="13" t="s">
        <v>1583</v>
      </c>
      <c r="W55" s="13" t="s">
        <v>1583</v>
      </c>
    </row>
    <row r="56" spans="1:23" x14ac:dyDescent="0.2">
      <c r="A56" t="s">
        <v>129</v>
      </c>
      <c r="B56" s="8">
        <v>13</v>
      </c>
      <c r="C56" t="s">
        <v>85</v>
      </c>
      <c r="D56" t="s">
        <v>86</v>
      </c>
      <c r="E56">
        <v>15</v>
      </c>
      <c r="F56" s="13" t="s">
        <v>1572</v>
      </c>
      <c r="G56" s="13" t="s">
        <v>1575</v>
      </c>
      <c r="H56" s="13" t="s">
        <v>1572</v>
      </c>
      <c r="I56" s="13" t="s">
        <v>1576</v>
      </c>
      <c r="J56" s="13" t="s">
        <v>1573</v>
      </c>
      <c r="K56" s="16" t="s">
        <v>1584</v>
      </c>
      <c r="L56" s="13" t="s">
        <v>1576</v>
      </c>
      <c r="M56" s="13" t="s">
        <v>1577</v>
      </c>
      <c r="N56" s="13" t="s">
        <v>1573</v>
      </c>
      <c r="O56" s="13" t="s">
        <v>1577</v>
      </c>
      <c r="P56" s="13" t="s">
        <v>1578</v>
      </c>
      <c r="Q56" s="13" t="s">
        <v>1575</v>
      </c>
      <c r="R56" s="13" t="s">
        <v>1585</v>
      </c>
      <c r="S56" s="13" t="s">
        <v>1579</v>
      </c>
      <c r="T56" s="13" t="s">
        <v>1582</v>
      </c>
      <c r="U56" s="13" t="s">
        <v>1583</v>
      </c>
      <c r="V56" s="13" t="s">
        <v>1583</v>
      </c>
      <c r="W56" s="13" t="s">
        <v>1583</v>
      </c>
    </row>
    <row r="57" spans="1:23" x14ac:dyDescent="0.2">
      <c r="A57" t="s">
        <v>130</v>
      </c>
      <c r="B57" s="8">
        <v>16</v>
      </c>
      <c r="C57" t="s">
        <v>98</v>
      </c>
      <c r="D57" t="s">
        <v>99</v>
      </c>
      <c r="E57">
        <v>14</v>
      </c>
      <c r="F57" s="13" t="s">
        <v>1572</v>
      </c>
      <c r="G57" s="13" t="s">
        <v>1575</v>
      </c>
      <c r="H57" s="13" t="s">
        <v>1572</v>
      </c>
      <c r="I57" s="13" t="s">
        <v>1576</v>
      </c>
      <c r="J57" s="13" t="s">
        <v>1573</v>
      </c>
      <c r="K57" s="16" t="s">
        <v>1584</v>
      </c>
      <c r="L57" s="13" t="s">
        <v>1581</v>
      </c>
      <c r="M57" s="13" t="s">
        <v>1575</v>
      </c>
      <c r="N57" s="13" t="s">
        <v>1577</v>
      </c>
      <c r="O57" s="13" t="s">
        <v>1577</v>
      </c>
      <c r="P57" s="13" t="s">
        <v>1587</v>
      </c>
      <c r="Q57" s="13" t="s">
        <v>1592</v>
      </c>
      <c r="R57" s="13" t="s">
        <v>1579</v>
      </c>
      <c r="S57" s="13" t="s">
        <v>1582</v>
      </c>
      <c r="T57" s="13" t="s">
        <v>1583</v>
      </c>
      <c r="U57" s="13" t="s">
        <v>1583</v>
      </c>
      <c r="V57" s="13" t="s">
        <v>1583</v>
      </c>
      <c r="W57" s="13" t="s">
        <v>1583</v>
      </c>
    </row>
    <row r="58" spans="1:23" x14ac:dyDescent="0.2">
      <c r="A58" t="s">
        <v>1366</v>
      </c>
      <c r="B58" s="8">
        <v>17</v>
      </c>
      <c r="C58" t="s">
        <v>81</v>
      </c>
      <c r="D58" t="s">
        <v>82</v>
      </c>
      <c r="E58">
        <v>15</v>
      </c>
      <c r="F58" s="13" t="s">
        <v>1572</v>
      </c>
      <c r="G58" s="13" t="s">
        <v>1575</v>
      </c>
      <c r="H58" s="13" t="s">
        <v>1572</v>
      </c>
      <c r="I58" s="13" t="s">
        <v>1576</v>
      </c>
      <c r="J58" s="13" t="s">
        <v>1573</v>
      </c>
      <c r="K58" s="16" t="s">
        <v>1584</v>
      </c>
      <c r="L58" s="13" t="s">
        <v>1577</v>
      </c>
      <c r="M58" s="13" t="s">
        <v>1577</v>
      </c>
      <c r="N58" s="13" t="s">
        <v>1576</v>
      </c>
      <c r="O58" s="13" t="s">
        <v>1577</v>
      </c>
      <c r="P58" s="13" t="s">
        <v>1578</v>
      </c>
      <c r="Q58" s="13" t="s">
        <v>1575</v>
      </c>
      <c r="R58" s="13" t="s">
        <v>1585</v>
      </c>
      <c r="S58" s="13" t="s">
        <v>1579</v>
      </c>
      <c r="T58" s="13" t="s">
        <v>1582</v>
      </c>
      <c r="U58" s="13" t="s">
        <v>1583</v>
      </c>
      <c r="V58" s="13" t="s">
        <v>1583</v>
      </c>
      <c r="W58" s="13" t="s">
        <v>1583</v>
      </c>
    </row>
    <row r="59" spans="1:23" x14ac:dyDescent="0.2">
      <c r="A59" t="s">
        <v>131</v>
      </c>
      <c r="B59" s="8">
        <v>5</v>
      </c>
      <c r="C59" t="s">
        <v>67</v>
      </c>
      <c r="D59" t="s">
        <v>68</v>
      </c>
      <c r="E59">
        <v>14</v>
      </c>
      <c r="F59" s="13" t="s">
        <v>1572</v>
      </c>
      <c r="G59" s="13" t="s">
        <v>1575</v>
      </c>
      <c r="H59" s="13" t="s">
        <v>1572</v>
      </c>
      <c r="I59" s="13" t="s">
        <v>1576</v>
      </c>
      <c r="J59" s="13" t="s">
        <v>1573</v>
      </c>
      <c r="K59" s="16" t="s">
        <v>1584</v>
      </c>
      <c r="L59" s="13" t="s">
        <v>1590</v>
      </c>
      <c r="M59" s="13" t="s">
        <v>1576</v>
      </c>
      <c r="N59" s="13" t="s">
        <v>1592</v>
      </c>
      <c r="O59" s="13" t="s">
        <v>1578</v>
      </c>
      <c r="P59" s="13" t="s">
        <v>1575</v>
      </c>
      <c r="Q59" s="13" t="s">
        <v>1585</v>
      </c>
      <c r="R59" s="13" t="s">
        <v>1579</v>
      </c>
      <c r="S59" s="13" t="s">
        <v>1582</v>
      </c>
      <c r="T59" s="13" t="s">
        <v>1583</v>
      </c>
      <c r="U59" s="13" t="s">
        <v>1583</v>
      </c>
      <c r="V59" s="13" t="s">
        <v>1583</v>
      </c>
      <c r="W59" s="13" t="s">
        <v>1583</v>
      </c>
    </row>
    <row r="60" spans="1:23" x14ac:dyDescent="0.2">
      <c r="A60" t="s">
        <v>132</v>
      </c>
      <c r="B60" s="8">
        <v>34</v>
      </c>
      <c r="C60" t="s">
        <v>54</v>
      </c>
      <c r="D60" t="s">
        <v>55</v>
      </c>
      <c r="E60">
        <v>12</v>
      </c>
      <c r="F60" s="13" t="s">
        <v>1572</v>
      </c>
      <c r="G60" s="13" t="s">
        <v>1573</v>
      </c>
      <c r="H60" s="13" t="s">
        <v>1576</v>
      </c>
      <c r="I60" s="13" t="s">
        <v>1574</v>
      </c>
      <c r="J60" s="13" t="s">
        <v>1578</v>
      </c>
      <c r="K60" s="16" t="s">
        <v>1576</v>
      </c>
      <c r="L60" s="13" t="s">
        <v>1573</v>
      </c>
      <c r="M60" s="13" t="s">
        <v>1587</v>
      </c>
      <c r="N60" s="13" t="s">
        <v>1575</v>
      </c>
      <c r="O60" s="13" t="s">
        <v>1585</v>
      </c>
      <c r="P60" s="13" t="s">
        <v>1579</v>
      </c>
      <c r="Q60" s="13" t="s">
        <v>1582</v>
      </c>
      <c r="R60" s="13" t="s">
        <v>1583</v>
      </c>
      <c r="S60" s="13" t="s">
        <v>1583</v>
      </c>
      <c r="T60" s="13" t="s">
        <v>1583</v>
      </c>
      <c r="U60" s="13" t="s">
        <v>1583</v>
      </c>
      <c r="V60" s="13" t="s">
        <v>1583</v>
      </c>
      <c r="W60" s="13" t="s">
        <v>1583</v>
      </c>
    </row>
    <row r="61" spans="1:23" x14ac:dyDescent="0.2">
      <c r="A61" t="s">
        <v>133</v>
      </c>
      <c r="B61" s="8" t="s">
        <v>1594</v>
      </c>
      <c r="C61" t="s">
        <v>136</v>
      </c>
      <c r="D61" t="s">
        <v>137</v>
      </c>
      <c r="E61">
        <v>15</v>
      </c>
      <c r="F61" s="13" t="s">
        <v>1572</v>
      </c>
      <c r="G61" s="13" t="s">
        <v>1573</v>
      </c>
      <c r="H61" s="13" t="s">
        <v>1576</v>
      </c>
      <c r="I61" s="13" t="s">
        <v>1576</v>
      </c>
      <c r="J61" s="13" t="s">
        <v>1592</v>
      </c>
      <c r="K61" s="16" t="s">
        <v>1577</v>
      </c>
      <c r="L61" s="13" t="s">
        <v>1575</v>
      </c>
      <c r="M61" s="13" t="s">
        <v>1577</v>
      </c>
      <c r="N61" s="13" t="s">
        <v>1589</v>
      </c>
      <c r="O61" s="13" t="s">
        <v>1578</v>
      </c>
      <c r="P61" s="13" t="s">
        <v>1576</v>
      </c>
      <c r="Q61" s="13" t="s">
        <v>1581</v>
      </c>
      <c r="R61" s="13" t="s">
        <v>1585</v>
      </c>
      <c r="S61" s="13" t="s">
        <v>1579</v>
      </c>
      <c r="T61" s="13" t="s">
        <v>1582</v>
      </c>
      <c r="U61" s="13" t="s">
        <v>1583</v>
      </c>
      <c r="V61" s="13" t="s">
        <v>1583</v>
      </c>
      <c r="W61" s="13" t="s">
        <v>1583</v>
      </c>
    </row>
    <row r="62" spans="1:23" x14ac:dyDescent="0.2">
      <c r="A62" t="s">
        <v>138</v>
      </c>
      <c r="B62" s="8">
        <v>24</v>
      </c>
      <c r="C62" t="s">
        <v>20</v>
      </c>
      <c r="D62" t="s">
        <v>21</v>
      </c>
      <c r="E62">
        <v>15</v>
      </c>
      <c r="F62" s="13" t="s">
        <v>1572</v>
      </c>
      <c r="G62" s="13" t="s">
        <v>1575</v>
      </c>
      <c r="H62" s="13" t="s">
        <v>1572</v>
      </c>
      <c r="I62" s="13" t="s">
        <v>1576</v>
      </c>
      <c r="J62" s="13" t="s">
        <v>1573</v>
      </c>
      <c r="K62" s="16" t="s">
        <v>1584</v>
      </c>
      <c r="L62" s="13" t="s">
        <v>1577</v>
      </c>
      <c r="M62" s="13" t="s">
        <v>1577</v>
      </c>
      <c r="N62" s="13" t="s">
        <v>1573</v>
      </c>
      <c r="O62" s="13" t="s">
        <v>1577</v>
      </c>
      <c r="P62" s="13" t="s">
        <v>1578</v>
      </c>
      <c r="Q62" s="13" t="s">
        <v>1575</v>
      </c>
      <c r="R62" s="13" t="s">
        <v>1585</v>
      </c>
      <c r="S62" s="13" t="s">
        <v>1579</v>
      </c>
      <c r="T62" s="13" t="s">
        <v>1582</v>
      </c>
      <c r="U62" s="13" t="s">
        <v>1583</v>
      </c>
      <c r="V62" s="13" t="s">
        <v>1583</v>
      </c>
      <c r="W62" s="13" t="s">
        <v>1583</v>
      </c>
    </row>
    <row r="63" spans="1:23" x14ac:dyDescent="0.2">
      <c r="A63" t="s">
        <v>139</v>
      </c>
      <c r="B63" s="8">
        <v>21</v>
      </c>
      <c r="C63" t="s">
        <v>35</v>
      </c>
      <c r="D63" t="s">
        <v>36</v>
      </c>
      <c r="E63">
        <v>13</v>
      </c>
      <c r="F63" s="13" t="s">
        <v>1572</v>
      </c>
      <c r="G63" s="13" t="s">
        <v>1573</v>
      </c>
      <c r="H63" s="13" t="s">
        <v>1576</v>
      </c>
      <c r="I63" s="13" t="s">
        <v>1576</v>
      </c>
      <c r="J63" s="13" t="s">
        <v>1574</v>
      </c>
      <c r="K63" s="16" t="s">
        <v>1592</v>
      </c>
      <c r="L63" s="13" t="s">
        <v>1577</v>
      </c>
      <c r="M63" s="13" t="s">
        <v>1577</v>
      </c>
      <c r="N63" s="13" t="s">
        <v>1575</v>
      </c>
      <c r="O63" s="13" t="s">
        <v>1587</v>
      </c>
      <c r="P63" s="13" t="s">
        <v>1589</v>
      </c>
      <c r="Q63" s="13" t="s">
        <v>1582</v>
      </c>
      <c r="R63" s="13" t="s">
        <v>1582</v>
      </c>
      <c r="S63" s="13" t="s">
        <v>1583</v>
      </c>
      <c r="T63" s="13" t="s">
        <v>1583</v>
      </c>
      <c r="U63" s="13" t="s">
        <v>1583</v>
      </c>
      <c r="V63" s="13" t="s">
        <v>1583</v>
      </c>
      <c r="W63" s="13" t="s">
        <v>1583</v>
      </c>
    </row>
    <row r="64" spans="1:23" x14ac:dyDescent="0.2">
      <c r="A64" t="s">
        <v>140</v>
      </c>
      <c r="B64" s="8">
        <v>24</v>
      </c>
      <c r="C64" t="s">
        <v>20</v>
      </c>
      <c r="D64" t="s">
        <v>21</v>
      </c>
      <c r="E64">
        <v>15</v>
      </c>
      <c r="F64" s="13" t="s">
        <v>1572</v>
      </c>
      <c r="G64" s="13" t="s">
        <v>1575</v>
      </c>
      <c r="H64" s="13" t="s">
        <v>1572</v>
      </c>
      <c r="I64" s="13" t="s">
        <v>1576</v>
      </c>
      <c r="J64" s="13" t="s">
        <v>1573</v>
      </c>
      <c r="K64" s="16" t="s">
        <v>1584</v>
      </c>
      <c r="L64" s="13" t="s">
        <v>1577</v>
      </c>
      <c r="M64" s="13" t="s">
        <v>1577</v>
      </c>
      <c r="N64" s="13" t="s">
        <v>1573</v>
      </c>
      <c r="O64" s="13" t="s">
        <v>1577</v>
      </c>
      <c r="P64" s="13" t="s">
        <v>1578</v>
      </c>
      <c r="Q64" s="13" t="s">
        <v>1575</v>
      </c>
      <c r="R64" s="13" t="s">
        <v>1585</v>
      </c>
      <c r="S64" s="13" t="s">
        <v>1579</v>
      </c>
      <c r="T64" s="13" t="s">
        <v>1582</v>
      </c>
      <c r="U64" s="13" t="s">
        <v>1583</v>
      </c>
      <c r="V64" s="13" t="s">
        <v>1583</v>
      </c>
      <c r="W64" s="13" t="s">
        <v>1583</v>
      </c>
    </row>
    <row r="65" spans="1:23" x14ac:dyDescent="0.2">
      <c r="A65" t="s">
        <v>141</v>
      </c>
      <c r="B65" s="8">
        <v>4</v>
      </c>
      <c r="C65" t="s">
        <v>60</v>
      </c>
      <c r="D65" t="s">
        <v>61</v>
      </c>
      <c r="E65">
        <v>12</v>
      </c>
      <c r="F65" s="13" t="s">
        <v>1572</v>
      </c>
      <c r="G65" s="13" t="s">
        <v>1575</v>
      </c>
      <c r="H65" s="13" t="s">
        <v>1572</v>
      </c>
      <c r="I65" s="13" t="s">
        <v>1576</v>
      </c>
      <c r="J65" s="13" t="s">
        <v>1573</v>
      </c>
      <c r="K65" s="16" t="s">
        <v>1577</v>
      </c>
      <c r="L65" s="13" t="s">
        <v>1577</v>
      </c>
      <c r="M65" s="13" t="s">
        <v>1573</v>
      </c>
      <c r="N65" s="13" t="s">
        <v>1587</v>
      </c>
      <c r="O65" s="13" t="s">
        <v>1589</v>
      </c>
      <c r="P65" s="13" t="s">
        <v>1582</v>
      </c>
      <c r="Q65" s="13" t="s">
        <v>1582</v>
      </c>
      <c r="R65" s="13" t="s">
        <v>1583</v>
      </c>
      <c r="S65" s="13" t="s">
        <v>1583</v>
      </c>
      <c r="T65" s="13" t="s">
        <v>1583</v>
      </c>
      <c r="U65" s="13" t="s">
        <v>1583</v>
      </c>
      <c r="V65" s="13" t="s">
        <v>1583</v>
      </c>
      <c r="W65" s="13" t="s">
        <v>1583</v>
      </c>
    </row>
    <row r="66" spans="1:23" x14ac:dyDescent="0.2">
      <c r="A66" t="s">
        <v>1367</v>
      </c>
      <c r="B66" s="8">
        <v>12</v>
      </c>
      <c r="C66" t="s">
        <v>116</v>
      </c>
      <c r="D66" t="s">
        <v>82</v>
      </c>
      <c r="E66">
        <v>15</v>
      </c>
      <c r="F66" s="13" t="s">
        <v>1572</v>
      </c>
      <c r="G66" s="13" t="s">
        <v>1575</v>
      </c>
      <c r="H66" s="13" t="s">
        <v>1572</v>
      </c>
      <c r="I66" s="13" t="s">
        <v>1576</v>
      </c>
      <c r="J66" s="13" t="s">
        <v>1573</v>
      </c>
      <c r="K66" s="16" t="s">
        <v>1584</v>
      </c>
      <c r="L66" s="13" t="s">
        <v>1577</v>
      </c>
      <c r="M66" s="13" t="s">
        <v>1577</v>
      </c>
      <c r="N66" s="13" t="s">
        <v>1576</v>
      </c>
      <c r="O66" s="13" t="s">
        <v>1577</v>
      </c>
      <c r="P66" s="13" t="s">
        <v>1578</v>
      </c>
      <c r="Q66" s="13" t="s">
        <v>1575</v>
      </c>
      <c r="R66" s="13" t="s">
        <v>1585</v>
      </c>
      <c r="S66" s="13" t="s">
        <v>1579</v>
      </c>
      <c r="T66" s="13" t="s">
        <v>1582</v>
      </c>
      <c r="U66" s="13" t="s">
        <v>1583</v>
      </c>
      <c r="V66" s="13" t="s">
        <v>1583</v>
      </c>
      <c r="W66" s="13" t="s">
        <v>1583</v>
      </c>
    </row>
    <row r="67" spans="1:23" x14ac:dyDescent="0.2">
      <c r="A67" t="s">
        <v>142</v>
      </c>
      <c r="B67" s="8">
        <v>0</v>
      </c>
      <c r="C67" t="s">
        <v>45</v>
      </c>
      <c r="D67" t="s">
        <v>46</v>
      </c>
      <c r="E67">
        <v>13</v>
      </c>
      <c r="F67" s="13" t="s">
        <v>1572</v>
      </c>
      <c r="G67" s="13" t="s">
        <v>1575</v>
      </c>
      <c r="H67" s="13" t="s">
        <v>1572</v>
      </c>
      <c r="I67" s="13" t="s">
        <v>1576</v>
      </c>
      <c r="J67" s="13" t="s">
        <v>1573</v>
      </c>
      <c r="K67" s="16" t="s">
        <v>1577</v>
      </c>
      <c r="L67" s="13" t="s">
        <v>1584</v>
      </c>
      <c r="M67" s="13" t="s">
        <v>1582</v>
      </c>
      <c r="N67" s="13" t="s">
        <v>1579</v>
      </c>
      <c r="O67" s="13" t="s">
        <v>1587</v>
      </c>
      <c r="P67" s="13" t="s">
        <v>1592</v>
      </c>
      <c r="Q67" s="13" t="s">
        <v>1579</v>
      </c>
      <c r="R67" s="13" t="s">
        <v>1582</v>
      </c>
      <c r="S67" s="13" t="s">
        <v>1583</v>
      </c>
      <c r="T67" s="13" t="s">
        <v>1583</v>
      </c>
      <c r="U67" s="13" t="s">
        <v>1583</v>
      </c>
      <c r="V67" s="13" t="s">
        <v>1583</v>
      </c>
      <c r="W67" s="13" t="s">
        <v>1583</v>
      </c>
    </row>
    <row r="68" spans="1:23" x14ac:dyDescent="0.2">
      <c r="A68" t="s">
        <v>1368</v>
      </c>
      <c r="B68" s="8">
        <v>5</v>
      </c>
      <c r="C68" t="s">
        <v>67</v>
      </c>
      <c r="D68" t="s">
        <v>68</v>
      </c>
      <c r="E68">
        <v>14</v>
      </c>
      <c r="F68" s="13" t="s">
        <v>1572</v>
      </c>
      <c r="G68" s="13" t="s">
        <v>1575</v>
      </c>
      <c r="H68" s="13" t="s">
        <v>1572</v>
      </c>
      <c r="I68" s="13" t="s">
        <v>1576</v>
      </c>
      <c r="J68" s="13" t="s">
        <v>1573</v>
      </c>
      <c r="K68" s="16" t="s">
        <v>1584</v>
      </c>
      <c r="L68" s="13" t="s">
        <v>1590</v>
      </c>
      <c r="M68" s="13" t="s">
        <v>1576</v>
      </c>
      <c r="N68" s="13" t="s">
        <v>1592</v>
      </c>
      <c r="O68" s="13" t="s">
        <v>1578</v>
      </c>
      <c r="P68" s="13" t="s">
        <v>1575</v>
      </c>
      <c r="Q68" s="13" t="s">
        <v>1585</v>
      </c>
      <c r="R68" s="13" t="s">
        <v>1579</v>
      </c>
      <c r="S68" s="13" t="s">
        <v>1582</v>
      </c>
      <c r="T68" s="13" t="s">
        <v>1583</v>
      </c>
      <c r="U68" s="13" t="s">
        <v>1583</v>
      </c>
      <c r="V68" s="13" t="s">
        <v>1583</v>
      </c>
      <c r="W68" s="13" t="s">
        <v>1583</v>
      </c>
    </row>
    <row r="69" spans="1:23" x14ac:dyDescent="0.2">
      <c r="A69" t="s">
        <v>143</v>
      </c>
      <c r="B69" s="8">
        <v>5</v>
      </c>
      <c r="C69" t="s">
        <v>67</v>
      </c>
      <c r="D69" t="s">
        <v>68</v>
      </c>
      <c r="E69">
        <v>14</v>
      </c>
      <c r="F69" s="13" t="s">
        <v>1572</v>
      </c>
      <c r="G69" s="13" t="s">
        <v>1575</v>
      </c>
      <c r="H69" s="13" t="s">
        <v>1572</v>
      </c>
      <c r="I69" s="13" t="s">
        <v>1576</v>
      </c>
      <c r="J69" s="13" t="s">
        <v>1573</v>
      </c>
      <c r="K69" s="16" t="s">
        <v>1584</v>
      </c>
      <c r="L69" s="13" t="s">
        <v>1590</v>
      </c>
      <c r="M69" s="13" t="s">
        <v>1576</v>
      </c>
      <c r="N69" s="13" t="s">
        <v>1592</v>
      </c>
      <c r="O69" s="13" t="s">
        <v>1578</v>
      </c>
      <c r="P69" s="13" t="s">
        <v>1575</v>
      </c>
      <c r="Q69" s="13" t="s">
        <v>1585</v>
      </c>
      <c r="R69" s="13" t="s">
        <v>1579</v>
      </c>
      <c r="S69" s="13" t="s">
        <v>1582</v>
      </c>
      <c r="T69" s="13" t="s">
        <v>1583</v>
      </c>
      <c r="U69" s="13" t="s">
        <v>1583</v>
      </c>
      <c r="V69" s="13" t="s">
        <v>1583</v>
      </c>
      <c r="W69" s="13" t="s">
        <v>1583</v>
      </c>
    </row>
    <row r="70" spans="1:23" x14ac:dyDescent="0.2">
      <c r="A70" t="s">
        <v>144</v>
      </c>
      <c r="B70" s="8">
        <v>21</v>
      </c>
      <c r="C70" t="s">
        <v>35</v>
      </c>
      <c r="D70" t="s">
        <v>36</v>
      </c>
      <c r="E70">
        <v>13</v>
      </c>
      <c r="F70" s="13" t="s">
        <v>1572</v>
      </c>
      <c r="G70" s="13" t="s">
        <v>1573</v>
      </c>
      <c r="H70" s="13" t="s">
        <v>1576</v>
      </c>
      <c r="I70" s="13" t="s">
        <v>1576</v>
      </c>
      <c r="J70" s="13" t="s">
        <v>1574</v>
      </c>
      <c r="K70" s="16" t="s">
        <v>1592</v>
      </c>
      <c r="L70" s="13" t="s">
        <v>1577</v>
      </c>
      <c r="M70" s="13" t="s">
        <v>1577</v>
      </c>
      <c r="N70" s="13" t="s">
        <v>1575</v>
      </c>
      <c r="O70" s="13" t="s">
        <v>1587</v>
      </c>
      <c r="P70" s="13" t="s">
        <v>1589</v>
      </c>
      <c r="Q70" s="13" t="s">
        <v>1582</v>
      </c>
      <c r="R70" s="13" t="s">
        <v>1582</v>
      </c>
      <c r="S70" s="13" t="s">
        <v>1583</v>
      </c>
      <c r="T70" s="13" t="s">
        <v>1583</v>
      </c>
      <c r="U70" s="13" t="s">
        <v>1583</v>
      </c>
      <c r="V70" s="13" t="s">
        <v>1583</v>
      </c>
      <c r="W70" s="13" t="s">
        <v>1583</v>
      </c>
    </row>
    <row r="71" spans="1:23" x14ac:dyDescent="0.2">
      <c r="A71" t="s">
        <v>145</v>
      </c>
      <c r="B71" s="8">
        <v>24</v>
      </c>
      <c r="C71" t="s">
        <v>20</v>
      </c>
      <c r="D71" t="s">
        <v>21</v>
      </c>
      <c r="E71">
        <v>15</v>
      </c>
      <c r="F71" s="13" t="s">
        <v>1572</v>
      </c>
      <c r="G71" s="13" t="s">
        <v>1575</v>
      </c>
      <c r="H71" s="13" t="s">
        <v>1572</v>
      </c>
      <c r="I71" s="13" t="s">
        <v>1576</v>
      </c>
      <c r="J71" s="13" t="s">
        <v>1573</v>
      </c>
      <c r="K71" s="16" t="s">
        <v>1584</v>
      </c>
      <c r="L71" s="13" t="s">
        <v>1577</v>
      </c>
      <c r="M71" s="13" t="s">
        <v>1577</v>
      </c>
      <c r="N71" s="13" t="s">
        <v>1573</v>
      </c>
      <c r="O71" s="13" t="s">
        <v>1577</v>
      </c>
      <c r="P71" s="13" t="s">
        <v>1578</v>
      </c>
      <c r="Q71" s="13" t="s">
        <v>1575</v>
      </c>
      <c r="R71" s="13" t="s">
        <v>1585</v>
      </c>
      <c r="S71" s="13" t="s">
        <v>1579</v>
      </c>
      <c r="T71" s="13" t="s">
        <v>1582</v>
      </c>
      <c r="U71" s="13" t="s">
        <v>1583</v>
      </c>
      <c r="V71" s="13" t="s">
        <v>1583</v>
      </c>
      <c r="W71" s="13" t="s">
        <v>1583</v>
      </c>
    </row>
    <row r="72" spans="1:23" x14ac:dyDescent="0.2">
      <c r="A72" t="s">
        <v>146</v>
      </c>
      <c r="B72" s="8">
        <v>0</v>
      </c>
      <c r="C72" t="s">
        <v>45</v>
      </c>
      <c r="D72" t="s">
        <v>46</v>
      </c>
      <c r="E72">
        <v>13</v>
      </c>
      <c r="F72" s="13" t="s">
        <v>1572</v>
      </c>
      <c r="G72" s="13" t="s">
        <v>1575</v>
      </c>
      <c r="H72" s="13" t="s">
        <v>1572</v>
      </c>
      <c r="I72" s="13" t="s">
        <v>1576</v>
      </c>
      <c r="J72" s="13" t="s">
        <v>1573</v>
      </c>
      <c r="K72" s="16" t="s">
        <v>1577</v>
      </c>
      <c r="L72" s="13" t="s">
        <v>1584</v>
      </c>
      <c r="M72" s="13" t="s">
        <v>1582</v>
      </c>
      <c r="N72" s="13" t="s">
        <v>1579</v>
      </c>
      <c r="O72" s="13" t="s">
        <v>1587</v>
      </c>
      <c r="P72" s="13" t="s">
        <v>1592</v>
      </c>
      <c r="Q72" s="13" t="s">
        <v>1579</v>
      </c>
      <c r="R72" s="13" t="s">
        <v>1582</v>
      </c>
      <c r="S72" s="13" t="s">
        <v>1583</v>
      </c>
      <c r="T72" s="13" t="s">
        <v>1583</v>
      </c>
      <c r="U72" s="13" t="s">
        <v>1583</v>
      </c>
      <c r="V72" s="13" t="s">
        <v>1583</v>
      </c>
      <c r="W72" s="13" t="s">
        <v>1583</v>
      </c>
    </row>
    <row r="73" spans="1:23" x14ac:dyDescent="0.2">
      <c r="A73" t="s">
        <v>147</v>
      </c>
      <c r="B73" s="8">
        <v>21</v>
      </c>
      <c r="C73" t="s">
        <v>35</v>
      </c>
      <c r="D73" t="s">
        <v>36</v>
      </c>
      <c r="E73">
        <v>13</v>
      </c>
      <c r="F73" s="13" t="s">
        <v>1572</v>
      </c>
      <c r="G73" s="13" t="s">
        <v>1573</v>
      </c>
      <c r="H73" s="13" t="s">
        <v>1576</v>
      </c>
      <c r="I73" s="13" t="s">
        <v>1576</v>
      </c>
      <c r="J73" s="13" t="s">
        <v>1574</v>
      </c>
      <c r="K73" s="16" t="s">
        <v>1592</v>
      </c>
      <c r="L73" s="13" t="s">
        <v>1577</v>
      </c>
      <c r="M73" s="13" t="s">
        <v>1577</v>
      </c>
      <c r="N73" s="13" t="s">
        <v>1575</v>
      </c>
      <c r="O73" s="13" t="s">
        <v>1587</v>
      </c>
      <c r="P73" s="13" t="s">
        <v>1589</v>
      </c>
      <c r="Q73" s="13" t="s">
        <v>1582</v>
      </c>
      <c r="R73" s="13" t="s">
        <v>1582</v>
      </c>
      <c r="S73" s="13" t="s">
        <v>1583</v>
      </c>
      <c r="T73" s="13" t="s">
        <v>1583</v>
      </c>
      <c r="U73" s="13" t="s">
        <v>1583</v>
      </c>
      <c r="V73" s="13" t="s">
        <v>1583</v>
      </c>
      <c r="W73" s="13" t="s">
        <v>1583</v>
      </c>
    </row>
    <row r="74" spans="1:23" x14ac:dyDescent="0.2">
      <c r="A74" t="s">
        <v>148</v>
      </c>
      <c r="B74" s="8">
        <v>13</v>
      </c>
      <c r="C74" t="s">
        <v>85</v>
      </c>
      <c r="D74" t="s">
        <v>86</v>
      </c>
      <c r="E74">
        <v>15</v>
      </c>
      <c r="F74" s="13" t="s">
        <v>1572</v>
      </c>
      <c r="G74" s="13" t="s">
        <v>1575</v>
      </c>
      <c r="H74" s="13" t="s">
        <v>1572</v>
      </c>
      <c r="I74" s="13" t="s">
        <v>1576</v>
      </c>
      <c r="J74" s="13" t="s">
        <v>1573</v>
      </c>
      <c r="K74" s="16" t="s">
        <v>1584</v>
      </c>
      <c r="L74" s="13" t="s">
        <v>1576</v>
      </c>
      <c r="M74" s="13" t="s">
        <v>1577</v>
      </c>
      <c r="N74" s="13" t="s">
        <v>1573</v>
      </c>
      <c r="O74" s="13" t="s">
        <v>1577</v>
      </c>
      <c r="P74" s="13" t="s">
        <v>1578</v>
      </c>
      <c r="Q74" s="13" t="s">
        <v>1575</v>
      </c>
      <c r="R74" s="13" t="s">
        <v>1585</v>
      </c>
      <c r="S74" s="13" t="s">
        <v>1579</v>
      </c>
      <c r="T74" s="13" t="s">
        <v>1582</v>
      </c>
      <c r="U74" s="13" t="s">
        <v>1583</v>
      </c>
      <c r="V74" s="13" t="s">
        <v>1583</v>
      </c>
      <c r="W74" s="13" t="s">
        <v>1583</v>
      </c>
    </row>
    <row r="75" spans="1:23" x14ac:dyDescent="0.2">
      <c r="A75" t="s">
        <v>149</v>
      </c>
      <c r="B75" s="8">
        <v>13</v>
      </c>
      <c r="C75" t="s">
        <v>85</v>
      </c>
      <c r="D75" t="s">
        <v>86</v>
      </c>
      <c r="E75">
        <v>15</v>
      </c>
      <c r="F75" s="13" t="s">
        <v>1572</v>
      </c>
      <c r="G75" s="13" t="s">
        <v>1575</v>
      </c>
      <c r="H75" s="13" t="s">
        <v>1572</v>
      </c>
      <c r="I75" s="13" t="s">
        <v>1576</v>
      </c>
      <c r="J75" s="13" t="s">
        <v>1573</v>
      </c>
      <c r="K75" s="16" t="s">
        <v>1584</v>
      </c>
      <c r="L75" s="13" t="s">
        <v>1576</v>
      </c>
      <c r="M75" s="13" t="s">
        <v>1577</v>
      </c>
      <c r="N75" s="13" t="s">
        <v>1573</v>
      </c>
      <c r="O75" s="13" t="s">
        <v>1577</v>
      </c>
      <c r="P75" s="13" t="s">
        <v>1578</v>
      </c>
      <c r="Q75" s="13" t="s">
        <v>1575</v>
      </c>
      <c r="R75" s="13" t="s">
        <v>1585</v>
      </c>
      <c r="S75" s="13" t="s">
        <v>1579</v>
      </c>
      <c r="T75" s="13" t="s">
        <v>1582</v>
      </c>
      <c r="U75" s="13" t="s">
        <v>1583</v>
      </c>
      <c r="V75" s="13" t="s">
        <v>1583</v>
      </c>
      <c r="W75" s="13" t="s">
        <v>1583</v>
      </c>
    </row>
    <row r="76" spans="1:23" x14ac:dyDescent="0.2">
      <c r="A76" t="s">
        <v>870</v>
      </c>
      <c r="B76" s="8">
        <v>34</v>
      </c>
      <c r="C76" t="s">
        <v>54</v>
      </c>
      <c r="D76" t="s">
        <v>55</v>
      </c>
      <c r="E76">
        <v>12</v>
      </c>
      <c r="F76" s="13" t="s">
        <v>1572</v>
      </c>
      <c r="G76" s="13" t="s">
        <v>1573</v>
      </c>
      <c r="H76" s="13" t="s">
        <v>1576</v>
      </c>
      <c r="I76" s="13" t="s">
        <v>1574</v>
      </c>
      <c r="J76" s="13" t="s">
        <v>1578</v>
      </c>
      <c r="K76" s="16" t="s">
        <v>1576</v>
      </c>
      <c r="L76" s="13" t="s">
        <v>1573</v>
      </c>
      <c r="M76" s="13" t="s">
        <v>1587</v>
      </c>
      <c r="N76" s="13" t="s">
        <v>1575</v>
      </c>
      <c r="O76" s="13" t="s">
        <v>1585</v>
      </c>
      <c r="P76" s="13" t="s">
        <v>1579</v>
      </c>
      <c r="Q76" s="13" t="s">
        <v>1582</v>
      </c>
      <c r="R76" s="13" t="s">
        <v>1583</v>
      </c>
      <c r="S76" s="13" t="s">
        <v>1583</v>
      </c>
      <c r="T76" s="13" t="s">
        <v>1583</v>
      </c>
      <c r="U76" s="13" t="s">
        <v>1583</v>
      </c>
      <c r="V76" s="13" t="s">
        <v>1583</v>
      </c>
      <c r="W76" s="13" t="s">
        <v>1583</v>
      </c>
    </row>
    <row r="77" spans="1:23" x14ac:dyDescent="0.2">
      <c r="A77" t="s">
        <v>871</v>
      </c>
      <c r="B77" s="8" t="s">
        <v>1594</v>
      </c>
      <c r="C77" t="s">
        <v>874</v>
      </c>
      <c r="D77" t="s">
        <v>875</v>
      </c>
      <c r="E77">
        <v>15</v>
      </c>
      <c r="F77" s="13" t="s">
        <v>1572</v>
      </c>
      <c r="G77" s="13" t="s">
        <v>1573</v>
      </c>
      <c r="H77" s="13" t="s">
        <v>1576</v>
      </c>
      <c r="I77" s="13" t="s">
        <v>1576</v>
      </c>
      <c r="J77" s="13" t="s">
        <v>1582</v>
      </c>
      <c r="K77" s="16" t="s">
        <v>1573</v>
      </c>
      <c r="L77" s="13" t="s">
        <v>1574</v>
      </c>
      <c r="M77" s="13" t="s">
        <v>1577</v>
      </c>
      <c r="N77" s="13" t="s">
        <v>1574</v>
      </c>
      <c r="O77" s="13" t="s">
        <v>1589</v>
      </c>
      <c r="P77" s="13" t="s">
        <v>1589</v>
      </c>
      <c r="Q77" s="13" t="s">
        <v>1573</v>
      </c>
      <c r="R77" s="13" t="s">
        <v>1581</v>
      </c>
      <c r="S77" s="13" t="s">
        <v>1585</v>
      </c>
      <c r="T77" s="13" t="s">
        <v>1582</v>
      </c>
      <c r="U77" s="13" t="s">
        <v>1583</v>
      </c>
      <c r="V77" s="13" t="s">
        <v>1583</v>
      </c>
      <c r="W77" s="13" t="s">
        <v>1583</v>
      </c>
    </row>
    <row r="78" spans="1:23" x14ac:dyDescent="0.2">
      <c r="A78" t="s">
        <v>876</v>
      </c>
      <c r="B78" s="8">
        <v>0</v>
      </c>
      <c r="C78" t="s">
        <v>45</v>
      </c>
      <c r="D78" t="s">
        <v>46</v>
      </c>
      <c r="E78">
        <v>13</v>
      </c>
      <c r="F78" s="13" t="s">
        <v>1572</v>
      </c>
      <c r="G78" s="13" t="s">
        <v>1575</v>
      </c>
      <c r="H78" s="13" t="s">
        <v>1572</v>
      </c>
      <c r="I78" s="13" t="s">
        <v>1576</v>
      </c>
      <c r="J78" s="13" t="s">
        <v>1573</v>
      </c>
      <c r="K78" s="16" t="s">
        <v>1577</v>
      </c>
      <c r="L78" s="13" t="s">
        <v>1584</v>
      </c>
      <c r="M78" s="13" t="s">
        <v>1582</v>
      </c>
      <c r="N78" s="13" t="s">
        <v>1579</v>
      </c>
      <c r="O78" s="13" t="s">
        <v>1587</v>
      </c>
      <c r="P78" s="13" t="s">
        <v>1592</v>
      </c>
      <c r="Q78" s="13" t="s">
        <v>1579</v>
      </c>
      <c r="R78" s="13" t="s">
        <v>1582</v>
      </c>
      <c r="S78" s="13" t="s">
        <v>1583</v>
      </c>
      <c r="T78" s="13" t="s">
        <v>1583</v>
      </c>
      <c r="U78" s="13" t="s">
        <v>1583</v>
      </c>
      <c r="V78" s="13" t="s">
        <v>1583</v>
      </c>
      <c r="W78" s="13" t="s">
        <v>1583</v>
      </c>
    </row>
    <row r="79" spans="1:23" x14ac:dyDescent="0.2">
      <c r="A79" t="s">
        <v>877</v>
      </c>
      <c r="B79" s="8">
        <v>24</v>
      </c>
      <c r="C79" t="s">
        <v>20</v>
      </c>
      <c r="D79" t="s">
        <v>21</v>
      </c>
      <c r="E79">
        <v>15</v>
      </c>
      <c r="F79" s="13" t="s">
        <v>1572</v>
      </c>
      <c r="G79" s="13" t="s">
        <v>1575</v>
      </c>
      <c r="H79" s="13" t="s">
        <v>1572</v>
      </c>
      <c r="I79" s="13" t="s">
        <v>1576</v>
      </c>
      <c r="J79" s="13" t="s">
        <v>1573</v>
      </c>
      <c r="K79" s="16" t="s">
        <v>1584</v>
      </c>
      <c r="L79" s="13" t="s">
        <v>1577</v>
      </c>
      <c r="M79" s="13" t="s">
        <v>1577</v>
      </c>
      <c r="N79" s="13" t="s">
        <v>1573</v>
      </c>
      <c r="O79" s="13" t="s">
        <v>1577</v>
      </c>
      <c r="P79" s="13" t="s">
        <v>1578</v>
      </c>
      <c r="Q79" s="13" t="s">
        <v>1575</v>
      </c>
      <c r="R79" s="13" t="s">
        <v>1585</v>
      </c>
      <c r="S79" s="13" t="s">
        <v>1579</v>
      </c>
      <c r="T79" s="13" t="s">
        <v>1582</v>
      </c>
      <c r="U79" s="13" t="s">
        <v>1583</v>
      </c>
      <c r="V79" s="13" t="s">
        <v>1583</v>
      </c>
      <c r="W79" s="13" t="s">
        <v>1583</v>
      </c>
    </row>
    <row r="80" spans="1:23" x14ac:dyDescent="0.2">
      <c r="A80" t="s">
        <v>878</v>
      </c>
      <c r="B80" s="8">
        <v>24</v>
      </c>
      <c r="C80" t="s">
        <v>20</v>
      </c>
      <c r="D80" t="s">
        <v>21</v>
      </c>
      <c r="E80">
        <v>15</v>
      </c>
      <c r="F80" s="13" t="s">
        <v>1572</v>
      </c>
      <c r="G80" s="13" t="s">
        <v>1575</v>
      </c>
      <c r="H80" s="13" t="s">
        <v>1572</v>
      </c>
      <c r="I80" s="13" t="s">
        <v>1576</v>
      </c>
      <c r="J80" s="13" t="s">
        <v>1573</v>
      </c>
      <c r="K80" s="16" t="s">
        <v>1584</v>
      </c>
      <c r="L80" s="13" t="s">
        <v>1577</v>
      </c>
      <c r="M80" s="13" t="s">
        <v>1577</v>
      </c>
      <c r="N80" s="13" t="s">
        <v>1573</v>
      </c>
      <c r="O80" s="13" t="s">
        <v>1577</v>
      </c>
      <c r="P80" s="13" t="s">
        <v>1578</v>
      </c>
      <c r="Q80" s="13" t="s">
        <v>1575</v>
      </c>
      <c r="R80" s="13" t="s">
        <v>1585</v>
      </c>
      <c r="S80" s="13" t="s">
        <v>1579</v>
      </c>
      <c r="T80" s="13" t="s">
        <v>1582</v>
      </c>
      <c r="U80" s="13" t="s">
        <v>1583</v>
      </c>
      <c r="V80" s="13" t="s">
        <v>1583</v>
      </c>
      <c r="W80" s="13" t="s">
        <v>1583</v>
      </c>
    </row>
    <row r="81" spans="1:23" x14ac:dyDescent="0.2">
      <c r="A81" t="s">
        <v>1439</v>
      </c>
      <c r="B81" s="8">
        <v>16</v>
      </c>
      <c r="C81" t="s">
        <v>98</v>
      </c>
      <c r="D81" t="s">
        <v>99</v>
      </c>
      <c r="E81">
        <v>14</v>
      </c>
      <c r="F81" s="13" t="s">
        <v>1572</v>
      </c>
      <c r="G81" s="13" t="s">
        <v>1575</v>
      </c>
      <c r="H81" s="13" t="s">
        <v>1572</v>
      </c>
      <c r="I81" s="13" t="s">
        <v>1576</v>
      </c>
      <c r="J81" s="13" t="s">
        <v>1573</v>
      </c>
      <c r="K81" s="16" t="s">
        <v>1584</v>
      </c>
      <c r="L81" s="13" t="s">
        <v>1581</v>
      </c>
      <c r="M81" s="13" t="s">
        <v>1575</v>
      </c>
      <c r="N81" s="13" t="s">
        <v>1577</v>
      </c>
      <c r="O81" s="13" t="s">
        <v>1577</v>
      </c>
      <c r="P81" s="13" t="s">
        <v>1587</v>
      </c>
      <c r="Q81" s="13" t="s">
        <v>1592</v>
      </c>
      <c r="R81" s="13" t="s">
        <v>1579</v>
      </c>
      <c r="S81" s="13" t="s">
        <v>1582</v>
      </c>
      <c r="T81" s="13" t="s">
        <v>1583</v>
      </c>
      <c r="U81" s="13" t="s">
        <v>1583</v>
      </c>
      <c r="V81" s="13" t="s">
        <v>1583</v>
      </c>
      <c r="W81" s="13" t="s">
        <v>1583</v>
      </c>
    </row>
    <row r="82" spans="1:23" x14ac:dyDescent="0.2">
      <c r="A82" t="s">
        <v>879</v>
      </c>
      <c r="B82" s="8">
        <v>3</v>
      </c>
      <c r="C82" t="s">
        <v>8</v>
      </c>
      <c r="D82" t="s">
        <v>9</v>
      </c>
      <c r="E82">
        <v>14</v>
      </c>
      <c r="F82" s="13" t="s">
        <v>1572</v>
      </c>
      <c r="G82" s="13" t="s">
        <v>1575</v>
      </c>
      <c r="H82" s="13" t="s">
        <v>1572</v>
      </c>
      <c r="I82" s="13" t="s">
        <v>1576</v>
      </c>
      <c r="J82" s="13" t="s">
        <v>1573</v>
      </c>
      <c r="K82" s="16" t="s">
        <v>1576</v>
      </c>
      <c r="L82" s="13" t="s">
        <v>1577</v>
      </c>
      <c r="M82" s="13" t="s">
        <v>1577</v>
      </c>
      <c r="N82" s="13" t="s">
        <v>1579</v>
      </c>
      <c r="O82" s="13" t="s">
        <v>1573</v>
      </c>
      <c r="P82" s="13" t="s">
        <v>1587</v>
      </c>
      <c r="Q82" s="13" t="s">
        <v>1592</v>
      </c>
      <c r="R82" s="13" t="s">
        <v>1582</v>
      </c>
      <c r="S82" s="13" t="s">
        <v>1582</v>
      </c>
      <c r="T82" s="13" t="s">
        <v>1583</v>
      </c>
      <c r="U82" s="13" t="s">
        <v>1583</v>
      </c>
      <c r="V82" s="13" t="s">
        <v>1583</v>
      </c>
      <c r="W82" s="13" t="s">
        <v>1583</v>
      </c>
    </row>
    <row r="83" spans="1:23" x14ac:dyDescent="0.2">
      <c r="A83" t="s">
        <v>880</v>
      </c>
      <c r="B83" s="8">
        <v>23</v>
      </c>
      <c r="C83" t="s">
        <v>106</v>
      </c>
      <c r="D83" t="s">
        <v>107</v>
      </c>
      <c r="E83">
        <v>12</v>
      </c>
      <c r="F83" s="13" t="s">
        <v>1572</v>
      </c>
      <c r="G83" s="13" t="s">
        <v>1575</v>
      </c>
      <c r="H83" s="13" t="s">
        <v>1572</v>
      </c>
      <c r="I83" s="13" t="s">
        <v>1576</v>
      </c>
      <c r="J83" s="13" t="s">
        <v>1573</v>
      </c>
      <c r="K83" s="16" t="s">
        <v>1577</v>
      </c>
      <c r="L83" s="13" t="s">
        <v>1578</v>
      </c>
      <c r="M83" s="13" t="s">
        <v>1587</v>
      </c>
      <c r="N83" s="13" t="s">
        <v>1574</v>
      </c>
      <c r="O83" s="13" t="s">
        <v>1585</v>
      </c>
      <c r="P83" s="13" t="s">
        <v>1582</v>
      </c>
      <c r="Q83" s="13" t="s">
        <v>1582</v>
      </c>
      <c r="R83" s="13" t="s">
        <v>1583</v>
      </c>
      <c r="S83" s="13" t="s">
        <v>1583</v>
      </c>
      <c r="T83" s="13" t="s">
        <v>1583</v>
      </c>
      <c r="U83" s="13" t="s">
        <v>1583</v>
      </c>
      <c r="V83" s="13" t="s">
        <v>1583</v>
      </c>
      <c r="W83" s="13" t="s">
        <v>1583</v>
      </c>
    </row>
    <row r="84" spans="1:23" x14ac:dyDescent="0.2">
      <c r="A84" t="s">
        <v>881</v>
      </c>
      <c r="B84" s="8" t="s">
        <v>1594</v>
      </c>
      <c r="C84" t="s">
        <v>883</v>
      </c>
      <c r="D84" t="s">
        <v>884</v>
      </c>
      <c r="E84">
        <v>14</v>
      </c>
      <c r="F84" s="13" t="s">
        <v>1572</v>
      </c>
      <c r="G84" s="13" t="s">
        <v>1573</v>
      </c>
      <c r="H84" s="13" t="s">
        <v>1576</v>
      </c>
      <c r="I84" s="13" t="s">
        <v>1576</v>
      </c>
      <c r="J84" s="13" t="s">
        <v>1592</v>
      </c>
      <c r="K84" s="16" t="s">
        <v>1576</v>
      </c>
      <c r="L84" s="13" t="s">
        <v>1577</v>
      </c>
      <c r="M84" s="13" t="s">
        <v>1575</v>
      </c>
      <c r="N84" s="13" t="s">
        <v>1577</v>
      </c>
      <c r="O84" s="13" t="s">
        <v>1575</v>
      </c>
      <c r="P84" s="13" t="s">
        <v>1587</v>
      </c>
      <c r="Q84" s="13" t="s">
        <v>1589</v>
      </c>
      <c r="R84" s="13" t="s">
        <v>1582</v>
      </c>
      <c r="S84" s="13" t="s">
        <v>1582</v>
      </c>
      <c r="T84" s="13" t="s">
        <v>1583</v>
      </c>
      <c r="U84" s="13" t="s">
        <v>1583</v>
      </c>
      <c r="V84" s="13" t="s">
        <v>1583</v>
      </c>
      <c r="W84" s="13" t="s">
        <v>1583</v>
      </c>
    </row>
    <row r="85" spans="1:23" x14ac:dyDescent="0.2">
      <c r="A85" t="s">
        <v>885</v>
      </c>
      <c r="B85" s="8">
        <v>0</v>
      </c>
      <c r="C85" t="s">
        <v>45</v>
      </c>
      <c r="D85" t="s">
        <v>46</v>
      </c>
      <c r="E85">
        <v>13</v>
      </c>
      <c r="F85" s="13" t="s">
        <v>1572</v>
      </c>
      <c r="G85" s="13" t="s">
        <v>1575</v>
      </c>
      <c r="H85" s="13" t="s">
        <v>1572</v>
      </c>
      <c r="I85" s="13" t="s">
        <v>1576</v>
      </c>
      <c r="J85" s="13" t="s">
        <v>1573</v>
      </c>
      <c r="K85" s="16" t="s">
        <v>1577</v>
      </c>
      <c r="L85" s="13" t="s">
        <v>1584</v>
      </c>
      <c r="M85" s="13" t="s">
        <v>1582</v>
      </c>
      <c r="N85" s="13" t="s">
        <v>1579</v>
      </c>
      <c r="O85" s="13" t="s">
        <v>1587</v>
      </c>
      <c r="P85" s="13" t="s">
        <v>1592</v>
      </c>
      <c r="Q85" s="13" t="s">
        <v>1579</v>
      </c>
      <c r="R85" s="13" t="s">
        <v>1582</v>
      </c>
      <c r="S85" s="13" t="s">
        <v>1583</v>
      </c>
      <c r="T85" s="13" t="s">
        <v>1583</v>
      </c>
      <c r="U85" s="13" t="s">
        <v>1583</v>
      </c>
      <c r="V85" s="13" t="s">
        <v>1583</v>
      </c>
      <c r="W85" s="13" t="s">
        <v>1583</v>
      </c>
    </row>
    <row r="86" spans="1:23" x14ac:dyDescent="0.2">
      <c r="A86" t="s">
        <v>886</v>
      </c>
      <c r="B86" s="19">
        <v>34</v>
      </c>
      <c r="C86" t="s">
        <v>54</v>
      </c>
      <c r="D86" t="s">
        <v>55</v>
      </c>
      <c r="E86">
        <v>12</v>
      </c>
      <c r="F86" s="13" t="s">
        <v>1572</v>
      </c>
      <c r="G86" s="13" t="s">
        <v>1573</v>
      </c>
      <c r="H86" s="13" t="s">
        <v>1576</v>
      </c>
      <c r="I86" s="13" t="s">
        <v>1574</v>
      </c>
      <c r="J86" s="13" t="s">
        <v>1578</v>
      </c>
      <c r="K86" s="16" t="s">
        <v>1576</v>
      </c>
      <c r="L86" s="13" t="s">
        <v>1573</v>
      </c>
      <c r="M86" s="13" t="s">
        <v>1587</v>
      </c>
      <c r="N86" s="13" t="s">
        <v>1575</v>
      </c>
      <c r="O86" s="13" t="s">
        <v>1585</v>
      </c>
      <c r="P86" s="13" t="s">
        <v>1579</v>
      </c>
      <c r="Q86" s="13" t="s">
        <v>1582</v>
      </c>
      <c r="R86" s="13" t="s">
        <v>1583</v>
      </c>
      <c r="S86" s="13" t="s">
        <v>1583</v>
      </c>
      <c r="T86" s="13" t="s">
        <v>1583</v>
      </c>
      <c r="U86" s="13" t="s">
        <v>1583</v>
      </c>
      <c r="V86" s="13" t="s">
        <v>1583</v>
      </c>
      <c r="W86" s="13" t="s">
        <v>1583</v>
      </c>
    </row>
    <row r="87" spans="1:23" x14ac:dyDescent="0.2">
      <c r="A87" t="s">
        <v>1556</v>
      </c>
      <c r="B87" s="19"/>
      <c r="C87" t="s">
        <v>887</v>
      </c>
      <c r="D87" t="s">
        <v>888</v>
      </c>
      <c r="E87">
        <v>13</v>
      </c>
      <c r="F87" s="13" t="s">
        <v>1572</v>
      </c>
      <c r="G87" s="13" t="s">
        <v>1573</v>
      </c>
      <c r="H87" s="13" t="s">
        <v>1574</v>
      </c>
      <c r="I87" s="13" t="s">
        <v>1581</v>
      </c>
      <c r="J87" s="13" t="s">
        <v>1592</v>
      </c>
      <c r="K87" s="16" t="s">
        <v>1577</v>
      </c>
      <c r="L87" s="13" t="s">
        <v>1577</v>
      </c>
      <c r="M87" s="13" t="s">
        <v>1578</v>
      </c>
      <c r="N87" s="13" t="s">
        <v>1592</v>
      </c>
      <c r="O87" s="13" t="s">
        <v>1573</v>
      </c>
      <c r="P87" s="13" t="s">
        <v>1581</v>
      </c>
      <c r="Q87" s="13" t="s">
        <v>1585</v>
      </c>
      <c r="R87" s="13" t="s">
        <v>1582</v>
      </c>
      <c r="S87" s="13" t="s">
        <v>1583</v>
      </c>
      <c r="T87" s="13" t="s">
        <v>1583</v>
      </c>
      <c r="U87" s="13" t="s">
        <v>1583</v>
      </c>
      <c r="V87" s="13" t="s">
        <v>1583</v>
      </c>
      <c r="W87" s="13" t="s">
        <v>1583</v>
      </c>
    </row>
    <row r="88" spans="1:23" x14ac:dyDescent="0.2">
      <c r="A88" t="s">
        <v>889</v>
      </c>
      <c r="B88" s="8">
        <v>24</v>
      </c>
      <c r="C88" t="s">
        <v>20</v>
      </c>
      <c r="D88" t="s">
        <v>21</v>
      </c>
      <c r="E88">
        <v>15</v>
      </c>
      <c r="F88" s="13" t="s">
        <v>1572</v>
      </c>
      <c r="G88" s="13" t="s">
        <v>1575</v>
      </c>
      <c r="H88" s="13" t="s">
        <v>1572</v>
      </c>
      <c r="I88" s="13" t="s">
        <v>1576</v>
      </c>
      <c r="J88" s="13" t="s">
        <v>1573</v>
      </c>
      <c r="K88" s="16" t="s">
        <v>1584</v>
      </c>
      <c r="L88" s="13" t="s">
        <v>1577</v>
      </c>
      <c r="M88" s="13" t="s">
        <v>1577</v>
      </c>
      <c r="N88" s="13" t="s">
        <v>1573</v>
      </c>
      <c r="O88" s="13" t="s">
        <v>1577</v>
      </c>
      <c r="P88" s="13" t="s">
        <v>1578</v>
      </c>
      <c r="Q88" s="13" t="s">
        <v>1575</v>
      </c>
      <c r="R88" s="13" t="s">
        <v>1585</v>
      </c>
      <c r="S88" s="13" t="s">
        <v>1579</v>
      </c>
      <c r="T88" s="13" t="s">
        <v>1582</v>
      </c>
      <c r="U88" s="13" t="s">
        <v>1583</v>
      </c>
      <c r="V88" s="13" t="s">
        <v>1583</v>
      </c>
      <c r="W88" s="13" t="s">
        <v>1583</v>
      </c>
    </row>
    <row r="89" spans="1:23" x14ac:dyDescent="0.2">
      <c r="A89" t="s">
        <v>890</v>
      </c>
      <c r="B89" s="8">
        <v>17</v>
      </c>
      <c r="C89" t="s">
        <v>81</v>
      </c>
      <c r="D89" t="s">
        <v>82</v>
      </c>
      <c r="E89">
        <v>15</v>
      </c>
      <c r="F89" s="13" t="s">
        <v>1572</v>
      </c>
      <c r="G89" s="13" t="s">
        <v>1575</v>
      </c>
      <c r="H89" s="13" t="s">
        <v>1572</v>
      </c>
      <c r="I89" s="13" t="s">
        <v>1576</v>
      </c>
      <c r="J89" s="13" t="s">
        <v>1573</v>
      </c>
      <c r="K89" s="16" t="s">
        <v>1584</v>
      </c>
      <c r="L89" s="13" t="s">
        <v>1577</v>
      </c>
      <c r="M89" s="13" t="s">
        <v>1577</v>
      </c>
      <c r="N89" s="13" t="s">
        <v>1576</v>
      </c>
      <c r="O89" s="13" t="s">
        <v>1577</v>
      </c>
      <c r="P89" s="13" t="s">
        <v>1578</v>
      </c>
      <c r="Q89" s="13" t="s">
        <v>1575</v>
      </c>
      <c r="R89" s="13" t="s">
        <v>1585</v>
      </c>
      <c r="S89" s="13" t="s">
        <v>1579</v>
      </c>
      <c r="T89" s="13" t="s">
        <v>1582</v>
      </c>
      <c r="U89" s="13" t="s">
        <v>1583</v>
      </c>
      <c r="V89" s="13" t="s">
        <v>1583</v>
      </c>
      <c r="W89" s="13" t="s">
        <v>1583</v>
      </c>
    </row>
    <row r="90" spans="1:23" x14ac:dyDescent="0.2">
      <c r="A90" t="s">
        <v>891</v>
      </c>
      <c r="B90" s="8">
        <v>21</v>
      </c>
      <c r="C90" t="s">
        <v>35</v>
      </c>
      <c r="D90" t="s">
        <v>36</v>
      </c>
      <c r="E90">
        <v>13</v>
      </c>
      <c r="F90" s="13" t="s">
        <v>1572</v>
      </c>
      <c r="G90" s="13" t="s">
        <v>1573</v>
      </c>
      <c r="H90" s="13" t="s">
        <v>1576</v>
      </c>
      <c r="I90" s="13" t="s">
        <v>1576</v>
      </c>
      <c r="J90" s="13" t="s">
        <v>1574</v>
      </c>
      <c r="K90" s="16" t="s">
        <v>1592</v>
      </c>
      <c r="L90" s="13" t="s">
        <v>1577</v>
      </c>
      <c r="M90" s="13" t="s">
        <v>1577</v>
      </c>
      <c r="N90" s="13" t="s">
        <v>1575</v>
      </c>
      <c r="O90" s="13" t="s">
        <v>1587</v>
      </c>
      <c r="P90" s="13" t="s">
        <v>1589</v>
      </c>
      <c r="Q90" s="13" t="s">
        <v>1582</v>
      </c>
      <c r="R90" s="13" t="s">
        <v>1582</v>
      </c>
      <c r="S90" s="13" t="s">
        <v>1583</v>
      </c>
      <c r="T90" s="13" t="s">
        <v>1583</v>
      </c>
      <c r="U90" s="13" t="s">
        <v>1583</v>
      </c>
      <c r="V90" s="13" t="s">
        <v>1583</v>
      </c>
      <c r="W90" s="13" t="s">
        <v>1583</v>
      </c>
    </row>
    <row r="91" spans="1:23" x14ac:dyDescent="0.2">
      <c r="A91" t="s">
        <v>892</v>
      </c>
      <c r="B91" s="8">
        <v>34</v>
      </c>
      <c r="C91" t="s">
        <v>54</v>
      </c>
      <c r="D91" t="s">
        <v>55</v>
      </c>
      <c r="E91">
        <v>12</v>
      </c>
      <c r="F91" s="13" t="s">
        <v>1572</v>
      </c>
      <c r="G91" s="13" t="s">
        <v>1573</v>
      </c>
      <c r="H91" s="13" t="s">
        <v>1576</v>
      </c>
      <c r="I91" s="13" t="s">
        <v>1574</v>
      </c>
      <c r="J91" s="13" t="s">
        <v>1578</v>
      </c>
      <c r="K91" s="16" t="s">
        <v>1576</v>
      </c>
      <c r="L91" s="13" t="s">
        <v>1573</v>
      </c>
      <c r="M91" s="13" t="s">
        <v>1587</v>
      </c>
      <c r="N91" s="13" t="s">
        <v>1575</v>
      </c>
      <c r="O91" s="13" t="s">
        <v>1585</v>
      </c>
      <c r="P91" s="13" t="s">
        <v>1579</v>
      </c>
      <c r="Q91" s="13" t="s">
        <v>1582</v>
      </c>
      <c r="R91" s="13" t="s">
        <v>1583</v>
      </c>
      <c r="S91" s="13" t="s">
        <v>1583</v>
      </c>
      <c r="T91" s="13" t="s">
        <v>1583</v>
      </c>
      <c r="U91" s="13" t="s">
        <v>1583</v>
      </c>
      <c r="V91" s="13" t="s">
        <v>1583</v>
      </c>
      <c r="W91" s="13" t="s">
        <v>1583</v>
      </c>
    </row>
    <row r="92" spans="1:23" x14ac:dyDescent="0.2">
      <c r="A92" t="s">
        <v>893</v>
      </c>
      <c r="B92" s="8">
        <v>24</v>
      </c>
      <c r="C92" t="s">
        <v>20</v>
      </c>
      <c r="D92" t="s">
        <v>21</v>
      </c>
      <c r="E92">
        <v>15</v>
      </c>
      <c r="F92" s="13" t="s">
        <v>1572</v>
      </c>
      <c r="G92" s="13" t="s">
        <v>1575</v>
      </c>
      <c r="H92" s="13" t="s">
        <v>1572</v>
      </c>
      <c r="I92" s="13" t="s">
        <v>1576</v>
      </c>
      <c r="J92" s="13" t="s">
        <v>1573</v>
      </c>
      <c r="K92" s="16" t="s">
        <v>1584</v>
      </c>
      <c r="L92" s="13" t="s">
        <v>1577</v>
      </c>
      <c r="M92" s="13" t="s">
        <v>1577</v>
      </c>
      <c r="N92" s="13" t="s">
        <v>1573</v>
      </c>
      <c r="O92" s="13" t="s">
        <v>1577</v>
      </c>
      <c r="P92" s="13" t="s">
        <v>1578</v>
      </c>
      <c r="Q92" s="13" t="s">
        <v>1575</v>
      </c>
      <c r="R92" s="13" t="s">
        <v>1585</v>
      </c>
      <c r="S92" s="13" t="s">
        <v>1579</v>
      </c>
      <c r="T92" s="13" t="s">
        <v>1582</v>
      </c>
      <c r="U92" s="13" t="s">
        <v>1583</v>
      </c>
      <c r="V92" s="13" t="s">
        <v>1583</v>
      </c>
      <c r="W92" s="13" t="s">
        <v>1583</v>
      </c>
    </row>
    <row r="93" spans="1:23" x14ac:dyDescent="0.2">
      <c r="A93" t="s">
        <v>1440</v>
      </c>
      <c r="B93" s="8">
        <v>34</v>
      </c>
      <c r="C93" t="s">
        <v>54</v>
      </c>
      <c r="D93" t="s">
        <v>55</v>
      </c>
      <c r="E93">
        <v>12</v>
      </c>
      <c r="F93" s="13" t="s">
        <v>1572</v>
      </c>
      <c r="G93" s="13" t="s">
        <v>1573</v>
      </c>
      <c r="H93" s="13" t="s">
        <v>1576</v>
      </c>
      <c r="I93" s="13" t="s">
        <v>1574</v>
      </c>
      <c r="J93" s="13" t="s">
        <v>1578</v>
      </c>
      <c r="K93" s="16" t="s">
        <v>1576</v>
      </c>
      <c r="L93" s="13" t="s">
        <v>1573</v>
      </c>
      <c r="M93" s="13" t="s">
        <v>1587</v>
      </c>
      <c r="N93" s="13" t="s">
        <v>1575</v>
      </c>
      <c r="O93" s="13" t="s">
        <v>1585</v>
      </c>
      <c r="P93" s="13" t="s">
        <v>1579</v>
      </c>
      <c r="Q93" s="13" t="s">
        <v>1582</v>
      </c>
      <c r="R93" s="13" t="s">
        <v>1583</v>
      </c>
      <c r="S93" s="13" t="s">
        <v>1583</v>
      </c>
      <c r="T93" s="13" t="s">
        <v>1583</v>
      </c>
      <c r="U93" s="13" t="s">
        <v>1583</v>
      </c>
      <c r="V93" s="13" t="s">
        <v>1583</v>
      </c>
      <c r="W93" s="13" t="s">
        <v>1583</v>
      </c>
    </row>
    <row r="94" spans="1:23" x14ac:dyDescent="0.2">
      <c r="A94" t="s">
        <v>894</v>
      </c>
      <c r="B94" s="8">
        <v>24</v>
      </c>
      <c r="C94" t="s">
        <v>20</v>
      </c>
      <c r="D94" t="s">
        <v>21</v>
      </c>
      <c r="E94">
        <v>15</v>
      </c>
      <c r="F94" s="13" t="s">
        <v>1572</v>
      </c>
      <c r="G94" s="13" t="s">
        <v>1575</v>
      </c>
      <c r="H94" s="13" t="s">
        <v>1572</v>
      </c>
      <c r="I94" s="13" t="s">
        <v>1576</v>
      </c>
      <c r="J94" s="13" t="s">
        <v>1573</v>
      </c>
      <c r="K94" s="16" t="s">
        <v>1584</v>
      </c>
      <c r="L94" s="13" t="s">
        <v>1577</v>
      </c>
      <c r="M94" s="13" t="s">
        <v>1577</v>
      </c>
      <c r="N94" s="13" t="s">
        <v>1573</v>
      </c>
      <c r="O94" s="13" t="s">
        <v>1577</v>
      </c>
      <c r="P94" s="13" t="s">
        <v>1578</v>
      </c>
      <c r="Q94" s="13" t="s">
        <v>1575</v>
      </c>
      <c r="R94" s="13" t="s">
        <v>1585</v>
      </c>
      <c r="S94" s="13" t="s">
        <v>1579</v>
      </c>
      <c r="T94" s="13" t="s">
        <v>1582</v>
      </c>
      <c r="U94" s="13" t="s">
        <v>1583</v>
      </c>
      <c r="V94" s="13" t="s">
        <v>1583</v>
      </c>
      <c r="W94" s="13" t="s">
        <v>1583</v>
      </c>
    </row>
    <row r="95" spans="1:23" x14ac:dyDescent="0.2">
      <c r="A95" t="s">
        <v>1441</v>
      </c>
      <c r="B95" s="8">
        <v>34</v>
      </c>
      <c r="C95" t="s">
        <v>54</v>
      </c>
      <c r="D95" t="s">
        <v>55</v>
      </c>
      <c r="E95">
        <v>12</v>
      </c>
      <c r="F95" s="13" t="s">
        <v>1572</v>
      </c>
      <c r="G95" s="13" t="s">
        <v>1573</v>
      </c>
      <c r="H95" s="13" t="s">
        <v>1576</v>
      </c>
      <c r="I95" s="13" t="s">
        <v>1574</v>
      </c>
      <c r="J95" s="13" t="s">
        <v>1578</v>
      </c>
      <c r="K95" s="16" t="s">
        <v>1576</v>
      </c>
      <c r="L95" s="13" t="s">
        <v>1573</v>
      </c>
      <c r="M95" s="13" t="s">
        <v>1587</v>
      </c>
      <c r="N95" s="13" t="s">
        <v>1575</v>
      </c>
      <c r="O95" s="13" t="s">
        <v>1585</v>
      </c>
      <c r="P95" s="13" t="s">
        <v>1579</v>
      </c>
      <c r="Q95" s="13" t="s">
        <v>1582</v>
      </c>
      <c r="R95" s="13" t="s">
        <v>1583</v>
      </c>
      <c r="S95" s="13" t="s">
        <v>1583</v>
      </c>
      <c r="T95" s="13" t="s">
        <v>1583</v>
      </c>
      <c r="U95" s="13" t="s">
        <v>1583</v>
      </c>
      <c r="V95" s="13" t="s">
        <v>1583</v>
      </c>
      <c r="W95" s="13" t="s">
        <v>1583</v>
      </c>
    </row>
    <row r="96" spans="1:23" x14ac:dyDescent="0.2">
      <c r="A96" t="s">
        <v>895</v>
      </c>
      <c r="B96" s="8">
        <v>3</v>
      </c>
      <c r="C96" t="s">
        <v>8</v>
      </c>
      <c r="D96" t="s">
        <v>9</v>
      </c>
      <c r="E96">
        <v>14</v>
      </c>
      <c r="F96" s="13" t="s">
        <v>1572</v>
      </c>
      <c r="G96" s="13" t="s">
        <v>1575</v>
      </c>
      <c r="H96" s="13" t="s">
        <v>1572</v>
      </c>
      <c r="I96" s="13" t="s">
        <v>1576</v>
      </c>
      <c r="J96" s="13" t="s">
        <v>1573</v>
      </c>
      <c r="K96" s="16" t="s">
        <v>1576</v>
      </c>
      <c r="L96" s="13" t="s">
        <v>1577</v>
      </c>
      <c r="M96" s="13" t="s">
        <v>1577</v>
      </c>
      <c r="N96" s="13" t="s">
        <v>1579</v>
      </c>
      <c r="O96" s="13" t="s">
        <v>1573</v>
      </c>
      <c r="P96" s="13" t="s">
        <v>1587</v>
      </c>
      <c r="Q96" s="13" t="s">
        <v>1592</v>
      </c>
      <c r="R96" s="13" t="s">
        <v>1582</v>
      </c>
      <c r="S96" s="13" t="s">
        <v>1582</v>
      </c>
      <c r="T96" s="13" t="s">
        <v>1583</v>
      </c>
      <c r="U96" s="13" t="s">
        <v>1583</v>
      </c>
      <c r="V96" s="13" t="s">
        <v>1583</v>
      </c>
      <c r="W96" s="13" t="s">
        <v>1583</v>
      </c>
    </row>
    <row r="97" spans="1:23" x14ac:dyDescent="0.2">
      <c r="A97" t="s">
        <v>896</v>
      </c>
      <c r="B97" s="8">
        <v>5</v>
      </c>
      <c r="C97" t="s">
        <v>67</v>
      </c>
      <c r="D97" t="s">
        <v>68</v>
      </c>
      <c r="E97">
        <v>14</v>
      </c>
      <c r="F97" s="13" t="s">
        <v>1572</v>
      </c>
      <c r="G97" s="13" t="s">
        <v>1575</v>
      </c>
      <c r="H97" s="13" t="s">
        <v>1572</v>
      </c>
      <c r="I97" s="13" t="s">
        <v>1576</v>
      </c>
      <c r="J97" s="13" t="s">
        <v>1573</v>
      </c>
      <c r="K97" s="16" t="s">
        <v>1584</v>
      </c>
      <c r="L97" s="13" t="s">
        <v>1590</v>
      </c>
      <c r="M97" s="13" t="s">
        <v>1576</v>
      </c>
      <c r="N97" s="13" t="s">
        <v>1592</v>
      </c>
      <c r="O97" s="13" t="s">
        <v>1578</v>
      </c>
      <c r="P97" s="13" t="s">
        <v>1575</v>
      </c>
      <c r="Q97" s="13" t="s">
        <v>1585</v>
      </c>
      <c r="R97" s="13" t="s">
        <v>1579</v>
      </c>
      <c r="S97" s="13" t="s">
        <v>1582</v>
      </c>
      <c r="T97" s="13" t="s">
        <v>1583</v>
      </c>
      <c r="U97" s="13" t="s">
        <v>1583</v>
      </c>
      <c r="V97" s="13" t="s">
        <v>1583</v>
      </c>
      <c r="W97" s="13" t="s">
        <v>1583</v>
      </c>
    </row>
    <row r="98" spans="1:23" x14ac:dyDescent="0.2">
      <c r="A98" t="s">
        <v>1442</v>
      </c>
      <c r="B98" s="8">
        <v>34</v>
      </c>
      <c r="C98" t="s">
        <v>54</v>
      </c>
      <c r="D98" t="s">
        <v>55</v>
      </c>
      <c r="E98">
        <v>12</v>
      </c>
      <c r="F98" s="13" t="s">
        <v>1572</v>
      </c>
      <c r="G98" s="13" t="s">
        <v>1573</v>
      </c>
      <c r="H98" s="13" t="s">
        <v>1576</v>
      </c>
      <c r="I98" s="13" t="s">
        <v>1574</v>
      </c>
      <c r="J98" s="13" t="s">
        <v>1578</v>
      </c>
      <c r="K98" s="16" t="s">
        <v>1576</v>
      </c>
      <c r="L98" s="13" t="s">
        <v>1573</v>
      </c>
      <c r="M98" s="13" t="s">
        <v>1587</v>
      </c>
      <c r="N98" s="13" t="s">
        <v>1575</v>
      </c>
      <c r="O98" s="13" t="s">
        <v>1585</v>
      </c>
      <c r="P98" s="13" t="s">
        <v>1579</v>
      </c>
      <c r="Q98" s="13" t="s">
        <v>1582</v>
      </c>
      <c r="R98" s="13" t="s">
        <v>1583</v>
      </c>
      <c r="S98" s="13" t="s">
        <v>1583</v>
      </c>
      <c r="T98" s="13" t="s">
        <v>1583</v>
      </c>
      <c r="U98" s="13" t="s">
        <v>1583</v>
      </c>
      <c r="V98" s="13" t="s">
        <v>1583</v>
      </c>
      <c r="W98" s="13" t="s">
        <v>1583</v>
      </c>
    </row>
    <row r="99" spans="1:23" x14ac:dyDescent="0.2">
      <c r="A99" t="s">
        <v>897</v>
      </c>
      <c r="B99" s="8">
        <v>12</v>
      </c>
      <c r="C99" t="s">
        <v>116</v>
      </c>
      <c r="D99" t="s">
        <v>82</v>
      </c>
      <c r="E99">
        <v>15</v>
      </c>
      <c r="F99" s="13" t="s">
        <v>1572</v>
      </c>
      <c r="G99" s="13" t="s">
        <v>1575</v>
      </c>
      <c r="H99" s="13" t="s">
        <v>1572</v>
      </c>
      <c r="I99" s="13" t="s">
        <v>1576</v>
      </c>
      <c r="J99" s="13" t="s">
        <v>1573</v>
      </c>
      <c r="K99" s="16" t="s">
        <v>1584</v>
      </c>
      <c r="L99" s="13" t="s">
        <v>1577</v>
      </c>
      <c r="M99" s="13" t="s">
        <v>1577</v>
      </c>
      <c r="N99" s="13" t="s">
        <v>1576</v>
      </c>
      <c r="O99" s="13" t="s">
        <v>1577</v>
      </c>
      <c r="P99" s="13" t="s">
        <v>1578</v>
      </c>
      <c r="Q99" s="13" t="s">
        <v>1575</v>
      </c>
      <c r="R99" s="13" t="s">
        <v>1585</v>
      </c>
      <c r="S99" s="13" t="s">
        <v>1579</v>
      </c>
      <c r="T99" s="13" t="s">
        <v>1582</v>
      </c>
      <c r="U99" s="13" t="s">
        <v>1583</v>
      </c>
      <c r="V99" s="13" t="s">
        <v>1583</v>
      </c>
      <c r="W99" s="13" t="s">
        <v>1583</v>
      </c>
    </row>
    <row r="100" spans="1:23" x14ac:dyDescent="0.2">
      <c r="A100" t="s">
        <v>898</v>
      </c>
      <c r="B100" s="8">
        <v>5</v>
      </c>
      <c r="C100" t="s">
        <v>67</v>
      </c>
      <c r="D100" t="s">
        <v>68</v>
      </c>
      <c r="E100">
        <v>14</v>
      </c>
      <c r="F100" s="13" t="s">
        <v>1572</v>
      </c>
      <c r="G100" s="13" t="s">
        <v>1575</v>
      </c>
      <c r="H100" s="13" t="s">
        <v>1572</v>
      </c>
      <c r="I100" s="13" t="s">
        <v>1576</v>
      </c>
      <c r="J100" s="13" t="s">
        <v>1573</v>
      </c>
      <c r="K100" s="16" t="s">
        <v>1584</v>
      </c>
      <c r="L100" s="13" t="s">
        <v>1590</v>
      </c>
      <c r="M100" s="13" t="s">
        <v>1576</v>
      </c>
      <c r="N100" s="13" t="s">
        <v>1592</v>
      </c>
      <c r="O100" s="13" t="s">
        <v>1578</v>
      </c>
      <c r="P100" s="13" t="s">
        <v>1575</v>
      </c>
      <c r="Q100" s="13" t="s">
        <v>1585</v>
      </c>
      <c r="R100" s="13" t="s">
        <v>1579</v>
      </c>
      <c r="S100" s="13" t="s">
        <v>1582</v>
      </c>
      <c r="T100" s="13" t="s">
        <v>1583</v>
      </c>
      <c r="U100" s="13" t="s">
        <v>1583</v>
      </c>
      <c r="V100" s="13" t="s">
        <v>1583</v>
      </c>
      <c r="W100" s="13" t="s">
        <v>1583</v>
      </c>
    </row>
    <row r="101" spans="1:23" x14ac:dyDescent="0.2">
      <c r="A101" t="s">
        <v>899</v>
      </c>
      <c r="B101" s="8">
        <v>21</v>
      </c>
      <c r="C101" t="s">
        <v>35</v>
      </c>
      <c r="D101" t="s">
        <v>36</v>
      </c>
      <c r="E101">
        <v>13</v>
      </c>
      <c r="F101" s="13" t="s">
        <v>1572</v>
      </c>
      <c r="G101" s="13" t="s">
        <v>1573</v>
      </c>
      <c r="H101" s="13" t="s">
        <v>1576</v>
      </c>
      <c r="I101" s="13" t="s">
        <v>1576</v>
      </c>
      <c r="J101" s="13" t="s">
        <v>1574</v>
      </c>
      <c r="K101" s="16" t="s">
        <v>1592</v>
      </c>
      <c r="L101" s="13" t="s">
        <v>1577</v>
      </c>
      <c r="M101" s="13" t="s">
        <v>1577</v>
      </c>
      <c r="N101" s="13" t="s">
        <v>1575</v>
      </c>
      <c r="O101" s="13" t="s">
        <v>1587</v>
      </c>
      <c r="P101" s="13" t="s">
        <v>1589</v>
      </c>
      <c r="Q101" s="13" t="s">
        <v>1582</v>
      </c>
      <c r="R101" s="13" t="s">
        <v>1582</v>
      </c>
      <c r="S101" s="13" t="s">
        <v>1583</v>
      </c>
      <c r="T101" s="13" t="s">
        <v>1583</v>
      </c>
      <c r="U101" s="13" t="s">
        <v>1583</v>
      </c>
      <c r="V101" s="13" t="s">
        <v>1583</v>
      </c>
      <c r="W101" s="13" t="s">
        <v>1583</v>
      </c>
    </row>
    <row r="102" spans="1:23" x14ac:dyDescent="0.2">
      <c r="A102" t="s">
        <v>900</v>
      </c>
      <c r="B102" s="8">
        <v>39</v>
      </c>
      <c r="C102" t="s">
        <v>903</v>
      </c>
      <c r="D102" t="s">
        <v>904</v>
      </c>
      <c r="E102">
        <v>13</v>
      </c>
      <c r="F102" s="13" t="s">
        <v>1572</v>
      </c>
      <c r="G102" s="13" t="s">
        <v>1575</v>
      </c>
      <c r="H102" s="13" t="s">
        <v>1572</v>
      </c>
      <c r="I102" s="13" t="s">
        <v>1576</v>
      </c>
      <c r="J102" s="13" t="s">
        <v>1573</v>
      </c>
      <c r="K102" s="16" t="s">
        <v>1584</v>
      </c>
      <c r="L102" s="13" t="s">
        <v>1581</v>
      </c>
      <c r="M102" s="13" t="s">
        <v>1573</v>
      </c>
      <c r="N102" s="13" t="s">
        <v>1577</v>
      </c>
      <c r="O102" s="13" t="s">
        <v>1580</v>
      </c>
      <c r="P102" s="13" t="s">
        <v>1589</v>
      </c>
      <c r="Q102" s="13" t="s">
        <v>1582</v>
      </c>
      <c r="R102" s="13" t="s">
        <v>1582</v>
      </c>
      <c r="S102" s="13" t="s">
        <v>1583</v>
      </c>
      <c r="T102" s="13" t="s">
        <v>1583</v>
      </c>
      <c r="U102" s="13" t="s">
        <v>1583</v>
      </c>
      <c r="V102" s="13" t="s">
        <v>1583</v>
      </c>
      <c r="W102" s="13" t="s">
        <v>1583</v>
      </c>
    </row>
    <row r="103" spans="1:23" x14ac:dyDescent="0.2">
      <c r="A103" t="s">
        <v>1443</v>
      </c>
      <c r="B103" s="8">
        <v>0</v>
      </c>
      <c r="C103" t="s">
        <v>45</v>
      </c>
      <c r="D103" t="s">
        <v>46</v>
      </c>
      <c r="E103">
        <v>13</v>
      </c>
      <c r="F103" s="13" t="s">
        <v>1572</v>
      </c>
      <c r="G103" s="13" t="s">
        <v>1575</v>
      </c>
      <c r="H103" s="13" t="s">
        <v>1572</v>
      </c>
      <c r="I103" s="13" t="s">
        <v>1576</v>
      </c>
      <c r="J103" s="13" t="s">
        <v>1573</v>
      </c>
      <c r="K103" s="16" t="s">
        <v>1577</v>
      </c>
      <c r="L103" s="13" t="s">
        <v>1584</v>
      </c>
      <c r="M103" s="13" t="s">
        <v>1582</v>
      </c>
      <c r="N103" s="13" t="s">
        <v>1579</v>
      </c>
      <c r="O103" s="13" t="s">
        <v>1587</v>
      </c>
      <c r="P103" s="13" t="s">
        <v>1592</v>
      </c>
      <c r="Q103" s="13" t="s">
        <v>1579</v>
      </c>
      <c r="R103" s="13" t="s">
        <v>1582</v>
      </c>
      <c r="S103" s="13" t="s">
        <v>1583</v>
      </c>
      <c r="T103" s="13" t="s">
        <v>1583</v>
      </c>
      <c r="U103" s="13" t="s">
        <v>1583</v>
      </c>
      <c r="V103" s="13" t="s">
        <v>1583</v>
      </c>
      <c r="W103" s="13" t="s">
        <v>1583</v>
      </c>
    </row>
    <row r="104" spans="1:23" x14ac:dyDescent="0.2">
      <c r="A104" t="s">
        <v>905</v>
      </c>
      <c r="B104" s="8">
        <v>12</v>
      </c>
      <c r="C104" t="s">
        <v>116</v>
      </c>
      <c r="D104" t="s">
        <v>82</v>
      </c>
      <c r="E104">
        <v>15</v>
      </c>
      <c r="F104" s="13" t="s">
        <v>1572</v>
      </c>
      <c r="G104" s="13" t="s">
        <v>1575</v>
      </c>
      <c r="H104" s="13" t="s">
        <v>1572</v>
      </c>
      <c r="I104" s="13" t="s">
        <v>1576</v>
      </c>
      <c r="J104" s="13" t="s">
        <v>1573</v>
      </c>
      <c r="K104" s="16" t="s">
        <v>1584</v>
      </c>
      <c r="L104" s="13" t="s">
        <v>1577</v>
      </c>
      <c r="M104" s="13" t="s">
        <v>1577</v>
      </c>
      <c r="N104" s="13" t="s">
        <v>1576</v>
      </c>
      <c r="O104" s="13" t="s">
        <v>1577</v>
      </c>
      <c r="P104" s="13" t="s">
        <v>1578</v>
      </c>
      <c r="Q104" s="13" t="s">
        <v>1575</v>
      </c>
      <c r="R104" s="13" t="s">
        <v>1585</v>
      </c>
      <c r="S104" s="13" t="s">
        <v>1579</v>
      </c>
      <c r="T104" s="13" t="s">
        <v>1582</v>
      </c>
      <c r="U104" s="13" t="s">
        <v>1583</v>
      </c>
      <c r="V104" s="13" t="s">
        <v>1583</v>
      </c>
      <c r="W104" s="13" t="s">
        <v>1583</v>
      </c>
    </row>
    <row r="105" spans="1:23" x14ac:dyDescent="0.2">
      <c r="A105" t="s">
        <v>906</v>
      </c>
      <c r="B105" s="8">
        <v>3</v>
      </c>
      <c r="C105" t="s">
        <v>8</v>
      </c>
      <c r="D105" t="s">
        <v>9</v>
      </c>
      <c r="E105">
        <v>14</v>
      </c>
      <c r="F105" s="13" t="s">
        <v>1572</v>
      </c>
      <c r="G105" s="13" t="s">
        <v>1575</v>
      </c>
      <c r="H105" s="13" t="s">
        <v>1572</v>
      </c>
      <c r="I105" s="13" t="s">
        <v>1576</v>
      </c>
      <c r="J105" s="13" t="s">
        <v>1573</v>
      </c>
      <c r="K105" s="16" t="s">
        <v>1576</v>
      </c>
      <c r="L105" s="13" t="s">
        <v>1577</v>
      </c>
      <c r="M105" s="13" t="s">
        <v>1577</v>
      </c>
      <c r="N105" s="13" t="s">
        <v>1579</v>
      </c>
      <c r="O105" s="13" t="s">
        <v>1573</v>
      </c>
      <c r="P105" s="13" t="s">
        <v>1587</v>
      </c>
      <c r="Q105" s="13" t="s">
        <v>1592</v>
      </c>
      <c r="R105" s="13" t="s">
        <v>1582</v>
      </c>
      <c r="S105" s="13" t="s">
        <v>1582</v>
      </c>
      <c r="T105" s="13" t="s">
        <v>1583</v>
      </c>
      <c r="U105" s="13" t="s">
        <v>1583</v>
      </c>
      <c r="V105" s="13" t="s">
        <v>1583</v>
      </c>
      <c r="W105" s="13" t="s">
        <v>1583</v>
      </c>
    </row>
    <row r="106" spans="1:23" x14ac:dyDescent="0.2">
      <c r="A106" t="s">
        <v>907</v>
      </c>
      <c r="B106" s="8">
        <v>44</v>
      </c>
      <c r="C106" t="s">
        <v>910</v>
      </c>
      <c r="D106" t="s">
        <v>911</v>
      </c>
      <c r="E106">
        <v>12</v>
      </c>
      <c r="F106" s="13" t="s">
        <v>1572</v>
      </c>
      <c r="G106" s="13" t="s">
        <v>1573</v>
      </c>
      <c r="H106" s="13" t="s">
        <v>1576</v>
      </c>
      <c r="I106" s="13" t="s">
        <v>1574</v>
      </c>
      <c r="J106" s="13" t="s">
        <v>1575</v>
      </c>
      <c r="K106" s="16" t="s">
        <v>1576</v>
      </c>
      <c r="L106" s="13" t="s">
        <v>1573</v>
      </c>
      <c r="M106" s="13" t="s">
        <v>1587</v>
      </c>
      <c r="N106" s="13" t="s">
        <v>1575</v>
      </c>
      <c r="O106" s="13" t="s">
        <v>1585</v>
      </c>
      <c r="P106" s="13" t="s">
        <v>1579</v>
      </c>
      <c r="Q106" s="13" t="s">
        <v>1582</v>
      </c>
      <c r="R106" s="13" t="s">
        <v>1583</v>
      </c>
      <c r="S106" s="13" t="s">
        <v>1583</v>
      </c>
      <c r="T106" s="13" t="s">
        <v>1583</v>
      </c>
      <c r="U106" s="13" t="s">
        <v>1583</v>
      </c>
      <c r="V106" s="13" t="s">
        <v>1583</v>
      </c>
      <c r="W106" s="13" t="s">
        <v>1583</v>
      </c>
    </row>
    <row r="107" spans="1:23" x14ac:dyDescent="0.2">
      <c r="A107" t="s">
        <v>912</v>
      </c>
      <c r="B107" s="8">
        <v>3</v>
      </c>
      <c r="C107" t="s">
        <v>8</v>
      </c>
      <c r="D107" t="s">
        <v>9</v>
      </c>
      <c r="E107">
        <v>14</v>
      </c>
      <c r="F107" s="13" t="s">
        <v>1572</v>
      </c>
      <c r="G107" s="13" t="s">
        <v>1575</v>
      </c>
      <c r="H107" s="13" t="s">
        <v>1572</v>
      </c>
      <c r="I107" s="13" t="s">
        <v>1576</v>
      </c>
      <c r="J107" s="13" t="s">
        <v>1573</v>
      </c>
      <c r="K107" s="16" t="s">
        <v>1576</v>
      </c>
      <c r="L107" s="13" t="s">
        <v>1577</v>
      </c>
      <c r="M107" s="13" t="s">
        <v>1577</v>
      </c>
      <c r="N107" s="13" t="s">
        <v>1579</v>
      </c>
      <c r="O107" s="13" t="s">
        <v>1573</v>
      </c>
      <c r="P107" s="13" t="s">
        <v>1587</v>
      </c>
      <c r="Q107" s="13" t="s">
        <v>1592</v>
      </c>
      <c r="R107" s="13" t="s">
        <v>1582</v>
      </c>
      <c r="S107" s="13" t="s">
        <v>1582</v>
      </c>
      <c r="T107" s="13" t="s">
        <v>1583</v>
      </c>
      <c r="U107" s="13" t="s">
        <v>1583</v>
      </c>
      <c r="V107" s="13" t="s">
        <v>1583</v>
      </c>
      <c r="W107" s="13" t="s">
        <v>1583</v>
      </c>
    </row>
    <row r="108" spans="1:23" x14ac:dyDescent="0.2">
      <c r="A108" t="s">
        <v>913</v>
      </c>
      <c r="B108" s="8">
        <v>24</v>
      </c>
      <c r="C108" t="s">
        <v>20</v>
      </c>
      <c r="D108" t="s">
        <v>21</v>
      </c>
      <c r="E108">
        <v>15</v>
      </c>
      <c r="F108" s="13" t="s">
        <v>1572</v>
      </c>
      <c r="G108" s="13" t="s">
        <v>1575</v>
      </c>
      <c r="H108" s="13" t="s">
        <v>1572</v>
      </c>
      <c r="I108" s="13" t="s">
        <v>1576</v>
      </c>
      <c r="J108" s="13" t="s">
        <v>1573</v>
      </c>
      <c r="K108" s="16" t="s">
        <v>1584</v>
      </c>
      <c r="L108" s="13" t="s">
        <v>1577</v>
      </c>
      <c r="M108" s="13" t="s">
        <v>1577</v>
      </c>
      <c r="N108" s="13" t="s">
        <v>1573</v>
      </c>
      <c r="O108" s="13" t="s">
        <v>1577</v>
      </c>
      <c r="P108" s="13" t="s">
        <v>1578</v>
      </c>
      <c r="Q108" s="13" t="s">
        <v>1575</v>
      </c>
      <c r="R108" s="13" t="s">
        <v>1585</v>
      </c>
      <c r="S108" s="13" t="s">
        <v>1579</v>
      </c>
      <c r="T108" s="13" t="s">
        <v>1582</v>
      </c>
      <c r="U108" s="13" t="s">
        <v>1583</v>
      </c>
      <c r="V108" s="13" t="s">
        <v>1583</v>
      </c>
      <c r="W108" s="13" t="s">
        <v>1583</v>
      </c>
    </row>
    <row r="109" spans="1:23" x14ac:dyDescent="0.2">
      <c r="A109" t="s">
        <v>1444</v>
      </c>
      <c r="B109" s="8">
        <v>0</v>
      </c>
      <c r="C109" t="s">
        <v>45</v>
      </c>
      <c r="D109" t="s">
        <v>46</v>
      </c>
      <c r="E109">
        <v>13</v>
      </c>
      <c r="F109" s="13" t="s">
        <v>1572</v>
      </c>
      <c r="G109" s="13" t="s">
        <v>1575</v>
      </c>
      <c r="H109" s="13" t="s">
        <v>1572</v>
      </c>
      <c r="I109" s="13" t="s">
        <v>1576</v>
      </c>
      <c r="J109" s="13" t="s">
        <v>1573</v>
      </c>
      <c r="K109" s="16" t="s">
        <v>1577</v>
      </c>
      <c r="L109" s="13" t="s">
        <v>1584</v>
      </c>
      <c r="M109" s="13" t="s">
        <v>1582</v>
      </c>
      <c r="N109" s="13" t="s">
        <v>1579</v>
      </c>
      <c r="O109" s="13" t="s">
        <v>1587</v>
      </c>
      <c r="P109" s="13" t="s">
        <v>1592</v>
      </c>
      <c r="Q109" s="13" t="s">
        <v>1579</v>
      </c>
      <c r="R109" s="13" t="s">
        <v>1582</v>
      </c>
      <c r="S109" s="13" t="s">
        <v>1583</v>
      </c>
      <c r="T109" s="13" t="s">
        <v>1583</v>
      </c>
      <c r="U109" s="13" t="s">
        <v>1583</v>
      </c>
      <c r="V109" s="13" t="s">
        <v>1583</v>
      </c>
      <c r="W109" s="13" t="s">
        <v>1583</v>
      </c>
    </row>
    <row r="110" spans="1:23" x14ac:dyDescent="0.2">
      <c r="A110" t="s">
        <v>914</v>
      </c>
      <c r="B110" s="8" t="s">
        <v>1594</v>
      </c>
      <c r="C110" t="s">
        <v>917</v>
      </c>
      <c r="D110" t="s">
        <v>918</v>
      </c>
      <c r="E110">
        <v>14</v>
      </c>
      <c r="F110" s="13" t="s">
        <v>1572</v>
      </c>
      <c r="G110" s="13" t="s">
        <v>1573</v>
      </c>
      <c r="H110" s="13" t="s">
        <v>1576</v>
      </c>
      <c r="I110" s="13" t="s">
        <v>1576</v>
      </c>
      <c r="J110" s="13" t="s">
        <v>1585</v>
      </c>
      <c r="K110" s="16" t="s">
        <v>1575</v>
      </c>
      <c r="L110" s="13" t="s">
        <v>1577</v>
      </c>
      <c r="M110" s="13" t="s">
        <v>1577</v>
      </c>
      <c r="N110" s="13" t="s">
        <v>1573</v>
      </c>
      <c r="O110" s="13" t="s">
        <v>1585</v>
      </c>
      <c r="P110" s="13" t="s">
        <v>1587</v>
      </c>
      <c r="Q110" s="13" t="s">
        <v>1592</v>
      </c>
      <c r="R110" s="13" t="s">
        <v>1579</v>
      </c>
      <c r="S110" s="13" t="s">
        <v>1582</v>
      </c>
      <c r="T110" s="13" t="s">
        <v>1583</v>
      </c>
      <c r="U110" s="13" t="s">
        <v>1583</v>
      </c>
      <c r="V110" s="13" t="s">
        <v>1583</v>
      </c>
      <c r="W110" s="13" t="s">
        <v>1583</v>
      </c>
    </row>
    <row r="111" spans="1:23" x14ac:dyDescent="0.2">
      <c r="A111" t="s">
        <v>919</v>
      </c>
      <c r="B111" s="8">
        <v>39</v>
      </c>
      <c r="C111" t="s">
        <v>903</v>
      </c>
      <c r="D111" t="s">
        <v>904</v>
      </c>
      <c r="E111">
        <v>13</v>
      </c>
      <c r="F111" s="13" t="s">
        <v>1572</v>
      </c>
      <c r="G111" s="13" t="s">
        <v>1575</v>
      </c>
      <c r="H111" s="13" t="s">
        <v>1572</v>
      </c>
      <c r="I111" s="13" t="s">
        <v>1576</v>
      </c>
      <c r="J111" s="13" t="s">
        <v>1573</v>
      </c>
      <c r="K111" s="16" t="s">
        <v>1584</v>
      </c>
      <c r="L111" s="13" t="s">
        <v>1581</v>
      </c>
      <c r="M111" s="13" t="s">
        <v>1573</v>
      </c>
      <c r="N111" s="13" t="s">
        <v>1577</v>
      </c>
      <c r="O111" s="13" t="s">
        <v>1580</v>
      </c>
      <c r="P111" s="13" t="s">
        <v>1589</v>
      </c>
      <c r="Q111" s="13" t="s">
        <v>1582</v>
      </c>
      <c r="R111" s="13" t="s">
        <v>1582</v>
      </c>
      <c r="S111" s="13" t="s">
        <v>1583</v>
      </c>
      <c r="T111" s="13" t="s">
        <v>1583</v>
      </c>
      <c r="U111" s="13" t="s">
        <v>1583</v>
      </c>
      <c r="V111" s="13" t="s">
        <v>1583</v>
      </c>
      <c r="W111" s="13" t="s">
        <v>1583</v>
      </c>
    </row>
    <row r="112" spans="1:23" x14ac:dyDescent="0.2">
      <c r="A112" t="s">
        <v>1445</v>
      </c>
      <c r="B112" s="8">
        <v>16</v>
      </c>
      <c r="C112" t="s">
        <v>98</v>
      </c>
      <c r="D112" t="s">
        <v>99</v>
      </c>
      <c r="E112">
        <v>14</v>
      </c>
      <c r="F112" s="13" t="s">
        <v>1572</v>
      </c>
      <c r="G112" s="13" t="s">
        <v>1575</v>
      </c>
      <c r="H112" s="13" t="s">
        <v>1572</v>
      </c>
      <c r="I112" s="13" t="s">
        <v>1576</v>
      </c>
      <c r="J112" s="13" t="s">
        <v>1573</v>
      </c>
      <c r="K112" s="16" t="s">
        <v>1584</v>
      </c>
      <c r="L112" s="13" t="s">
        <v>1581</v>
      </c>
      <c r="M112" s="13" t="s">
        <v>1575</v>
      </c>
      <c r="N112" s="13" t="s">
        <v>1577</v>
      </c>
      <c r="O112" s="13" t="s">
        <v>1577</v>
      </c>
      <c r="P112" s="13" t="s">
        <v>1587</v>
      </c>
      <c r="Q112" s="13" t="s">
        <v>1592</v>
      </c>
      <c r="R112" s="13" t="s">
        <v>1579</v>
      </c>
      <c r="S112" s="13" t="s">
        <v>1582</v>
      </c>
      <c r="T112" s="13" t="s">
        <v>1583</v>
      </c>
      <c r="U112" s="13" t="s">
        <v>1583</v>
      </c>
      <c r="V112" s="13" t="s">
        <v>1583</v>
      </c>
      <c r="W112" s="13" t="s">
        <v>1583</v>
      </c>
    </row>
    <row r="113" spans="1:23" x14ac:dyDescent="0.2">
      <c r="A113" t="s">
        <v>920</v>
      </c>
      <c r="B113" s="8">
        <v>5</v>
      </c>
      <c r="C113" t="s">
        <v>67</v>
      </c>
      <c r="D113" t="s">
        <v>68</v>
      </c>
      <c r="E113">
        <v>14</v>
      </c>
      <c r="F113" s="13" t="s">
        <v>1572</v>
      </c>
      <c r="G113" s="13" t="s">
        <v>1575</v>
      </c>
      <c r="H113" s="13" t="s">
        <v>1572</v>
      </c>
      <c r="I113" s="13" t="s">
        <v>1576</v>
      </c>
      <c r="J113" s="13" t="s">
        <v>1573</v>
      </c>
      <c r="K113" s="16" t="s">
        <v>1584</v>
      </c>
      <c r="L113" s="13" t="s">
        <v>1590</v>
      </c>
      <c r="M113" s="13" t="s">
        <v>1576</v>
      </c>
      <c r="N113" s="13" t="s">
        <v>1592</v>
      </c>
      <c r="O113" s="13" t="s">
        <v>1578</v>
      </c>
      <c r="P113" s="13" t="s">
        <v>1575</v>
      </c>
      <c r="Q113" s="13" t="s">
        <v>1585</v>
      </c>
      <c r="R113" s="13" t="s">
        <v>1579</v>
      </c>
      <c r="S113" s="13" t="s">
        <v>1582</v>
      </c>
      <c r="T113" s="13" t="s">
        <v>1583</v>
      </c>
      <c r="U113" s="13" t="s">
        <v>1583</v>
      </c>
      <c r="V113" s="13" t="s">
        <v>1583</v>
      </c>
      <c r="W113" s="13" t="s">
        <v>1583</v>
      </c>
    </row>
    <row r="114" spans="1:23" x14ac:dyDescent="0.2">
      <c r="A114" t="s">
        <v>921</v>
      </c>
      <c r="B114" s="8">
        <v>4</v>
      </c>
      <c r="C114" t="s">
        <v>60</v>
      </c>
      <c r="D114" t="s">
        <v>61</v>
      </c>
      <c r="E114">
        <v>12</v>
      </c>
      <c r="F114" s="13" t="s">
        <v>1572</v>
      </c>
      <c r="G114" s="13" t="s">
        <v>1575</v>
      </c>
      <c r="H114" s="13" t="s">
        <v>1572</v>
      </c>
      <c r="I114" s="13" t="s">
        <v>1576</v>
      </c>
      <c r="J114" s="13" t="s">
        <v>1573</v>
      </c>
      <c r="K114" s="16" t="s">
        <v>1577</v>
      </c>
      <c r="L114" s="13" t="s">
        <v>1577</v>
      </c>
      <c r="M114" s="13" t="s">
        <v>1573</v>
      </c>
      <c r="N114" s="13" t="s">
        <v>1587</v>
      </c>
      <c r="O114" s="13" t="s">
        <v>1589</v>
      </c>
      <c r="P114" s="13" t="s">
        <v>1582</v>
      </c>
      <c r="Q114" s="13" t="s">
        <v>1582</v>
      </c>
      <c r="R114" s="13" t="s">
        <v>1583</v>
      </c>
      <c r="S114" s="13" t="s">
        <v>1583</v>
      </c>
      <c r="T114" s="13" t="s">
        <v>1583</v>
      </c>
      <c r="U114" s="13" t="s">
        <v>1583</v>
      </c>
      <c r="V114" s="13" t="s">
        <v>1583</v>
      </c>
      <c r="W114" s="13" t="s">
        <v>1583</v>
      </c>
    </row>
    <row r="115" spans="1:23" x14ac:dyDescent="0.2">
      <c r="A115" t="s">
        <v>922</v>
      </c>
      <c r="B115" s="8">
        <v>16</v>
      </c>
      <c r="C115" t="s">
        <v>98</v>
      </c>
      <c r="D115" t="s">
        <v>99</v>
      </c>
      <c r="E115">
        <v>14</v>
      </c>
      <c r="F115" s="13" t="s">
        <v>1572</v>
      </c>
      <c r="G115" s="13" t="s">
        <v>1575</v>
      </c>
      <c r="H115" s="13" t="s">
        <v>1572</v>
      </c>
      <c r="I115" s="13" t="s">
        <v>1576</v>
      </c>
      <c r="J115" s="13" t="s">
        <v>1573</v>
      </c>
      <c r="K115" s="16" t="s">
        <v>1584</v>
      </c>
      <c r="L115" s="13" t="s">
        <v>1581</v>
      </c>
      <c r="M115" s="13" t="s">
        <v>1575</v>
      </c>
      <c r="N115" s="13" t="s">
        <v>1577</v>
      </c>
      <c r="O115" s="13" t="s">
        <v>1577</v>
      </c>
      <c r="P115" s="13" t="s">
        <v>1587</v>
      </c>
      <c r="Q115" s="13" t="s">
        <v>1592</v>
      </c>
      <c r="R115" s="13" t="s">
        <v>1579</v>
      </c>
      <c r="S115" s="13" t="s">
        <v>1582</v>
      </c>
      <c r="T115" s="13" t="s">
        <v>1583</v>
      </c>
      <c r="U115" s="13" t="s">
        <v>1583</v>
      </c>
      <c r="V115" s="13" t="s">
        <v>1583</v>
      </c>
      <c r="W115" s="13" t="s">
        <v>1583</v>
      </c>
    </row>
    <row r="116" spans="1:23" x14ac:dyDescent="0.2">
      <c r="A116" t="s">
        <v>923</v>
      </c>
      <c r="B116" s="8">
        <v>0</v>
      </c>
      <c r="C116" t="s">
        <v>45</v>
      </c>
      <c r="D116" t="s">
        <v>46</v>
      </c>
      <c r="E116">
        <v>13</v>
      </c>
      <c r="F116" s="13" t="s">
        <v>1572</v>
      </c>
      <c r="G116" s="13" t="s">
        <v>1575</v>
      </c>
      <c r="H116" s="13" t="s">
        <v>1572</v>
      </c>
      <c r="I116" s="13" t="s">
        <v>1576</v>
      </c>
      <c r="J116" s="13" t="s">
        <v>1573</v>
      </c>
      <c r="K116" s="16" t="s">
        <v>1577</v>
      </c>
      <c r="L116" s="13" t="s">
        <v>1584</v>
      </c>
      <c r="M116" s="13" t="s">
        <v>1582</v>
      </c>
      <c r="N116" s="13" t="s">
        <v>1579</v>
      </c>
      <c r="O116" s="13" t="s">
        <v>1587</v>
      </c>
      <c r="P116" s="13" t="s">
        <v>1592</v>
      </c>
      <c r="Q116" s="13" t="s">
        <v>1579</v>
      </c>
      <c r="R116" s="13" t="s">
        <v>1582</v>
      </c>
      <c r="S116" s="13" t="s">
        <v>1583</v>
      </c>
      <c r="T116" s="13" t="s">
        <v>1583</v>
      </c>
      <c r="U116" s="13" t="s">
        <v>1583</v>
      </c>
      <c r="V116" s="13" t="s">
        <v>1583</v>
      </c>
      <c r="W116" s="13" t="s">
        <v>1583</v>
      </c>
    </row>
    <row r="117" spans="1:23" x14ac:dyDescent="0.2">
      <c r="A117" t="s">
        <v>924</v>
      </c>
      <c r="B117" s="8" t="s">
        <v>1594</v>
      </c>
      <c r="C117" t="s">
        <v>929</v>
      </c>
      <c r="D117" t="s">
        <v>930</v>
      </c>
      <c r="E117">
        <v>12</v>
      </c>
      <c r="F117" s="13" t="s">
        <v>1572</v>
      </c>
      <c r="G117" s="13" t="s">
        <v>1573</v>
      </c>
      <c r="H117" s="13" t="s">
        <v>1576</v>
      </c>
      <c r="I117" s="13" t="s">
        <v>1577</v>
      </c>
      <c r="J117" s="13" t="s">
        <v>1591</v>
      </c>
      <c r="K117" s="16" t="s">
        <v>1574</v>
      </c>
      <c r="L117" s="13" t="s">
        <v>1573</v>
      </c>
      <c r="M117" s="13" t="s">
        <v>1584</v>
      </c>
      <c r="N117" s="13" t="s">
        <v>1575</v>
      </c>
      <c r="O117" s="13" t="s">
        <v>1592</v>
      </c>
      <c r="P117" s="13" t="s">
        <v>1579</v>
      </c>
      <c r="Q117" s="13" t="s">
        <v>1582</v>
      </c>
      <c r="R117" s="13" t="s">
        <v>1583</v>
      </c>
      <c r="S117" s="13" t="s">
        <v>1583</v>
      </c>
      <c r="T117" s="13" t="s">
        <v>1583</v>
      </c>
      <c r="U117" s="13" t="s">
        <v>1583</v>
      </c>
      <c r="V117" s="13" t="s">
        <v>1583</v>
      </c>
      <c r="W117" s="13" t="s">
        <v>1583</v>
      </c>
    </row>
    <row r="118" spans="1:23" x14ac:dyDescent="0.2">
      <c r="A118" t="s">
        <v>931</v>
      </c>
      <c r="B118" s="8">
        <v>24</v>
      </c>
      <c r="C118" t="s">
        <v>20</v>
      </c>
      <c r="D118" t="s">
        <v>21</v>
      </c>
      <c r="E118">
        <v>15</v>
      </c>
      <c r="F118" s="13" t="s">
        <v>1572</v>
      </c>
      <c r="G118" s="13" t="s">
        <v>1575</v>
      </c>
      <c r="H118" s="13" t="s">
        <v>1572</v>
      </c>
      <c r="I118" s="13" t="s">
        <v>1576</v>
      </c>
      <c r="J118" s="13" t="s">
        <v>1573</v>
      </c>
      <c r="K118" s="16" t="s">
        <v>1584</v>
      </c>
      <c r="L118" s="13" t="s">
        <v>1577</v>
      </c>
      <c r="M118" s="13" t="s">
        <v>1577</v>
      </c>
      <c r="N118" s="13" t="s">
        <v>1573</v>
      </c>
      <c r="O118" s="13" t="s">
        <v>1577</v>
      </c>
      <c r="P118" s="13" t="s">
        <v>1578</v>
      </c>
      <c r="Q118" s="13" t="s">
        <v>1575</v>
      </c>
      <c r="R118" s="13" t="s">
        <v>1585</v>
      </c>
      <c r="S118" s="13" t="s">
        <v>1579</v>
      </c>
      <c r="T118" s="13" t="s">
        <v>1582</v>
      </c>
      <c r="U118" s="13" t="s">
        <v>1583</v>
      </c>
      <c r="V118" s="13" t="s">
        <v>1583</v>
      </c>
      <c r="W118" s="13" t="s">
        <v>1583</v>
      </c>
    </row>
    <row r="119" spans="1:23" x14ac:dyDescent="0.2">
      <c r="A119" t="s">
        <v>932</v>
      </c>
      <c r="B119" s="8">
        <v>16</v>
      </c>
      <c r="C119" t="s">
        <v>98</v>
      </c>
      <c r="D119" t="s">
        <v>99</v>
      </c>
      <c r="E119">
        <v>14</v>
      </c>
      <c r="F119" s="13" t="s">
        <v>1572</v>
      </c>
      <c r="G119" s="13" t="s">
        <v>1575</v>
      </c>
      <c r="H119" s="13" t="s">
        <v>1572</v>
      </c>
      <c r="I119" s="13" t="s">
        <v>1576</v>
      </c>
      <c r="J119" s="13" t="s">
        <v>1573</v>
      </c>
      <c r="K119" s="16" t="s">
        <v>1584</v>
      </c>
      <c r="L119" s="13" t="s">
        <v>1581</v>
      </c>
      <c r="M119" s="13" t="s">
        <v>1575</v>
      </c>
      <c r="N119" s="13" t="s">
        <v>1577</v>
      </c>
      <c r="O119" s="13" t="s">
        <v>1577</v>
      </c>
      <c r="P119" s="13" t="s">
        <v>1587</v>
      </c>
      <c r="Q119" s="13" t="s">
        <v>1592</v>
      </c>
      <c r="R119" s="13" t="s">
        <v>1579</v>
      </c>
      <c r="S119" s="13" t="s">
        <v>1582</v>
      </c>
      <c r="T119" s="13" t="s">
        <v>1583</v>
      </c>
      <c r="U119" s="13" t="s">
        <v>1583</v>
      </c>
      <c r="V119" s="13" t="s">
        <v>1583</v>
      </c>
      <c r="W119" s="13" t="s">
        <v>1583</v>
      </c>
    </row>
    <row r="120" spans="1:23" x14ac:dyDescent="0.2">
      <c r="A120" t="s">
        <v>1446</v>
      </c>
      <c r="B120" s="19">
        <v>34</v>
      </c>
      <c r="C120" t="s">
        <v>887</v>
      </c>
      <c r="D120" t="s">
        <v>888</v>
      </c>
      <c r="E120">
        <v>13</v>
      </c>
      <c r="F120" s="13" t="s">
        <v>1572</v>
      </c>
      <c r="G120" s="13" t="s">
        <v>1573</v>
      </c>
      <c r="H120" s="13" t="s">
        <v>1574</v>
      </c>
      <c r="I120" s="13" t="s">
        <v>1581</v>
      </c>
      <c r="J120" s="13" t="s">
        <v>1592</v>
      </c>
      <c r="K120" s="16" t="s">
        <v>1577</v>
      </c>
      <c r="L120" s="13" t="s">
        <v>1577</v>
      </c>
      <c r="M120" s="13" t="s">
        <v>1578</v>
      </c>
      <c r="N120" s="13" t="s">
        <v>1592</v>
      </c>
      <c r="O120" s="13" t="s">
        <v>1573</v>
      </c>
      <c r="P120" s="13" t="s">
        <v>1581</v>
      </c>
      <c r="Q120" s="13" t="s">
        <v>1585</v>
      </c>
      <c r="R120" s="13" t="s">
        <v>1582</v>
      </c>
      <c r="S120" s="13" t="s">
        <v>1583</v>
      </c>
      <c r="T120" s="13" t="s">
        <v>1583</v>
      </c>
      <c r="U120" s="13" t="s">
        <v>1583</v>
      </c>
      <c r="V120" s="13" t="s">
        <v>1583</v>
      </c>
      <c r="W120" s="13" t="s">
        <v>1583</v>
      </c>
    </row>
    <row r="121" spans="1:23" x14ac:dyDescent="0.2">
      <c r="A121" t="s">
        <v>1557</v>
      </c>
      <c r="B121" s="19"/>
      <c r="C121" t="s">
        <v>54</v>
      </c>
      <c r="D121" t="s">
        <v>55</v>
      </c>
      <c r="E121">
        <v>12</v>
      </c>
      <c r="F121" s="13" t="s">
        <v>1572</v>
      </c>
      <c r="G121" s="13" t="s">
        <v>1573</v>
      </c>
      <c r="H121" s="13" t="s">
        <v>1576</v>
      </c>
      <c r="I121" s="13" t="s">
        <v>1574</v>
      </c>
      <c r="J121" s="13" t="s">
        <v>1578</v>
      </c>
      <c r="K121" s="16" t="s">
        <v>1576</v>
      </c>
      <c r="L121" s="13" t="s">
        <v>1573</v>
      </c>
      <c r="M121" s="13" t="s">
        <v>1587</v>
      </c>
      <c r="N121" s="13" t="s">
        <v>1575</v>
      </c>
      <c r="O121" s="13" t="s">
        <v>1585</v>
      </c>
      <c r="P121" s="13" t="s">
        <v>1579</v>
      </c>
      <c r="Q121" s="13" t="s">
        <v>1582</v>
      </c>
      <c r="R121" s="13" t="s">
        <v>1583</v>
      </c>
      <c r="S121" s="13" t="s">
        <v>1583</v>
      </c>
      <c r="T121" s="13" t="s">
        <v>1583</v>
      </c>
      <c r="U121" s="13" t="s">
        <v>1583</v>
      </c>
      <c r="V121" s="13" t="s">
        <v>1583</v>
      </c>
      <c r="W121" s="13" t="s">
        <v>1583</v>
      </c>
    </row>
    <row r="122" spans="1:23" x14ac:dyDescent="0.2">
      <c r="A122" t="s">
        <v>933</v>
      </c>
      <c r="B122" s="8">
        <v>0</v>
      </c>
      <c r="C122" t="s">
        <v>45</v>
      </c>
      <c r="D122" t="s">
        <v>46</v>
      </c>
      <c r="E122">
        <v>13</v>
      </c>
      <c r="F122" s="13" t="s">
        <v>1572</v>
      </c>
      <c r="G122" s="13" t="s">
        <v>1575</v>
      </c>
      <c r="H122" s="13" t="s">
        <v>1572</v>
      </c>
      <c r="I122" s="13" t="s">
        <v>1576</v>
      </c>
      <c r="J122" s="13" t="s">
        <v>1573</v>
      </c>
      <c r="K122" s="16" t="s">
        <v>1577</v>
      </c>
      <c r="L122" s="13" t="s">
        <v>1584</v>
      </c>
      <c r="M122" s="13" t="s">
        <v>1582</v>
      </c>
      <c r="N122" s="13" t="s">
        <v>1579</v>
      </c>
      <c r="O122" s="13" t="s">
        <v>1587</v>
      </c>
      <c r="P122" s="13" t="s">
        <v>1592</v>
      </c>
      <c r="Q122" s="13" t="s">
        <v>1579</v>
      </c>
      <c r="R122" s="13" t="s">
        <v>1582</v>
      </c>
      <c r="S122" s="13" t="s">
        <v>1583</v>
      </c>
      <c r="T122" s="13" t="s">
        <v>1583</v>
      </c>
      <c r="U122" s="13" t="s">
        <v>1583</v>
      </c>
      <c r="V122" s="13" t="s">
        <v>1583</v>
      </c>
      <c r="W122" s="13" t="s">
        <v>1583</v>
      </c>
    </row>
    <row r="123" spans="1:23" x14ac:dyDescent="0.2">
      <c r="A123" t="s">
        <v>934</v>
      </c>
      <c r="B123" s="8">
        <v>24</v>
      </c>
      <c r="C123" t="s">
        <v>20</v>
      </c>
      <c r="D123" t="s">
        <v>21</v>
      </c>
      <c r="E123">
        <v>15</v>
      </c>
      <c r="F123" s="13" t="s">
        <v>1572</v>
      </c>
      <c r="G123" s="13" t="s">
        <v>1575</v>
      </c>
      <c r="H123" s="13" t="s">
        <v>1572</v>
      </c>
      <c r="I123" s="13" t="s">
        <v>1576</v>
      </c>
      <c r="J123" s="13" t="s">
        <v>1573</v>
      </c>
      <c r="K123" s="16" t="s">
        <v>1584</v>
      </c>
      <c r="L123" s="13" t="s">
        <v>1577</v>
      </c>
      <c r="M123" s="13" t="s">
        <v>1577</v>
      </c>
      <c r="N123" s="13" t="s">
        <v>1573</v>
      </c>
      <c r="O123" s="13" t="s">
        <v>1577</v>
      </c>
      <c r="P123" s="13" t="s">
        <v>1578</v>
      </c>
      <c r="Q123" s="13" t="s">
        <v>1575</v>
      </c>
      <c r="R123" s="13" t="s">
        <v>1585</v>
      </c>
      <c r="S123" s="13" t="s">
        <v>1579</v>
      </c>
      <c r="T123" s="13" t="s">
        <v>1582</v>
      </c>
      <c r="U123" s="13" t="s">
        <v>1583</v>
      </c>
      <c r="V123" s="13" t="s">
        <v>1583</v>
      </c>
      <c r="W123" s="13" t="s">
        <v>1583</v>
      </c>
    </row>
    <row r="124" spans="1:23" x14ac:dyDescent="0.2">
      <c r="A124" t="s">
        <v>935</v>
      </c>
      <c r="B124" s="8">
        <v>24</v>
      </c>
      <c r="C124" t="s">
        <v>20</v>
      </c>
      <c r="D124" t="s">
        <v>21</v>
      </c>
      <c r="E124">
        <v>15</v>
      </c>
      <c r="F124" s="13" t="s">
        <v>1572</v>
      </c>
      <c r="G124" s="13" t="s">
        <v>1575</v>
      </c>
      <c r="H124" s="13" t="s">
        <v>1572</v>
      </c>
      <c r="I124" s="13" t="s">
        <v>1576</v>
      </c>
      <c r="J124" s="13" t="s">
        <v>1573</v>
      </c>
      <c r="K124" s="16" t="s">
        <v>1584</v>
      </c>
      <c r="L124" s="13" t="s">
        <v>1577</v>
      </c>
      <c r="M124" s="13" t="s">
        <v>1577</v>
      </c>
      <c r="N124" s="13" t="s">
        <v>1573</v>
      </c>
      <c r="O124" s="13" t="s">
        <v>1577</v>
      </c>
      <c r="P124" s="13" t="s">
        <v>1578</v>
      </c>
      <c r="Q124" s="13" t="s">
        <v>1575</v>
      </c>
      <c r="R124" s="13" t="s">
        <v>1585</v>
      </c>
      <c r="S124" s="13" t="s">
        <v>1579</v>
      </c>
      <c r="T124" s="13" t="s">
        <v>1582</v>
      </c>
      <c r="U124" s="13" t="s">
        <v>1583</v>
      </c>
      <c r="V124" s="13" t="s">
        <v>1583</v>
      </c>
      <c r="W124" s="13" t="s">
        <v>1583</v>
      </c>
    </row>
    <row r="125" spans="1:23" x14ac:dyDescent="0.2">
      <c r="A125" t="s">
        <v>936</v>
      </c>
      <c r="B125" s="8">
        <v>24</v>
      </c>
      <c r="C125" t="s">
        <v>20</v>
      </c>
      <c r="D125" t="s">
        <v>21</v>
      </c>
      <c r="E125">
        <v>15</v>
      </c>
      <c r="F125" s="13" t="s">
        <v>1572</v>
      </c>
      <c r="G125" s="13" t="s">
        <v>1575</v>
      </c>
      <c r="H125" s="13" t="s">
        <v>1572</v>
      </c>
      <c r="I125" s="13" t="s">
        <v>1576</v>
      </c>
      <c r="J125" s="13" t="s">
        <v>1573</v>
      </c>
      <c r="K125" s="16" t="s">
        <v>1584</v>
      </c>
      <c r="L125" s="13" t="s">
        <v>1577</v>
      </c>
      <c r="M125" s="13" t="s">
        <v>1577</v>
      </c>
      <c r="N125" s="13" t="s">
        <v>1573</v>
      </c>
      <c r="O125" s="13" t="s">
        <v>1577</v>
      </c>
      <c r="P125" s="13" t="s">
        <v>1578</v>
      </c>
      <c r="Q125" s="13" t="s">
        <v>1575</v>
      </c>
      <c r="R125" s="13" t="s">
        <v>1585</v>
      </c>
      <c r="S125" s="13" t="s">
        <v>1579</v>
      </c>
      <c r="T125" s="13" t="s">
        <v>1582</v>
      </c>
      <c r="U125" s="13" t="s">
        <v>1583</v>
      </c>
      <c r="V125" s="13" t="s">
        <v>1583</v>
      </c>
      <c r="W125" s="13" t="s">
        <v>1583</v>
      </c>
    </row>
    <row r="126" spans="1:23" x14ac:dyDescent="0.2">
      <c r="A126" t="s">
        <v>937</v>
      </c>
      <c r="B126" s="8">
        <v>27</v>
      </c>
      <c r="C126" t="s">
        <v>30</v>
      </c>
      <c r="D126" t="s">
        <v>31</v>
      </c>
      <c r="E126">
        <v>13</v>
      </c>
      <c r="F126" s="13" t="s">
        <v>1572</v>
      </c>
      <c r="G126" s="13" t="s">
        <v>1575</v>
      </c>
      <c r="H126" s="13" t="s">
        <v>1572</v>
      </c>
      <c r="I126" s="13" t="s">
        <v>1576</v>
      </c>
      <c r="J126" s="13" t="s">
        <v>1576</v>
      </c>
      <c r="K126" s="16" t="s">
        <v>1577</v>
      </c>
      <c r="L126" s="13" t="s">
        <v>1591</v>
      </c>
      <c r="M126" s="13" t="s">
        <v>1573</v>
      </c>
      <c r="N126" s="13" t="s">
        <v>1587</v>
      </c>
      <c r="O126" s="13" t="s">
        <v>1575</v>
      </c>
      <c r="P126" s="13" t="s">
        <v>1585</v>
      </c>
      <c r="Q126" s="13" t="s">
        <v>1579</v>
      </c>
      <c r="R126" s="13" t="s">
        <v>1582</v>
      </c>
      <c r="S126" s="13" t="s">
        <v>1583</v>
      </c>
      <c r="T126" s="13" t="s">
        <v>1583</v>
      </c>
      <c r="U126" s="13" t="s">
        <v>1583</v>
      </c>
      <c r="V126" s="13" t="s">
        <v>1583</v>
      </c>
      <c r="W126" s="13" t="s">
        <v>1583</v>
      </c>
    </row>
    <row r="127" spans="1:23" x14ac:dyDescent="0.2">
      <c r="A127" t="s">
        <v>938</v>
      </c>
      <c r="B127" s="8">
        <v>13</v>
      </c>
      <c r="C127" t="s">
        <v>85</v>
      </c>
      <c r="D127" t="s">
        <v>86</v>
      </c>
      <c r="E127">
        <v>15</v>
      </c>
      <c r="F127" s="13" t="s">
        <v>1572</v>
      </c>
      <c r="G127" s="13" t="s">
        <v>1575</v>
      </c>
      <c r="H127" s="13" t="s">
        <v>1572</v>
      </c>
      <c r="I127" s="13" t="s">
        <v>1576</v>
      </c>
      <c r="J127" s="13" t="s">
        <v>1573</v>
      </c>
      <c r="K127" s="16" t="s">
        <v>1584</v>
      </c>
      <c r="L127" s="13" t="s">
        <v>1576</v>
      </c>
      <c r="M127" s="13" t="s">
        <v>1577</v>
      </c>
      <c r="N127" s="13" t="s">
        <v>1573</v>
      </c>
      <c r="O127" s="13" t="s">
        <v>1577</v>
      </c>
      <c r="P127" s="13" t="s">
        <v>1578</v>
      </c>
      <c r="Q127" s="13" t="s">
        <v>1575</v>
      </c>
      <c r="R127" s="13" t="s">
        <v>1585</v>
      </c>
      <c r="S127" s="13" t="s">
        <v>1579</v>
      </c>
      <c r="T127" s="13" t="s">
        <v>1582</v>
      </c>
      <c r="U127" s="13" t="s">
        <v>1583</v>
      </c>
      <c r="V127" s="13" t="s">
        <v>1583</v>
      </c>
      <c r="W127" s="13" t="s">
        <v>1583</v>
      </c>
    </row>
    <row r="128" spans="1:23" x14ac:dyDescent="0.2">
      <c r="A128" t="s">
        <v>939</v>
      </c>
      <c r="B128" s="19">
        <v>34</v>
      </c>
      <c r="C128" t="s">
        <v>887</v>
      </c>
      <c r="D128" t="s">
        <v>888</v>
      </c>
      <c r="E128">
        <v>13</v>
      </c>
      <c r="F128" s="13" t="s">
        <v>1572</v>
      </c>
      <c r="G128" s="13" t="s">
        <v>1573</v>
      </c>
      <c r="H128" s="13" t="s">
        <v>1574</v>
      </c>
      <c r="I128" s="13" t="s">
        <v>1581</v>
      </c>
      <c r="J128" s="13" t="s">
        <v>1592</v>
      </c>
      <c r="K128" s="16" t="s">
        <v>1577</v>
      </c>
      <c r="L128" s="13" t="s">
        <v>1577</v>
      </c>
      <c r="M128" s="13" t="s">
        <v>1578</v>
      </c>
      <c r="N128" s="13" t="s">
        <v>1592</v>
      </c>
      <c r="O128" s="13" t="s">
        <v>1573</v>
      </c>
      <c r="P128" s="13" t="s">
        <v>1581</v>
      </c>
      <c r="Q128" s="13" t="s">
        <v>1585</v>
      </c>
      <c r="R128" s="13" t="s">
        <v>1582</v>
      </c>
      <c r="S128" s="13" t="s">
        <v>1583</v>
      </c>
      <c r="T128" s="13" t="s">
        <v>1583</v>
      </c>
      <c r="U128" s="13" t="s">
        <v>1583</v>
      </c>
      <c r="V128" s="13" t="s">
        <v>1583</v>
      </c>
      <c r="W128" s="13" t="s">
        <v>1583</v>
      </c>
    </row>
    <row r="129" spans="1:23" x14ac:dyDescent="0.2">
      <c r="A129" t="s">
        <v>1558</v>
      </c>
      <c r="B129" s="19"/>
      <c r="C129" t="s">
        <v>54</v>
      </c>
      <c r="D129" t="s">
        <v>55</v>
      </c>
      <c r="E129">
        <v>12</v>
      </c>
      <c r="F129" s="13" t="s">
        <v>1572</v>
      </c>
      <c r="G129" s="13" t="s">
        <v>1573</v>
      </c>
      <c r="H129" s="13" t="s">
        <v>1576</v>
      </c>
      <c r="I129" s="13" t="s">
        <v>1574</v>
      </c>
      <c r="J129" s="13" t="s">
        <v>1578</v>
      </c>
      <c r="K129" s="16" t="s">
        <v>1576</v>
      </c>
      <c r="L129" s="13" t="s">
        <v>1573</v>
      </c>
      <c r="M129" s="13" t="s">
        <v>1587</v>
      </c>
      <c r="N129" s="13" t="s">
        <v>1575</v>
      </c>
      <c r="O129" s="13" t="s">
        <v>1585</v>
      </c>
      <c r="P129" s="13" t="s">
        <v>1579</v>
      </c>
      <c r="Q129" s="13" t="s">
        <v>1582</v>
      </c>
      <c r="R129" s="13" t="s">
        <v>1583</v>
      </c>
      <c r="S129" s="13" t="s">
        <v>1583</v>
      </c>
      <c r="T129" s="13" t="s">
        <v>1583</v>
      </c>
      <c r="U129" s="13" t="s">
        <v>1583</v>
      </c>
      <c r="V129" s="13" t="s">
        <v>1583</v>
      </c>
      <c r="W129" s="13" t="s">
        <v>1583</v>
      </c>
    </row>
    <row r="130" spans="1:23" x14ac:dyDescent="0.2">
      <c r="A130" t="s">
        <v>940</v>
      </c>
      <c r="B130" s="8">
        <v>24</v>
      </c>
      <c r="C130" t="s">
        <v>20</v>
      </c>
      <c r="D130" t="s">
        <v>21</v>
      </c>
      <c r="E130">
        <v>15</v>
      </c>
      <c r="F130" s="13" t="s">
        <v>1572</v>
      </c>
      <c r="G130" s="13" t="s">
        <v>1575</v>
      </c>
      <c r="H130" s="13" t="s">
        <v>1572</v>
      </c>
      <c r="I130" s="13" t="s">
        <v>1576</v>
      </c>
      <c r="J130" s="13" t="s">
        <v>1573</v>
      </c>
      <c r="K130" s="16" t="s">
        <v>1584</v>
      </c>
      <c r="L130" s="13" t="s">
        <v>1577</v>
      </c>
      <c r="M130" s="13" t="s">
        <v>1577</v>
      </c>
      <c r="N130" s="13" t="s">
        <v>1573</v>
      </c>
      <c r="O130" s="13" t="s">
        <v>1577</v>
      </c>
      <c r="P130" s="13" t="s">
        <v>1578</v>
      </c>
      <c r="Q130" s="13" t="s">
        <v>1575</v>
      </c>
      <c r="R130" s="13" t="s">
        <v>1585</v>
      </c>
      <c r="S130" s="13" t="s">
        <v>1579</v>
      </c>
      <c r="T130" s="13" t="s">
        <v>1582</v>
      </c>
      <c r="U130" s="13" t="s">
        <v>1583</v>
      </c>
      <c r="V130" s="13" t="s">
        <v>1583</v>
      </c>
      <c r="W130" s="13" t="s">
        <v>1583</v>
      </c>
    </row>
    <row r="131" spans="1:23" x14ac:dyDescent="0.2">
      <c r="A131" t="s">
        <v>941</v>
      </c>
      <c r="B131" s="8">
        <v>12</v>
      </c>
      <c r="C131" t="s">
        <v>116</v>
      </c>
      <c r="D131" t="s">
        <v>82</v>
      </c>
      <c r="E131">
        <v>15</v>
      </c>
      <c r="F131" s="13" t="s">
        <v>1572</v>
      </c>
      <c r="G131" s="13" t="s">
        <v>1575</v>
      </c>
      <c r="H131" s="13" t="s">
        <v>1572</v>
      </c>
      <c r="I131" s="13" t="s">
        <v>1576</v>
      </c>
      <c r="J131" s="13" t="s">
        <v>1573</v>
      </c>
      <c r="K131" s="16" t="s">
        <v>1584</v>
      </c>
      <c r="L131" s="13" t="s">
        <v>1577</v>
      </c>
      <c r="M131" s="13" t="s">
        <v>1577</v>
      </c>
      <c r="N131" s="13" t="s">
        <v>1576</v>
      </c>
      <c r="O131" s="13" t="s">
        <v>1577</v>
      </c>
      <c r="P131" s="13" t="s">
        <v>1578</v>
      </c>
      <c r="Q131" s="13" t="s">
        <v>1575</v>
      </c>
      <c r="R131" s="13" t="s">
        <v>1585</v>
      </c>
      <c r="S131" s="13" t="s">
        <v>1579</v>
      </c>
      <c r="T131" s="13" t="s">
        <v>1582</v>
      </c>
      <c r="U131" s="13" t="s">
        <v>1583</v>
      </c>
      <c r="V131" s="13" t="s">
        <v>1583</v>
      </c>
      <c r="W131" s="13" t="s">
        <v>1583</v>
      </c>
    </row>
    <row r="132" spans="1:23" x14ac:dyDescent="0.2">
      <c r="A132" t="s">
        <v>942</v>
      </c>
      <c r="B132" s="8">
        <v>44</v>
      </c>
      <c r="C132" t="s">
        <v>910</v>
      </c>
      <c r="D132" t="s">
        <v>911</v>
      </c>
      <c r="E132">
        <v>12</v>
      </c>
      <c r="F132" s="13" t="s">
        <v>1572</v>
      </c>
      <c r="G132" s="13" t="s">
        <v>1573</v>
      </c>
      <c r="H132" s="13" t="s">
        <v>1576</v>
      </c>
      <c r="I132" s="13" t="s">
        <v>1574</v>
      </c>
      <c r="J132" s="13" t="s">
        <v>1575</v>
      </c>
      <c r="K132" s="16" t="s">
        <v>1576</v>
      </c>
      <c r="L132" s="13" t="s">
        <v>1573</v>
      </c>
      <c r="M132" s="13" t="s">
        <v>1587</v>
      </c>
      <c r="N132" s="13" t="s">
        <v>1575</v>
      </c>
      <c r="O132" s="13" t="s">
        <v>1585</v>
      </c>
      <c r="P132" s="13" t="s">
        <v>1579</v>
      </c>
      <c r="Q132" s="13" t="s">
        <v>1582</v>
      </c>
      <c r="R132" s="13" t="s">
        <v>1583</v>
      </c>
      <c r="S132" s="13" t="s">
        <v>1583</v>
      </c>
      <c r="T132" s="13" t="s">
        <v>1583</v>
      </c>
      <c r="U132" s="13" t="s">
        <v>1583</v>
      </c>
      <c r="V132" s="13" t="s">
        <v>1583</v>
      </c>
      <c r="W132" s="13" t="s">
        <v>1583</v>
      </c>
    </row>
    <row r="133" spans="1:23" x14ac:dyDescent="0.2">
      <c r="A133" t="s">
        <v>943</v>
      </c>
      <c r="B133" s="8">
        <v>16</v>
      </c>
      <c r="C133" t="s">
        <v>98</v>
      </c>
      <c r="D133" t="s">
        <v>99</v>
      </c>
      <c r="E133">
        <v>14</v>
      </c>
      <c r="F133" s="13" t="s">
        <v>1572</v>
      </c>
      <c r="G133" s="13" t="s">
        <v>1575</v>
      </c>
      <c r="H133" s="13" t="s">
        <v>1572</v>
      </c>
      <c r="I133" s="13" t="s">
        <v>1576</v>
      </c>
      <c r="J133" s="13" t="s">
        <v>1573</v>
      </c>
      <c r="K133" s="16" t="s">
        <v>1584</v>
      </c>
      <c r="L133" s="13" t="s">
        <v>1581</v>
      </c>
      <c r="M133" s="13" t="s">
        <v>1575</v>
      </c>
      <c r="N133" s="13" t="s">
        <v>1577</v>
      </c>
      <c r="O133" s="13" t="s">
        <v>1577</v>
      </c>
      <c r="P133" s="13" t="s">
        <v>1587</v>
      </c>
      <c r="Q133" s="13" t="s">
        <v>1592</v>
      </c>
      <c r="R133" s="13" t="s">
        <v>1579</v>
      </c>
      <c r="S133" s="13" t="s">
        <v>1582</v>
      </c>
      <c r="T133" s="13" t="s">
        <v>1583</v>
      </c>
      <c r="U133" s="13" t="s">
        <v>1583</v>
      </c>
      <c r="V133" s="13" t="s">
        <v>1583</v>
      </c>
      <c r="W133" s="13" t="s">
        <v>1583</v>
      </c>
    </row>
    <row r="134" spans="1:23" x14ac:dyDescent="0.2">
      <c r="A134" t="s">
        <v>944</v>
      </c>
      <c r="B134" s="8">
        <v>41</v>
      </c>
      <c r="C134" t="s">
        <v>947</v>
      </c>
      <c r="D134" t="s">
        <v>948</v>
      </c>
      <c r="E134">
        <v>15</v>
      </c>
      <c r="F134" s="13" t="s">
        <v>1572</v>
      </c>
      <c r="G134" s="13" t="s">
        <v>1575</v>
      </c>
      <c r="H134" s="13" t="s">
        <v>1572</v>
      </c>
      <c r="I134" s="13" t="s">
        <v>1576</v>
      </c>
      <c r="J134" s="13" t="s">
        <v>1573</v>
      </c>
      <c r="K134" s="16" t="s">
        <v>1584</v>
      </c>
      <c r="L134" s="13" t="s">
        <v>1592</v>
      </c>
      <c r="M134" s="13" t="s">
        <v>1577</v>
      </c>
      <c r="N134" s="13" t="s">
        <v>1577</v>
      </c>
      <c r="O134" s="13" t="s">
        <v>1577</v>
      </c>
      <c r="P134" s="13" t="s">
        <v>1578</v>
      </c>
      <c r="Q134" s="13" t="s">
        <v>1575</v>
      </c>
      <c r="R134" s="13" t="s">
        <v>1585</v>
      </c>
      <c r="S134" s="13" t="s">
        <v>1579</v>
      </c>
      <c r="T134" s="13" t="s">
        <v>1582</v>
      </c>
      <c r="U134" s="13" t="s">
        <v>1583</v>
      </c>
      <c r="V134" s="13" t="s">
        <v>1583</v>
      </c>
      <c r="W134" s="13" t="s">
        <v>1583</v>
      </c>
    </row>
    <row r="135" spans="1:23" x14ac:dyDescent="0.2">
      <c r="B135" s="8"/>
      <c r="D135" s="6"/>
      <c r="E135" s="3" t="s">
        <v>1569</v>
      </c>
      <c r="F135" s="9">
        <f>COUNTA(F2:F134)-COUNTBLANK(F2:F134)</f>
        <v>133</v>
      </c>
      <c r="G135" s="9">
        <f t="shared" ref="G135:W135" si="0">COUNTA(G2:G134)-COUNTBLANK(G2:G134)</f>
        <v>133</v>
      </c>
      <c r="H135" s="9">
        <f t="shared" si="0"/>
        <v>133</v>
      </c>
      <c r="I135" s="9">
        <f t="shared" si="0"/>
        <v>133</v>
      </c>
      <c r="J135" s="9">
        <f t="shared" si="0"/>
        <v>133</v>
      </c>
      <c r="K135" s="9">
        <f t="shared" si="0"/>
        <v>133</v>
      </c>
      <c r="L135" s="9">
        <f t="shared" si="0"/>
        <v>133</v>
      </c>
      <c r="M135" s="9">
        <f t="shared" si="0"/>
        <v>133</v>
      </c>
      <c r="N135" s="9">
        <f t="shared" si="0"/>
        <v>133</v>
      </c>
      <c r="O135" s="9">
        <f t="shared" si="0"/>
        <v>133</v>
      </c>
      <c r="P135" s="9">
        <f t="shared" si="0"/>
        <v>133</v>
      </c>
      <c r="Q135" s="9">
        <f t="shared" si="0"/>
        <v>133</v>
      </c>
      <c r="R135" s="9">
        <f t="shared" si="0"/>
        <v>113</v>
      </c>
      <c r="S135" s="9">
        <f t="shared" si="0"/>
        <v>80</v>
      </c>
      <c r="T135" s="9">
        <f t="shared" si="0"/>
        <v>50</v>
      </c>
      <c r="U135" s="9">
        <f t="shared" si="0"/>
        <v>3</v>
      </c>
      <c r="V135" s="9">
        <f t="shared" si="0"/>
        <v>3</v>
      </c>
      <c r="W135" s="9">
        <f t="shared" si="0"/>
        <v>3</v>
      </c>
    </row>
    <row r="136" spans="1:23" x14ac:dyDescent="0.2">
      <c r="B136" s="8"/>
      <c r="D136" s="6"/>
      <c r="E136" s="3" t="s">
        <v>1570</v>
      </c>
      <c r="F136" s="11">
        <f>100*(COUNTIF(F2:F134,"D"))/F135</f>
        <v>0</v>
      </c>
      <c r="G136" s="11">
        <f t="shared" ref="G136:W136" si="1">100*(COUNTIF(G2:G134,"D"))/G135</f>
        <v>0</v>
      </c>
      <c r="H136" s="11">
        <f t="shared" si="1"/>
        <v>0</v>
      </c>
      <c r="I136" s="11">
        <f t="shared" si="1"/>
        <v>0</v>
      </c>
      <c r="J136" s="11">
        <f t="shared" si="1"/>
        <v>0</v>
      </c>
      <c r="K136" s="11">
        <f t="shared" si="1"/>
        <v>50.375939849624061</v>
      </c>
      <c r="L136" s="11">
        <f t="shared" si="1"/>
        <v>10.526315789473685</v>
      </c>
      <c r="M136" s="11">
        <f t="shared" si="1"/>
        <v>3.007518796992481</v>
      </c>
      <c r="N136" s="11">
        <f t="shared" si="1"/>
        <v>0.75187969924812026</v>
      </c>
      <c r="O136" s="11">
        <f t="shared" si="1"/>
        <v>0</v>
      </c>
      <c r="P136" s="11">
        <f t="shared" si="1"/>
        <v>0</v>
      </c>
      <c r="Q136" s="11">
        <f t="shared" si="1"/>
        <v>0</v>
      </c>
      <c r="R136" s="11">
        <f t="shared" si="1"/>
        <v>0</v>
      </c>
      <c r="S136" s="11">
        <f t="shared" si="1"/>
        <v>0</v>
      </c>
      <c r="T136" s="11">
        <f t="shared" si="1"/>
        <v>0</v>
      </c>
      <c r="U136" s="11">
        <f t="shared" si="1"/>
        <v>0</v>
      </c>
      <c r="V136" s="11">
        <f t="shared" si="1"/>
        <v>0</v>
      </c>
      <c r="W136" s="11">
        <f t="shared" si="1"/>
        <v>0</v>
      </c>
    </row>
    <row r="137" spans="1:23" x14ac:dyDescent="0.2">
      <c r="B137" s="8"/>
      <c r="E137" s="3" t="s">
        <v>1571</v>
      </c>
      <c r="F137" s="11">
        <f t="shared" ref="F137:W137" si="2">100*(COUNTIF(F2:F134,"E"))/F135</f>
        <v>0</v>
      </c>
      <c r="G137" s="11">
        <f t="shared" si="2"/>
        <v>0</v>
      </c>
      <c r="H137" s="11">
        <f t="shared" si="2"/>
        <v>0</v>
      </c>
      <c r="I137" s="11">
        <f t="shared" si="2"/>
        <v>0</v>
      </c>
      <c r="J137" s="11">
        <f t="shared" si="2"/>
        <v>0</v>
      </c>
      <c r="K137" s="11">
        <f t="shared" si="2"/>
        <v>0.75187969924812026</v>
      </c>
      <c r="L137" s="11">
        <f t="shared" si="2"/>
        <v>0</v>
      </c>
      <c r="M137" s="11">
        <f t="shared" si="2"/>
        <v>11.278195488721805</v>
      </c>
      <c r="N137" s="11">
        <f t="shared" si="2"/>
        <v>6.0150375939849621</v>
      </c>
      <c r="O137" s="11">
        <f t="shared" si="2"/>
        <v>17.293233082706767</v>
      </c>
      <c r="P137" s="11">
        <f t="shared" si="2"/>
        <v>15.037593984962406</v>
      </c>
      <c r="Q137" s="11">
        <f t="shared" si="2"/>
        <v>0</v>
      </c>
      <c r="R137" s="11">
        <f t="shared" si="2"/>
        <v>0</v>
      </c>
      <c r="S137" s="11">
        <f t="shared" si="2"/>
        <v>0</v>
      </c>
      <c r="T137" s="11">
        <f t="shared" si="2"/>
        <v>6</v>
      </c>
      <c r="U137" s="11">
        <f t="shared" si="2"/>
        <v>0</v>
      </c>
      <c r="V137" s="11">
        <f t="shared" si="2"/>
        <v>0</v>
      </c>
      <c r="W137" s="11">
        <f t="shared" si="2"/>
        <v>0</v>
      </c>
    </row>
  </sheetData>
  <mergeCells count="3">
    <mergeCell ref="B86:B87"/>
    <mergeCell ref="B120:B121"/>
    <mergeCell ref="B128:B12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60BA8-FF06-4A45-988C-5769F7D9B61C}">
  <dimension ref="A1:W184"/>
  <sheetViews>
    <sheetView topLeftCell="A94" zoomScaleNormal="100" workbookViewId="0">
      <selection activeCell="I108" sqref="I108"/>
    </sheetView>
  </sheetViews>
  <sheetFormatPr baseColWidth="10" defaultRowHeight="16" x14ac:dyDescent="0.2"/>
  <cols>
    <col min="1" max="1" width="31.33203125" bestFit="1" customWidth="1"/>
    <col min="2" max="2" width="10.83203125" bestFit="1" customWidth="1"/>
    <col min="3" max="3" width="52.1640625" bestFit="1" customWidth="1"/>
    <col min="4" max="4" width="21.83203125" bestFit="1" customWidth="1"/>
    <col min="5" max="5" width="7.1640625" bestFit="1" customWidth="1"/>
    <col min="6" max="22" width="4.83203125" customWidth="1"/>
  </cols>
  <sheetData>
    <row r="1" spans="1:23" x14ac:dyDescent="0.2">
      <c r="A1" s="1" t="s">
        <v>0</v>
      </c>
      <c r="B1" s="1" t="s">
        <v>1593</v>
      </c>
      <c r="C1" s="1" t="s">
        <v>1</v>
      </c>
      <c r="D1" s="1" t="s">
        <v>2</v>
      </c>
      <c r="E1" s="1" t="s">
        <v>3</v>
      </c>
      <c r="F1" s="9">
        <v>-2</v>
      </c>
      <c r="G1" s="9">
        <v>1</v>
      </c>
      <c r="H1" s="9">
        <v>0</v>
      </c>
      <c r="I1" s="9">
        <v>1</v>
      </c>
      <c r="J1" s="9">
        <v>2</v>
      </c>
      <c r="K1" s="9">
        <v>3</v>
      </c>
      <c r="L1" s="9">
        <v>4</v>
      </c>
      <c r="M1" s="9">
        <v>5</v>
      </c>
      <c r="N1" s="9">
        <v>6</v>
      </c>
      <c r="O1" s="9">
        <v>7</v>
      </c>
      <c r="P1" s="9">
        <v>8</v>
      </c>
      <c r="Q1" s="9">
        <v>9</v>
      </c>
      <c r="R1" s="9">
        <v>10</v>
      </c>
      <c r="S1" s="9">
        <v>11</v>
      </c>
      <c r="T1" s="9">
        <v>12</v>
      </c>
      <c r="U1" s="9">
        <v>13</v>
      </c>
      <c r="V1" s="9">
        <v>14</v>
      </c>
      <c r="W1" s="9"/>
    </row>
    <row r="2" spans="1:23" x14ac:dyDescent="0.2">
      <c r="A2" t="s">
        <v>150</v>
      </c>
      <c r="B2" s="8">
        <v>2</v>
      </c>
      <c r="C2" t="s">
        <v>151</v>
      </c>
      <c r="D2" t="s">
        <v>152</v>
      </c>
      <c r="E2">
        <v>13</v>
      </c>
      <c r="F2" s="13" t="s">
        <v>1572</v>
      </c>
      <c r="G2" s="13" t="s">
        <v>1573</v>
      </c>
      <c r="H2" s="13" t="s">
        <v>1573</v>
      </c>
      <c r="I2" s="13" t="s">
        <v>1574</v>
      </c>
      <c r="J2" s="13" t="s">
        <v>1576</v>
      </c>
      <c r="K2" s="16" t="s">
        <v>1578</v>
      </c>
      <c r="L2" s="13" t="s">
        <v>1579</v>
      </c>
      <c r="M2" s="13" t="s">
        <v>1573</v>
      </c>
      <c r="N2" s="13" t="s">
        <v>1592</v>
      </c>
      <c r="O2" s="13" t="s">
        <v>1577</v>
      </c>
      <c r="P2" s="13" t="s">
        <v>1585</v>
      </c>
      <c r="Q2" s="13" t="s">
        <v>1575</v>
      </c>
      <c r="R2" s="13" t="s">
        <v>1582</v>
      </c>
      <c r="S2" s="13" t="s">
        <v>1583</v>
      </c>
      <c r="T2" s="13" t="s">
        <v>1583</v>
      </c>
      <c r="U2" s="13" t="s">
        <v>1583</v>
      </c>
      <c r="V2" s="13" t="s">
        <v>1583</v>
      </c>
    </row>
    <row r="3" spans="1:23" x14ac:dyDescent="0.2">
      <c r="A3" t="s">
        <v>224</v>
      </c>
      <c r="B3" s="8" t="s">
        <v>1594</v>
      </c>
      <c r="C3" t="s">
        <v>225</v>
      </c>
      <c r="D3" t="s">
        <v>226</v>
      </c>
      <c r="E3">
        <v>12</v>
      </c>
      <c r="F3" s="13" t="s">
        <v>1572</v>
      </c>
      <c r="G3" s="13" t="s">
        <v>1573</v>
      </c>
      <c r="H3" s="13" t="s">
        <v>1589</v>
      </c>
      <c r="I3" s="13" t="s">
        <v>1576</v>
      </c>
      <c r="J3" s="13" t="s">
        <v>1581</v>
      </c>
      <c r="K3" s="16" t="s">
        <v>1578</v>
      </c>
      <c r="L3" s="13" t="s">
        <v>1579</v>
      </c>
      <c r="M3" s="13" t="s">
        <v>1578</v>
      </c>
      <c r="N3" s="13" t="s">
        <v>1589</v>
      </c>
      <c r="O3" s="13" t="s">
        <v>1585</v>
      </c>
      <c r="P3" s="13" t="s">
        <v>1579</v>
      </c>
      <c r="Q3" s="13" t="s">
        <v>1582</v>
      </c>
      <c r="R3" s="13" t="s">
        <v>1583</v>
      </c>
      <c r="S3" s="13" t="s">
        <v>1583</v>
      </c>
      <c r="T3" s="13" t="s">
        <v>1583</v>
      </c>
      <c r="U3" s="13" t="s">
        <v>1583</v>
      </c>
      <c r="V3" s="13" t="s">
        <v>1583</v>
      </c>
    </row>
    <row r="4" spans="1:23" x14ac:dyDescent="0.2">
      <c r="A4" t="s">
        <v>412</v>
      </c>
      <c r="B4" s="8">
        <v>45</v>
      </c>
      <c r="C4" t="s">
        <v>413</v>
      </c>
      <c r="D4" t="s">
        <v>12</v>
      </c>
      <c r="E4">
        <v>17</v>
      </c>
      <c r="F4" s="13" t="s">
        <v>1572</v>
      </c>
      <c r="G4" s="13" t="s">
        <v>1573</v>
      </c>
      <c r="H4" s="13" t="s">
        <v>1573</v>
      </c>
      <c r="I4" s="13" t="s">
        <v>1576</v>
      </c>
      <c r="J4" s="13" t="s">
        <v>1573</v>
      </c>
      <c r="K4" s="16" t="s">
        <v>1585</v>
      </c>
      <c r="L4" s="13" t="s">
        <v>1577</v>
      </c>
      <c r="M4" s="13" t="s">
        <v>1576</v>
      </c>
      <c r="N4" s="13" t="s">
        <v>1577</v>
      </c>
      <c r="O4" s="13" t="s">
        <v>1577</v>
      </c>
      <c r="P4" s="13" t="s">
        <v>1576</v>
      </c>
      <c r="Q4" s="13" t="s">
        <v>1578</v>
      </c>
      <c r="R4" s="13" t="s">
        <v>1573</v>
      </c>
      <c r="S4" s="13" t="s">
        <v>1580</v>
      </c>
      <c r="T4" s="13" t="s">
        <v>1585</v>
      </c>
      <c r="U4" s="13" t="s">
        <v>1575</v>
      </c>
      <c r="V4" s="13" t="s">
        <v>1582</v>
      </c>
    </row>
    <row r="5" spans="1:23" x14ac:dyDescent="0.2">
      <c r="A5" t="s">
        <v>515</v>
      </c>
      <c r="B5" s="8" t="s">
        <v>1594</v>
      </c>
      <c r="C5" t="s">
        <v>516</v>
      </c>
      <c r="D5" t="s">
        <v>517</v>
      </c>
      <c r="E5">
        <v>16</v>
      </c>
      <c r="F5" s="13" t="s">
        <v>1572</v>
      </c>
      <c r="G5" s="13" t="s">
        <v>1573</v>
      </c>
      <c r="H5" s="13" t="s">
        <v>1586</v>
      </c>
      <c r="I5" s="13" t="s">
        <v>1574</v>
      </c>
      <c r="J5" s="13" t="s">
        <v>1587</v>
      </c>
      <c r="K5" s="16" t="s">
        <v>1589</v>
      </c>
      <c r="L5" s="13" t="s">
        <v>1581</v>
      </c>
      <c r="M5" s="13" t="s">
        <v>1577</v>
      </c>
      <c r="N5" s="13" t="s">
        <v>1575</v>
      </c>
      <c r="O5" s="13" t="s">
        <v>1577</v>
      </c>
      <c r="P5" s="13" t="s">
        <v>1576</v>
      </c>
      <c r="Q5" s="13" t="s">
        <v>1578</v>
      </c>
      <c r="R5" s="13" t="s">
        <v>1574</v>
      </c>
      <c r="S5" s="13" t="s">
        <v>1585</v>
      </c>
      <c r="T5" s="13" t="s">
        <v>1575</v>
      </c>
      <c r="U5" s="13" t="s">
        <v>1582</v>
      </c>
      <c r="V5" s="13" t="s">
        <v>1583</v>
      </c>
    </row>
    <row r="6" spans="1:23" x14ac:dyDescent="0.2">
      <c r="A6" t="s">
        <v>520</v>
      </c>
      <c r="B6" s="8" t="s">
        <v>1594</v>
      </c>
      <c r="C6" t="s">
        <v>521</v>
      </c>
      <c r="D6" t="s">
        <v>522</v>
      </c>
      <c r="E6">
        <v>16</v>
      </c>
      <c r="F6" s="13" t="s">
        <v>1572</v>
      </c>
      <c r="G6" s="13" t="s">
        <v>1573</v>
      </c>
      <c r="H6" s="13" t="s">
        <v>1573</v>
      </c>
      <c r="I6" s="13" t="s">
        <v>1576</v>
      </c>
      <c r="J6" s="13" t="s">
        <v>1586</v>
      </c>
      <c r="K6" s="16" t="s">
        <v>1574</v>
      </c>
      <c r="L6" s="13" t="s">
        <v>1577</v>
      </c>
      <c r="M6" s="13" t="s">
        <v>1577</v>
      </c>
      <c r="N6" s="13" t="s">
        <v>1576</v>
      </c>
      <c r="O6" s="13" t="s">
        <v>1573</v>
      </c>
      <c r="P6" s="13" t="s">
        <v>1585</v>
      </c>
      <c r="Q6" s="13" t="s">
        <v>1577</v>
      </c>
      <c r="R6" s="13" t="s">
        <v>1574</v>
      </c>
      <c r="S6" s="13" t="s">
        <v>1585</v>
      </c>
      <c r="T6" s="13" t="s">
        <v>1591</v>
      </c>
      <c r="U6" s="13" t="s">
        <v>1582</v>
      </c>
      <c r="V6" s="13" t="s">
        <v>1583</v>
      </c>
    </row>
    <row r="7" spans="1:23" x14ac:dyDescent="0.2">
      <c r="A7" t="s">
        <v>525</v>
      </c>
      <c r="B7" s="8" t="s">
        <v>1594</v>
      </c>
      <c r="C7" t="s">
        <v>526</v>
      </c>
      <c r="D7" t="s">
        <v>527</v>
      </c>
      <c r="E7">
        <v>15</v>
      </c>
      <c r="F7" s="13" t="s">
        <v>1572</v>
      </c>
      <c r="G7" s="13" t="s">
        <v>1573</v>
      </c>
      <c r="H7" s="13" t="s">
        <v>1573</v>
      </c>
      <c r="I7" s="13" t="s">
        <v>1576</v>
      </c>
      <c r="J7" s="13" t="s">
        <v>1573</v>
      </c>
      <c r="K7" s="16" t="s">
        <v>1589</v>
      </c>
      <c r="L7" s="13" t="s">
        <v>1577</v>
      </c>
      <c r="M7" s="13" t="s">
        <v>1576</v>
      </c>
      <c r="N7" s="13" t="s">
        <v>1573</v>
      </c>
      <c r="O7" s="13" t="s">
        <v>1585</v>
      </c>
      <c r="P7" s="13" t="s">
        <v>1577</v>
      </c>
      <c r="Q7" s="13" t="s">
        <v>1574</v>
      </c>
      <c r="R7" s="13" t="s">
        <v>1585</v>
      </c>
      <c r="S7" s="13" t="s">
        <v>1591</v>
      </c>
      <c r="T7" s="13" t="s">
        <v>1582</v>
      </c>
      <c r="U7" s="13" t="s">
        <v>1583</v>
      </c>
      <c r="V7" s="13" t="s">
        <v>1583</v>
      </c>
    </row>
    <row r="8" spans="1:23" x14ac:dyDescent="0.2">
      <c r="A8" t="s">
        <v>530</v>
      </c>
      <c r="B8" s="8" t="s">
        <v>1594</v>
      </c>
      <c r="C8" t="s">
        <v>531</v>
      </c>
      <c r="D8" t="s">
        <v>532</v>
      </c>
      <c r="E8">
        <v>13</v>
      </c>
      <c r="F8" s="13" t="s">
        <v>1572</v>
      </c>
      <c r="G8" s="13" t="s">
        <v>1573</v>
      </c>
      <c r="H8" s="13" t="s">
        <v>1589</v>
      </c>
      <c r="I8" s="13" t="s">
        <v>1576</v>
      </c>
      <c r="J8" s="13" t="s">
        <v>1587</v>
      </c>
      <c r="K8" s="16" t="s">
        <v>1577</v>
      </c>
      <c r="L8" s="13" t="s">
        <v>1579</v>
      </c>
      <c r="M8" s="13" t="s">
        <v>1573</v>
      </c>
      <c r="N8" s="13" t="s">
        <v>1592</v>
      </c>
      <c r="O8" s="13" t="s">
        <v>1577</v>
      </c>
      <c r="P8" s="13" t="s">
        <v>1585</v>
      </c>
      <c r="Q8" s="13" t="s">
        <v>1575</v>
      </c>
      <c r="R8" s="13" t="s">
        <v>1582</v>
      </c>
      <c r="S8" s="13" t="s">
        <v>1583</v>
      </c>
      <c r="T8" s="13" t="s">
        <v>1583</v>
      </c>
      <c r="U8" s="13" t="s">
        <v>1583</v>
      </c>
      <c r="V8" s="13" t="s">
        <v>1583</v>
      </c>
    </row>
    <row r="9" spans="1:23" x14ac:dyDescent="0.2">
      <c r="A9" t="s">
        <v>535</v>
      </c>
      <c r="B9" s="8">
        <v>2</v>
      </c>
      <c r="C9" t="s">
        <v>151</v>
      </c>
      <c r="D9" t="s">
        <v>152</v>
      </c>
      <c r="E9">
        <v>13</v>
      </c>
      <c r="F9" s="13" t="s">
        <v>1572</v>
      </c>
      <c r="G9" s="13" t="s">
        <v>1573</v>
      </c>
      <c r="H9" s="13" t="s">
        <v>1573</v>
      </c>
      <c r="I9" s="13" t="s">
        <v>1574</v>
      </c>
      <c r="J9" s="13" t="s">
        <v>1576</v>
      </c>
      <c r="K9" s="16" t="s">
        <v>1578</v>
      </c>
      <c r="L9" s="13" t="s">
        <v>1579</v>
      </c>
      <c r="M9" s="13" t="s">
        <v>1573</v>
      </c>
      <c r="N9" s="13" t="s">
        <v>1592</v>
      </c>
      <c r="O9" s="13" t="s">
        <v>1577</v>
      </c>
      <c r="P9" s="13" t="s">
        <v>1585</v>
      </c>
      <c r="Q9" s="13" t="s">
        <v>1575</v>
      </c>
      <c r="R9" s="13" t="s">
        <v>1582</v>
      </c>
      <c r="S9" s="13" t="s">
        <v>1583</v>
      </c>
      <c r="T9" s="13" t="s">
        <v>1583</v>
      </c>
      <c r="U9" s="13" t="s">
        <v>1583</v>
      </c>
      <c r="V9" s="13" t="s">
        <v>1583</v>
      </c>
    </row>
    <row r="10" spans="1:23" x14ac:dyDescent="0.2">
      <c r="A10" t="s">
        <v>536</v>
      </c>
      <c r="B10" s="8" t="s">
        <v>1594</v>
      </c>
      <c r="C10" t="s">
        <v>537</v>
      </c>
      <c r="D10" t="s">
        <v>538</v>
      </c>
      <c r="E10">
        <v>11</v>
      </c>
      <c r="F10" s="13" t="s">
        <v>1572</v>
      </c>
      <c r="G10" s="13" t="s">
        <v>1590</v>
      </c>
      <c r="H10" s="13" t="s">
        <v>1575</v>
      </c>
      <c r="I10" s="13" t="s">
        <v>1577</v>
      </c>
      <c r="J10" s="13" t="s">
        <v>1578</v>
      </c>
      <c r="K10" s="16" t="s">
        <v>1575</v>
      </c>
      <c r="L10" s="13" t="s">
        <v>1574</v>
      </c>
      <c r="M10" s="13" t="s">
        <v>1580</v>
      </c>
      <c r="N10" s="13" t="s">
        <v>1585</v>
      </c>
      <c r="O10" s="13" t="s">
        <v>1590</v>
      </c>
      <c r="P10" s="13" t="s">
        <v>1582</v>
      </c>
      <c r="Q10" s="13" t="s">
        <v>1583</v>
      </c>
      <c r="R10" s="13" t="s">
        <v>1583</v>
      </c>
      <c r="S10" s="13" t="s">
        <v>1583</v>
      </c>
      <c r="T10" s="13" t="s">
        <v>1583</v>
      </c>
      <c r="U10" s="13" t="s">
        <v>1583</v>
      </c>
      <c r="V10" s="13" t="s">
        <v>1583</v>
      </c>
    </row>
    <row r="11" spans="1:23" x14ac:dyDescent="0.2">
      <c r="A11" t="s">
        <v>541</v>
      </c>
      <c r="B11" s="8" t="s">
        <v>1594</v>
      </c>
      <c r="C11" t="s">
        <v>542</v>
      </c>
      <c r="D11" t="s">
        <v>543</v>
      </c>
      <c r="E11">
        <v>14</v>
      </c>
      <c r="F11" s="13" t="s">
        <v>1572</v>
      </c>
      <c r="G11" s="13" t="s">
        <v>1573</v>
      </c>
      <c r="H11" s="13" t="s">
        <v>1585</v>
      </c>
      <c r="I11" s="13" t="s">
        <v>1577</v>
      </c>
      <c r="J11" s="13" t="s">
        <v>1574</v>
      </c>
      <c r="K11" s="16" t="s">
        <v>1577</v>
      </c>
      <c r="L11" s="13" t="s">
        <v>1576</v>
      </c>
      <c r="M11" s="13" t="s">
        <v>1573</v>
      </c>
      <c r="N11" s="13" t="s">
        <v>1585</v>
      </c>
      <c r="O11" s="13" t="s">
        <v>1577</v>
      </c>
      <c r="P11" s="13" t="s">
        <v>1574</v>
      </c>
      <c r="Q11" s="13" t="s">
        <v>1585</v>
      </c>
      <c r="R11" s="13" t="s">
        <v>1591</v>
      </c>
      <c r="S11" s="13" t="s">
        <v>1582</v>
      </c>
      <c r="T11" s="13" t="s">
        <v>1583</v>
      </c>
      <c r="U11" s="13" t="s">
        <v>1583</v>
      </c>
      <c r="V11" s="13" t="s">
        <v>1583</v>
      </c>
    </row>
    <row r="12" spans="1:23" x14ac:dyDescent="0.2">
      <c r="A12" t="s">
        <v>546</v>
      </c>
      <c r="B12" s="19">
        <v>11</v>
      </c>
      <c r="C12" t="s">
        <v>547</v>
      </c>
      <c r="D12" t="s">
        <v>548</v>
      </c>
      <c r="E12">
        <v>16</v>
      </c>
      <c r="F12" s="13" t="s">
        <v>1572</v>
      </c>
      <c r="G12" s="13" t="s">
        <v>1573</v>
      </c>
      <c r="H12" s="13" t="s">
        <v>1573</v>
      </c>
      <c r="I12" s="13" t="s">
        <v>1576</v>
      </c>
      <c r="J12" s="13" t="s">
        <v>1581</v>
      </c>
      <c r="K12" s="16" t="s">
        <v>1578</v>
      </c>
      <c r="L12" s="13" t="s">
        <v>1576</v>
      </c>
      <c r="M12" s="13" t="s">
        <v>1577</v>
      </c>
      <c r="N12" s="13" t="s">
        <v>1577</v>
      </c>
      <c r="O12" s="13" t="s">
        <v>1576</v>
      </c>
      <c r="P12" s="13" t="s">
        <v>1578</v>
      </c>
      <c r="Q12" s="13" t="s">
        <v>1573</v>
      </c>
      <c r="R12" s="13" t="s">
        <v>1580</v>
      </c>
      <c r="S12" s="13" t="s">
        <v>1585</v>
      </c>
      <c r="T12" s="13" t="s">
        <v>1575</v>
      </c>
      <c r="U12" s="13" t="s">
        <v>1582</v>
      </c>
      <c r="V12" s="13" t="s">
        <v>1583</v>
      </c>
    </row>
    <row r="13" spans="1:23" x14ac:dyDescent="0.2">
      <c r="A13" t="s">
        <v>1559</v>
      </c>
      <c r="B13" s="19"/>
      <c r="C13" t="s">
        <v>549</v>
      </c>
      <c r="D13" s="2" t="s">
        <v>550</v>
      </c>
      <c r="E13">
        <v>13</v>
      </c>
      <c r="F13" s="13" t="s">
        <v>1572</v>
      </c>
      <c r="G13" s="13" t="s">
        <v>1573</v>
      </c>
      <c r="H13" s="13" t="s">
        <v>1573</v>
      </c>
      <c r="I13" s="13" t="s">
        <v>1576</v>
      </c>
      <c r="J13" s="13" t="s">
        <v>1575</v>
      </c>
      <c r="K13" s="16" t="s">
        <v>1577</v>
      </c>
      <c r="L13" s="13" t="s">
        <v>1577</v>
      </c>
      <c r="M13" s="13" t="s">
        <v>1573</v>
      </c>
      <c r="N13" s="13" t="s">
        <v>1584</v>
      </c>
      <c r="O13" s="13" t="s">
        <v>1574</v>
      </c>
      <c r="P13" s="13" t="s">
        <v>1585</v>
      </c>
      <c r="Q13" s="13" t="s">
        <v>1575</v>
      </c>
      <c r="R13" s="13" t="s">
        <v>1582</v>
      </c>
      <c r="S13" s="13" t="s">
        <v>1583</v>
      </c>
      <c r="T13" s="13" t="s">
        <v>1583</v>
      </c>
      <c r="U13" s="13" t="s">
        <v>1583</v>
      </c>
      <c r="V13" s="13" t="s">
        <v>1583</v>
      </c>
    </row>
    <row r="14" spans="1:23" x14ac:dyDescent="0.2">
      <c r="A14" t="s">
        <v>553</v>
      </c>
      <c r="B14" s="8" t="s">
        <v>1594</v>
      </c>
      <c r="C14" t="s">
        <v>554</v>
      </c>
      <c r="D14" t="s">
        <v>555</v>
      </c>
      <c r="E14">
        <v>14</v>
      </c>
      <c r="F14" s="13" t="s">
        <v>1572</v>
      </c>
      <c r="G14" s="13" t="s">
        <v>1573</v>
      </c>
      <c r="H14" s="13" t="s">
        <v>1573</v>
      </c>
      <c r="I14" s="13" t="s">
        <v>1576</v>
      </c>
      <c r="J14" s="13" t="s">
        <v>1580</v>
      </c>
      <c r="K14" s="16" t="s">
        <v>1577</v>
      </c>
      <c r="L14" s="13" t="s">
        <v>1575</v>
      </c>
      <c r="M14" s="13" t="s">
        <v>1577</v>
      </c>
      <c r="N14" s="13" t="s">
        <v>1578</v>
      </c>
      <c r="O14" s="13" t="s">
        <v>1579</v>
      </c>
      <c r="P14" s="13" t="s">
        <v>1580</v>
      </c>
      <c r="Q14" s="13" t="s">
        <v>1579</v>
      </c>
      <c r="R14" s="13" t="s">
        <v>1589</v>
      </c>
      <c r="S14" s="13" t="s">
        <v>1582</v>
      </c>
      <c r="T14" s="13" t="s">
        <v>1583</v>
      </c>
      <c r="U14" s="13" t="s">
        <v>1583</v>
      </c>
      <c r="V14" s="13" t="s">
        <v>1583</v>
      </c>
    </row>
    <row r="15" spans="1:23" x14ac:dyDescent="0.2">
      <c r="A15" t="s">
        <v>558</v>
      </c>
      <c r="B15" s="19" t="s">
        <v>1594</v>
      </c>
      <c r="C15" t="s">
        <v>559</v>
      </c>
      <c r="D15" t="s">
        <v>560</v>
      </c>
      <c r="E15">
        <v>14</v>
      </c>
      <c r="F15" s="13" t="s">
        <v>1572</v>
      </c>
      <c r="G15" s="13" t="s">
        <v>1573</v>
      </c>
      <c r="H15" s="13" t="s">
        <v>1573</v>
      </c>
      <c r="I15" s="13" t="s">
        <v>1587</v>
      </c>
      <c r="J15" s="13" t="s">
        <v>1577</v>
      </c>
      <c r="K15" s="16" t="s">
        <v>1581</v>
      </c>
      <c r="L15" s="13" t="s">
        <v>1575</v>
      </c>
      <c r="M15" s="13" t="s">
        <v>1578</v>
      </c>
      <c r="N15" s="13" t="s">
        <v>1573</v>
      </c>
      <c r="O15" s="13" t="s">
        <v>1579</v>
      </c>
      <c r="P15" s="13" t="s">
        <v>1580</v>
      </c>
      <c r="Q15" s="13" t="s">
        <v>1589</v>
      </c>
      <c r="R15" s="13" t="s">
        <v>1590</v>
      </c>
      <c r="S15" s="13" t="s">
        <v>1582</v>
      </c>
      <c r="T15" s="13" t="s">
        <v>1583</v>
      </c>
      <c r="U15" s="13" t="s">
        <v>1583</v>
      </c>
      <c r="V15" s="13" t="s">
        <v>1583</v>
      </c>
    </row>
    <row r="16" spans="1:23" x14ac:dyDescent="0.2">
      <c r="A16" t="s">
        <v>1560</v>
      </c>
      <c r="B16" s="19"/>
      <c r="C16" t="s">
        <v>561</v>
      </c>
      <c r="D16" s="2" t="s">
        <v>562</v>
      </c>
      <c r="E16">
        <v>14</v>
      </c>
      <c r="F16" s="13" t="s">
        <v>1572</v>
      </c>
      <c r="G16" s="13" t="s">
        <v>1573</v>
      </c>
      <c r="H16" s="13" t="s">
        <v>1589</v>
      </c>
      <c r="I16" s="13" t="s">
        <v>1580</v>
      </c>
      <c r="J16" s="13" t="s">
        <v>1577</v>
      </c>
      <c r="K16" s="16" t="s">
        <v>1577</v>
      </c>
      <c r="L16" s="13" t="s">
        <v>1575</v>
      </c>
      <c r="M16" s="13" t="s">
        <v>1577</v>
      </c>
      <c r="N16" s="13" t="s">
        <v>1576</v>
      </c>
      <c r="O16" s="13" t="s">
        <v>1578</v>
      </c>
      <c r="P16" s="13" t="s">
        <v>1574</v>
      </c>
      <c r="Q16" s="13" t="s">
        <v>1585</v>
      </c>
      <c r="R16" s="13" t="s">
        <v>1575</v>
      </c>
      <c r="S16" s="13" t="s">
        <v>1582</v>
      </c>
      <c r="T16" s="13" t="s">
        <v>1583</v>
      </c>
      <c r="U16" s="13" t="s">
        <v>1583</v>
      </c>
      <c r="V16" s="13" t="s">
        <v>1583</v>
      </c>
    </row>
    <row r="17" spans="1:22" x14ac:dyDescent="0.2">
      <c r="A17" t="s">
        <v>565</v>
      </c>
      <c r="B17" s="8">
        <v>1</v>
      </c>
      <c r="C17" t="s">
        <v>566</v>
      </c>
      <c r="D17" t="s">
        <v>567</v>
      </c>
      <c r="E17">
        <v>14</v>
      </c>
      <c r="F17" s="13" t="s">
        <v>1572</v>
      </c>
      <c r="G17" s="13" t="s">
        <v>1573</v>
      </c>
      <c r="H17" s="13" t="s">
        <v>1589</v>
      </c>
      <c r="I17" s="13" t="s">
        <v>1574</v>
      </c>
      <c r="J17" s="13" t="s">
        <v>1574</v>
      </c>
      <c r="K17" s="16" t="s">
        <v>1577</v>
      </c>
      <c r="L17" s="13" t="s">
        <v>1576</v>
      </c>
      <c r="M17" s="13" t="s">
        <v>1573</v>
      </c>
      <c r="N17" s="13" t="s">
        <v>1585</v>
      </c>
      <c r="O17" s="13" t="s">
        <v>1577</v>
      </c>
      <c r="P17" s="13" t="s">
        <v>1574</v>
      </c>
      <c r="Q17" s="13" t="s">
        <v>1585</v>
      </c>
      <c r="R17" s="13" t="s">
        <v>1591</v>
      </c>
      <c r="S17" s="13" t="s">
        <v>1582</v>
      </c>
      <c r="T17" s="13" t="s">
        <v>1583</v>
      </c>
      <c r="U17" s="13" t="s">
        <v>1583</v>
      </c>
      <c r="V17" s="13" t="s">
        <v>1583</v>
      </c>
    </row>
    <row r="18" spans="1:22" x14ac:dyDescent="0.2">
      <c r="A18" t="s">
        <v>570</v>
      </c>
      <c r="B18" s="8">
        <v>8</v>
      </c>
      <c r="C18" t="s">
        <v>571</v>
      </c>
      <c r="D18" t="s">
        <v>572</v>
      </c>
      <c r="E18">
        <v>13</v>
      </c>
      <c r="F18" s="13" t="s">
        <v>1572</v>
      </c>
      <c r="G18" s="13" t="s">
        <v>1573</v>
      </c>
      <c r="H18" s="13" t="s">
        <v>1573</v>
      </c>
      <c r="I18" s="13" t="s">
        <v>1576</v>
      </c>
      <c r="J18" s="13" t="s">
        <v>1573</v>
      </c>
      <c r="K18" s="16" t="s">
        <v>1577</v>
      </c>
      <c r="L18" s="13" t="s">
        <v>1577</v>
      </c>
      <c r="M18" s="13" t="s">
        <v>1573</v>
      </c>
      <c r="N18" s="13" t="s">
        <v>1584</v>
      </c>
      <c r="O18" s="13" t="s">
        <v>1574</v>
      </c>
      <c r="P18" s="13" t="s">
        <v>1585</v>
      </c>
      <c r="Q18" s="13" t="s">
        <v>1575</v>
      </c>
      <c r="R18" s="13" t="s">
        <v>1582</v>
      </c>
      <c r="S18" s="13" t="s">
        <v>1583</v>
      </c>
      <c r="T18" s="13" t="s">
        <v>1583</v>
      </c>
      <c r="U18" s="13" t="s">
        <v>1583</v>
      </c>
      <c r="V18" s="13" t="s">
        <v>1583</v>
      </c>
    </row>
    <row r="19" spans="1:22" x14ac:dyDescent="0.2">
      <c r="A19" t="s">
        <v>575</v>
      </c>
      <c r="B19" s="8" t="s">
        <v>1594</v>
      </c>
      <c r="C19" t="s">
        <v>576</v>
      </c>
      <c r="D19" t="s">
        <v>577</v>
      </c>
      <c r="E19">
        <v>14</v>
      </c>
      <c r="F19" s="13" t="s">
        <v>1572</v>
      </c>
      <c r="G19" s="13" t="s">
        <v>1573</v>
      </c>
      <c r="H19" s="13" t="s">
        <v>1589</v>
      </c>
      <c r="I19" s="13" t="s">
        <v>1574</v>
      </c>
      <c r="J19" s="13" t="s">
        <v>1576</v>
      </c>
      <c r="K19" s="16" t="s">
        <v>1578</v>
      </c>
      <c r="L19" s="13" t="s">
        <v>1575</v>
      </c>
      <c r="M19" s="13" t="s">
        <v>1577</v>
      </c>
      <c r="N19" s="13" t="s">
        <v>1579</v>
      </c>
      <c r="O19" s="13" t="s">
        <v>1592</v>
      </c>
      <c r="P19" s="13" t="s">
        <v>1578</v>
      </c>
      <c r="Q19" s="13" t="s">
        <v>1582</v>
      </c>
      <c r="R19" s="13" t="s">
        <v>1579</v>
      </c>
      <c r="S19" s="13" t="s">
        <v>1582</v>
      </c>
      <c r="T19" s="13" t="s">
        <v>1583</v>
      </c>
      <c r="U19" s="13" t="s">
        <v>1583</v>
      </c>
      <c r="V19" s="13" t="s">
        <v>1583</v>
      </c>
    </row>
    <row r="20" spans="1:22" x14ac:dyDescent="0.2">
      <c r="A20" t="s">
        <v>580</v>
      </c>
      <c r="B20" s="8" t="s">
        <v>1594</v>
      </c>
      <c r="C20" t="s">
        <v>581</v>
      </c>
      <c r="D20" t="s">
        <v>582</v>
      </c>
      <c r="E20">
        <v>11</v>
      </c>
      <c r="F20" s="13" t="s">
        <v>1572</v>
      </c>
      <c r="G20" s="13" t="s">
        <v>1573</v>
      </c>
      <c r="H20" s="13" t="s">
        <v>1577</v>
      </c>
      <c r="I20" s="13" t="s">
        <v>1577</v>
      </c>
      <c r="J20" s="13" t="s">
        <v>1577</v>
      </c>
      <c r="K20" s="16" t="s">
        <v>1573</v>
      </c>
      <c r="L20" s="13" t="s">
        <v>1584</v>
      </c>
      <c r="M20" s="13" t="s">
        <v>1574</v>
      </c>
      <c r="N20" s="13" t="s">
        <v>1585</v>
      </c>
      <c r="O20" s="13" t="s">
        <v>1575</v>
      </c>
      <c r="P20" s="13" t="s">
        <v>1582</v>
      </c>
      <c r="Q20" s="13" t="s">
        <v>1583</v>
      </c>
      <c r="R20" s="13" t="s">
        <v>1583</v>
      </c>
      <c r="S20" s="13" t="s">
        <v>1583</v>
      </c>
      <c r="T20" s="13" t="s">
        <v>1583</v>
      </c>
      <c r="U20" s="13" t="s">
        <v>1583</v>
      </c>
      <c r="V20" s="13" t="s">
        <v>1583</v>
      </c>
    </row>
    <row r="21" spans="1:22" x14ac:dyDescent="0.2">
      <c r="A21" t="s">
        <v>585</v>
      </c>
      <c r="B21" s="8" t="s">
        <v>1594</v>
      </c>
      <c r="C21" t="s">
        <v>586</v>
      </c>
      <c r="D21" t="s">
        <v>587</v>
      </c>
      <c r="E21">
        <v>14</v>
      </c>
      <c r="F21" s="13" t="s">
        <v>1572</v>
      </c>
      <c r="G21" s="13" t="s">
        <v>1573</v>
      </c>
      <c r="H21" s="13" t="s">
        <v>1573</v>
      </c>
      <c r="I21" s="13" t="s">
        <v>1576</v>
      </c>
      <c r="J21" s="13" t="s">
        <v>1580</v>
      </c>
      <c r="K21" s="16" t="s">
        <v>1574</v>
      </c>
      <c r="L21" s="13" t="s">
        <v>1575</v>
      </c>
      <c r="M21" s="13" t="s">
        <v>1578</v>
      </c>
      <c r="N21" s="13" t="s">
        <v>1573</v>
      </c>
      <c r="O21" s="13" t="s">
        <v>1579</v>
      </c>
      <c r="P21" s="13" t="s">
        <v>1580</v>
      </c>
      <c r="Q21" s="13" t="s">
        <v>1589</v>
      </c>
      <c r="R21" s="13" t="s">
        <v>1590</v>
      </c>
      <c r="S21" s="13" t="s">
        <v>1582</v>
      </c>
      <c r="T21" s="13" t="s">
        <v>1583</v>
      </c>
      <c r="U21" s="13" t="s">
        <v>1583</v>
      </c>
      <c r="V21" s="13" t="s">
        <v>1583</v>
      </c>
    </row>
    <row r="22" spans="1:22" x14ac:dyDescent="0.2">
      <c r="A22" t="s">
        <v>590</v>
      </c>
      <c r="B22" s="8" t="s">
        <v>1594</v>
      </c>
      <c r="C22" t="s">
        <v>591</v>
      </c>
      <c r="D22" t="s">
        <v>592</v>
      </c>
      <c r="E22">
        <v>10</v>
      </c>
      <c r="F22" s="13" t="s">
        <v>1572</v>
      </c>
      <c r="G22" s="13" t="s">
        <v>1589</v>
      </c>
      <c r="H22" s="13" t="s">
        <v>1585</v>
      </c>
      <c r="I22" s="13" t="s">
        <v>1577</v>
      </c>
      <c r="J22" s="13" t="s">
        <v>1591</v>
      </c>
      <c r="K22" s="16" t="s">
        <v>1578</v>
      </c>
      <c r="L22" s="13" t="s">
        <v>1574</v>
      </c>
      <c r="M22" s="13" t="s">
        <v>1590</v>
      </c>
      <c r="N22" s="13" t="s">
        <v>1582</v>
      </c>
      <c r="O22" s="13" t="s">
        <v>1582</v>
      </c>
      <c r="P22" s="13" t="s">
        <v>1583</v>
      </c>
      <c r="Q22" s="13" t="s">
        <v>1583</v>
      </c>
      <c r="R22" s="13" t="s">
        <v>1583</v>
      </c>
      <c r="S22" s="13" t="s">
        <v>1583</v>
      </c>
      <c r="T22" s="13" t="s">
        <v>1583</v>
      </c>
      <c r="U22" s="13" t="s">
        <v>1583</v>
      </c>
      <c r="V22" s="13" t="s">
        <v>1583</v>
      </c>
    </row>
    <row r="23" spans="1:22" x14ac:dyDescent="0.2">
      <c r="A23" t="s">
        <v>595</v>
      </c>
      <c r="B23" s="8" t="s">
        <v>1594</v>
      </c>
      <c r="C23" t="s">
        <v>596</v>
      </c>
      <c r="D23" t="s">
        <v>597</v>
      </c>
      <c r="E23">
        <v>12</v>
      </c>
      <c r="F23" s="13" t="s">
        <v>1572</v>
      </c>
      <c r="G23" s="13" t="s">
        <v>1573</v>
      </c>
      <c r="H23" s="13" t="s">
        <v>1585</v>
      </c>
      <c r="I23" s="13" t="s">
        <v>1576</v>
      </c>
      <c r="J23" s="13" t="s">
        <v>1584</v>
      </c>
      <c r="K23" s="16" t="s">
        <v>1574</v>
      </c>
      <c r="L23" s="13" t="s">
        <v>1573</v>
      </c>
      <c r="M23" s="13" t="s">
        <v>1592</v>
      </c>
      <c r="N23" s="13" t="s">
        <v>1577</v>
      </c>
      <c r="O23" s="13" t="s">
        <v>1585</v>
      </c>
      <c r="P23" s="13" t="s">
        <v>1575</v>
      </c>
      <c r="Q23" s="13" t="s">
        <v>1582</v>
      </c>
      <c r="R23" s="13" t="s">
        <v>1583</v>
      </c>
      <c r="S23" s="13" t="s">
        <v>1583</v>
      </c>
      <c r="T23" s="13" t="s">
        <v>1583</v>
      </c>
      <c r="U23" s="13" t="s">
        <v>1583</v>
      </c>
      <c r="V23" s="13" t="s">
        <v>1583</v>
      </c>
    </row>
    <row r="24" spans="1:22" x14ac:dyDescent="0.2">
      <c r="A24" t="s">
        <v>600</v>
      </c>
      <c r="B24" s="8">
        <v>7</v>
      </c>
      <c r="C24" t="s">
        <v>601</v>
      </c>
      <c r="D24" t="s">
        <v>602</v>
      </c>
      <c r="E24">
        <v>15</v>
      </c>
      <c r="F24" s="13" t="s">
        <v>1572</v>
      </c>
      <c r="G24" s="13" t="s">
        <v>1573</v>
      </c>
      <c r="H24" s="13" t="s">
        <v>1573</v>
      </c>
      <c r="I24" s="13" t="s">
        <v>1576</v>
      </c>
      <c r="J24" s="13" t="s">
        <v>1575</v>
      </c>
      <c r="K24" s="16" t="s">
        <v>1574</v>
      </c>
      <c r="L24" s="13" t="s">
        <v>1577</v>
      </c>
      <c r="M24" s="13" t="s">
        <v>1576</v>
      </c>
      <c r="N24" s="13" t="s">
        <v>1573</v>
      </c>
      <c r="O24" s="13" t="s">
        <v>1585</v>
      </c>
      <c r="P24" s="13" t="s">
        <v>1577</v>
      </c>
      <c r="Q24" s="13" t="s">
        <v>1574</v>
      </c>
      <c r="R24" s="13" t="s">
        <v>1585</v>
      </c>
      <c r="S24" s="13" t="s">
        <v>1591</v>
      </c>
      <c r="T24" s="13" t="s">
        <v>1582</v>
      </c>
      <c r="U24" s="13" t="s">
        <v>1583</v>
      </c>
      <c r="V24" s="13" t="s">
        <v>1583</v>
      </c>
    </row>
    <row r="25" spans="1:22" x14ac:dyDescent="0.2">
      <c r="A25" t="s">
        <v>605</v>
      </c>
      <c r="B25" s="8">
        <v>32</v>
      </c>
      <c r="C25" t="s">
        <v>606</v>
      </c>
      <c r="D25" t="s">
        <v>607</v>
      </c>
      <c r="E25">
        <v>14</v>
      </c>
      <c r="F25" s="13" t="s">
        <v>1572</v>
      </c>
      <c r="G25" s="13" t="s">
        <v>1573</v>
      </c>
      <c r="H25" s="13" t="s">
        <v>1589</v>
      </c>
      <c r="I25" s="13" t="s">
        <v>1576</v>
      </c>
      <c r="J25" s="13" t="s">
        <v>1574</v>
      </c>
      <c r="K25" s="16" t="s">
        <v>1575</v>
      </c>
      <c r="L25" s="13" t="s">
        <v>1577</v>
      </c>
      <c r="M25" s="13" t="s">
        <v>1576</v>
      </c>
      <c r="N25" s="13" t="s">
        <v>1577</v>
      </c>
      <c r="O25" s="13" t="s">
        <v>1577</v>
      </c>
      <c r="P25" s="13" t="s">
        <v>1580</v>
      </c>
      <c r="Q25" s="13" t="s">
        <v>1585</v>
      </c>
      <c r="R25" s="13" t="s">
        <v>1575</v>
      </c>
      <c r="S25" s="13" t="s">
        <v>1585</v>
      </c>
      <c r="T25" s="13" t="s">
        <v>1583</v>
      </c>
      <c r="U25" s="13" t="s">
        <v>1583</v>
      </c>
      <c r="V25" s="13" t="s">
        <v>1583</v>
      </c>
    </row>
    <row r="26" spans="1:22" x14ac:dyDescent="0.2">
      <c r="A26" t="s">
        <v>610</v>
      </c>
      <c r="B26" s="8">
        <v>11</v>
      </c>
      <c r="C26" t="s">
        <v>549</v>
      </c>
      <c r="D26" t="s">
        <v>550</v>
      </c>
      <c r="E26">
        <v>13</v>
      </c>
      <c r="F26" s="13" t="s">
        <v>1572</v>
      </c>
      <c r="G26" s="13" t="s">
        <v>1573</v>
      </c>
      <c r="H26" s="13" t="s">
        <v>1573</v>
      </c>
      <c r="I26" s="13" t="s">
        <v>1576</v>
      </c>
      <c r="J26" s="13" t="s">
        <v>1575</v>
      </c>
      <c r="K26" s="16" t="s">
        <v>1577</v>
      </c>
      <c r="L26" s="13" t="s">
        <v>1577</v>
      </c>
      <c r="M26" s="13" t="s">
        <v>1573</v>
      </c>
      <c r="N26" s="13" t="s">
        <v>1584</v>
      </c>
      <c r="O26" s="13" t="s">
        <v>1574</v>
      </c>
      <c r="P26" s="13" t="s">
        <v>1585</v>
      </c>
      <c r="Q26" s="13" t="s">
        <v>1575</v>
      </c>
      <c r="R26" s="13" t="s">
        <v>1582</v>
      </c>
      <c r="S26" s="13" t="s">
        <v>1583</v>
      </c>
      <c r="T26" s="13" t="s">
        <v>1583</v>
      </c>
      <c r="U26" s="13" t="s">
        <v>1583</v>
      </c>
      <c r="V26" s="13" t="s">
        <v>1583</v>
      </c>
    </row>
    <row r="27" spans="1:22" x14ac:dyDescent="0.2">
      <c r="A27" t="s">
        <v>613</v>
      </c>
      <c r="B27" s="8">
        <v>40</v>
      </c>
      <c r="C27" t="s">
        <v>614</v>
      </c>
      <c r="D27" t="s">
        <v>615</v>
      </c>
      <c r="E27">
        <v>13</v>
      </c>
      <c r="F27" s="13" t="s">
        <v>1572</v>
      </c>
      <c r="G27" s="13" t="s">
        <v>1573</v>
      </c>
      <c r="H27" s="13" t="s">
        <v>1585</v>
      </c>
      <c r="I27" s="13" t="s">
        <v>1577</v>
      </c>
      <c r="J27" s="13" t="s">
        <v>1574</v>
      </c>
      <c r="K27" s="16" t="s">
        <v>1579</v>
      </c>
      <c r="L27" s="13" t="s">
        <v>1578</v>
      </c>
      <c r="M27" s="13" t="s">
        <v>1592</v>
      </c>
      <c r="N27" s="13" t="s">
        <v>1577</v>
      </c>
      <c r="O27" s="13" t="s">
        <v>1580</v>
      </c>
      <c r="P27" s="13" t="s">
        <v>1585</v>
      </c>
      <c r="Q27" s="13" t="s">
        <v>1590</v>
      </c>
      <c r="R27" s="13" t="s">
        <v>1582</v>
      </c>
      <c r="S27" s="13" t="s">
        <v>1583</v>
      </c>
      <c r="T27" s="13" t="s">
        <v>1583</v>
      </c>
      <c r="U27" s="13" t="s">
        <v>1583</v>
      </c>
      <c r="V27" s="13" t="s">
        <v>1583</v>
      </c>
    </row>
    <row r="28" spans="1:22" x14ac:dyDescent="0.2">
      <c r="A28" t="s">
        <v>618</v>
      </c>
      <c r="B28" s="8">
        <v>8</v>
      </c>
      <c r="C28" t="s">
        <v>571</v>
      </c>
      <c r="D28" t="s">
        <v>572</v>
      </c>
      <c r="E28">
        <v>13</v>
      </c>
      <c r="F28" s="13" t="s">
        <v>1572</v>
      </c>
      <c r="G28" s="13" t="s">
        <v>1573</v>
      </c>
      <c r="H28" s="13" t="s">
        <v>1573</v>
      </c>
      <c r="I28" s="13" t="s">
        <v>1576</v>
      </c>
      <c r="J28" s="13" t="s">
        <v>1573</v>
      </c>
      <c r="K28" s="16" t="s">
        <v>1577</v>
      </c>
      <c r="L28" s="13" t="s">
        <v>1577</v>
      </c>
      <c r="M28" s="13" t="s">
        <v>1573</v>
      </c>
      <c r="N28" s="13" t="s">
        <v>1584</v>
      </c>
      <c r="O28" s="13" t="s">
        <v>1574</v>
      </c>
      <c r="P28" s="13" t="s">
        <v>1585</v>
      </c>
      <c r="Q28" s="13" t="s">
        <v>1575</v>
      </c>
      <c r="R28" s="13" t="s">
        <v>1582</v>
      </c>
      <c r="S28" s="13" t="s">
        <v>1583</v>
      </c>
      <c r="T28" s="13" t="s">
        <v>1583</v>
      </c>
      <c r="U28" s="13" t="s">
        <v>1583</v>
      </c>
      <c r="V28" s="13" t="s">
        <v>1583</v>
      </c>
    </row>
    <row r="29" spans="1:22" x14ac:dyDescent="0.2">
      <c r="A29" t="s">
        <v>619</v>
      </c>
      <c r="B29" s="8" t="s">
        <v>1594</v>
      </c>
      <c r="C29" t="s">
        <v>620</v>
      </c>
      <c r="D29" t="s">
        <v>621</v>
      </c>
      <c r="E29">
        <v>11</v>
      </c>
      <c r="F29" s="13" t="s">
        <v>1572</v>
      </c>
      <c r="G29" s="13" t="s">
        <v>1573</v>
      </c>
      <c r="H29" s="13" t="s">
        <v>1573</v>
      </c>
      <c r="I29" s="13" t="s">
        <v>1574</v>
      </c>
      <c r="J29" s="13" t="s">
        <v>1577</v>
      </c>
      <c r="K29" s="16" t="s">
        <v>1573</v>
      </c>
      <c r="L29" s="13" t="s">
        <v>1578</v>
      </c>
      <c r="M29" s="13" t="s">
        <v>1580</v>
      </c>
      <c r="N29" s="13" t="s">
        <v>1586</v>
      </c>
      <c r="O29" s="13" t="s">
        <v>1590</v>
      </c>
      <c r="P29" s="13" t="s">
        <v>1582</v>
      </c>
      <c r="Q29" s="13" t="s">
        <v>1583</v>
      </c>
      <c r="R29" s="13" t="s">
        <v>1583</v>
      </c>
      <c r="S29" s="13" t="s">
        <v>1583</v>
      </c>
      <c r="T29" s="13" t="s">
        <v>1583</v>
      </c>
      <c r="U29" s="13" t="s">
        <v>1583</v>
      </c>
      <c r="V29" s="13" t="s">
        <v>1583</v>
      </c>
    </row>
    <row r="30" spans="1:22" x14ac:dyDescent="0.2">
      <c r="A30" t="s">
        <v>624</v>
      </c>
      <c r="B30" s="8">
        <v>19</v>
      </c>
      <c r="C30" t="s">
        <v>625</v>
      </c>
      <c r="D30" t="s">
        <v>626</v>
      </c>
      <c r="E30">
        <v>11</v>
      </c>
      <c r="F30" s="13" t="s">
        <v>1572</v>
      </c>
      <c r="G30" s="13" t="s">
        <v>1573</v>
      </c>
      <c r="H30" s="13" t="s">
        <v>1573</v>
      </c>
      <c r="I30" s="13" t="s">
        <v>1574</v>
      </c>
      <c r="J30" s="13" t="s">
        <v>1575</v>
      </c>
      <c r="K30" s="16" t="s">
        <v>1573</v>
      </c>
      <c r="L30" s="13" t="s">
        <v>1578</v>
      </c>
      <c r="M30" s="13" t="s">
        <v>1580</v>
      </c>
      <c r="N30" s="13" t="s">
        <v>1586</v>
      </c>
      <c r="O30" s="13" t="s">
        <v>1590</v>
      </c>
      <c r="P30" s="13" t="s">
        <v>1582</v>
      </c>
      <c r="Q30" s="13" t="s">
        <v>1583</v>
      </c>
      <c r="R30" s="13" t="s">
        <v>1583</v>
      </c>
      <c r="S30" s="13" t="s">
        <v>1583</v>
      </c>
      <c r="T30" s="13" t="s">
        <v>1583</v>
      </c>
      <c r="U30" s="13" t="s">
        <v>1583</v>
      </c>
      <c r="V30" s="13" t="s">
        <v>1583</v>
      </c>
    </row>
    <row r="31" spans="1:22" x14ac:dyDescent="0.2">
      <c r="A31" t="s">
        <v>629</v>
      </c>
      <c r="B31" s="8" t="s">
        <v>1594</v>
      </c>
      <c r="C31" t="s">
        <v>630</v>
      </c>
      <c r="D31" t="s">
        <v>631</v>
      </c>
      <c r="E31">
        <v>14</v>
      </c>
      <c r="F31" s="13" t="s">
        <v>1572</v>
      </c>
      <c r="G31" s="13" t="s">
        <v>1573</v>
      </c>
      <c r="H31" s="13" t="s">
        <v>1586</v>
      </c>
      <c r="I31" s="13" t="s">
        <v>1574</v>
      </c>
      <c r="J31" s="13" t="s">
        <v>1587</v>
      </c>
      <c r="K31" s="16" t="s">
        <v>1577</v>
      </c>
      <c r="L31" s="13" t="s">
        <v>1576</v>
      </c>
      <c r="M31" s="13" t="s">
        <v>1577</v>
      </c>
      <c r="N31" s="13" t="s">
        <v>1579</v>
      </c>
      <c r="O31" s="13" t="s">
        <v>1592</v>
      </c>
      <c r="P31" s="13" t="s">
        <v>1578</v>
      </c>
      <c r="Q31" s="13" t="s">
        <v>1582</v>
      </c>
      <c r="R31" s="13" t="s">
        <v>1579</v>
      </c>
      <c r="S31" s="13" t="s">
        <v>1582</v>
      </c>
      <c r="T31" s="13" t="s">
        <v>1583</v>
      </c>
      <c r="U31" s="13" t="s">
        <v>1583</v>
      </c>
      <c r="V31" s="13" t="s">
        <v>1583</v>
      </c>
    </row>
    <row r="32" spans="1:22" x14ac:dyDescent="0.2">
      <c r="A32" t="s">
        <v>634</v>
      </c>
      <c r="B32" s="8">
        <v>1</v>
      </c>
      <c r="C32" t="s">
        <v>566</v>
      </c>
      <c r="D32" t="s">
        <v>567</v>
      </c>
      <c r="E32">
        <v>14</v>
      </c>
      <c r="F32" s="13" t="s">
        <v>1572</v>
      </c>
      <c r="G32" s="13" t="s">
        <v>1573</v>
      </c>
      <c r="H32" s="13" t="s">
        <v>1589</v>
      </c>
      <c r="I32" s="13" t="s">
        <v>1574</v>
      </c>
      <c r="J32" s="13" t="s">
        <v>1574</v>
      </c>
      <c r="K32" s="16" t="s">
        <v>1577</v>
      </c>
      <c r="L32" s="13" t="s">
        <v>1576</v>
      </c>
      <c r="M32" s="13" t="s">
        <v>1573</v>
      </c>
      <c r="N32" s="13" t="s">
        <v>1585</v>
      </c>
      <c r="O32" s="13" t="s">
        <v>1577</v>
      </c>
      <c r="P32" s="13" t="s">
        <v>1574</v>
      </c>
      <c r="Q32" s="13" t="s">
        <v>1585</v>
      </c>
      <c r="R32" s="13" t="s">
        <v>1591</v>
      </c>
      <c r="S32" s="13" t="s">
        <v>1582</v>
      </c>
      <c r="T32" s="13" t="s">
        <v>1583</v>
      </c>
      <c r="U32" s="13" t="s">
        <v>1583</v>
      </c>
      <c r="V32" s="13" t="s">
        <v>1583</v>
      </c>
    </row>
    <row r="33" spans="1:22" x14ac:dyDescent="0.2">
      <c r="A33" t="s">
        <v>635</v>
      </c>
      <c r="B33" s="8">
        <v>7</v>
      </c>
      <c r="C33" t="s">
        <v>601</v>
      </c>
      <c r="D33" t="s">
        <v>602</v>
      </c>
      <c r="E33">
        <v>15</v>
      </c>
      <c r="F33" s="13" t="s">
        <v>1572</v>
      </c>
      <c r="G33" s="13" t="s">
        <v>1573</v>
      </c>
      <c r="H33" s="13" t="s">
        <v>1573</v>
      </c>
      <c r="I33" s="13" t="s">
        <v>1576</v>
      </c>
      <c r="J33" s="13" t="s">
        <v>1575</v>
      </c>
      <c r="K33" s="16" t="s">
        <v>1574</v>
      </c>
      <c r="L33" s="13" t="s">
        <v>1577</v>
      </c>
      <c r="M33" s="13" t="s">
        <v>1576</v>
      </c>
      <c r="N33" s="13" t="s">
        <v>1573</v>
      </c>
      <c r="O33" s="13" t="s">
        <v>1585</v>
      </c>
      <c r="P33" s="13" t="s">
        <v>1577</v>
      </c>
      <c r="Q33" s="13" t="s">
        <v>1574</v>
      </c>
      <c r="R33" s="13" t="s">
        <v>1585</v>
      </c>
      <c r="S33" s="13" t="s">
        <v>1591</v>
      </c>
      <c r="T33" s="13" t="s">
        <v>1582</v>
      </c>
      <c r="U33" s="13" t="s">
        <v>1583</v>
      </c>
      <c r="V33" s="13" t="s">
        <v>1583</v>
      </c>
    </row>
    <row r="34" spans="1:22" x14ac:dyDescent="0.2">
      <c r="A34" t="s">
        <v>636</v>
      </c>
      <c r="B34" s="8">
        <v>2</v>
      </c>
      <c r="C34" t="s">
        <v>151</v>
      </c>
      <c r="D34" t="s">
        <v>152</v>
      </c>
      <c r="E34">
        <v>13</v>
      </c>
      <c r="F34" s="13" t="s">
        <v>1572</v>
      </c>
      <c r="G34" s="13" t="s">
        <v>1573</v>
      </c>
      <c r="H34" s="13" t="s">
        <v>1573</v>
      </c>
      <c r="I34" s="13" t="s">
        <v>1574</v>
      </c>
      <c r="J34" s="13" t="s">
        <v>1576</v>
      </c>
      <c r="K34" s="16" t="s">
        <v>1578</v>
      </c>
      <c r="L34" s="13" t="s">
        <v>1579</v>
      </c>
      <c r="M34" s="13" t="s">
        <v>1573</v>
      </c>
      <c r="N34" s="13" t="s">
        <v>1592</v>
      </c>
      <c r="O34" s="13" t="s">
        <v>1577</v>
      </c>
      <c r="P34" s="13" t="s">
        <v>1585</v>
      </c>
      <c r="Q34" s="13" t="s">
        <v>1575</v>
      </c>
      <c r="R34" s="13" t="s">
        <v>1582</v>
      </c>
      <c r="S34" s="13" t="s">
        <v>1583</v>
      </c>
      <c r="T34" s="13" t="s">
        <v>1583</v>
      </c>
      <c r="U34" s="13" t="s">
        <v>1583</v>
      </c>
      <c r="V34" s="13" t="s">
        <v>1583</v>
      </c>
    </row>
    <row r="35" spans="1:22" x14ac:dyDescent="0.2">
      <c r="A35" t="s">
        <v>637</v>
      </c>
      <c r="B35" s="8">
        <v>32</v>
      </c>
      <c r="C35" t="s">
        <v>606</v>
      </c>
      <c r="D35" t="s">
        <v>607</v>
      </c>
      <c r="E35">
        <v>14</v>
      </c>
      <c r="F35" s="13" t="s">
        <v>1572</v>
      </c>
      <c r="G35" s="13" t="s">
        <v>1573</v>
      </c>
      <c r="H35" s="13" t="s">
        <v>1589</v>
      </c>
      <c r="I35" s="13" t="s">
        <v>1576</v>
      </c>
      <c r="J35" s="13" t="s">
        <v>1574</v>
      </c>
      <c r="K35" s="16" t="s">
        <v>1575</v>
      </c>
      <c r="L35" s="13" t="s">
        <v>1577</v>
      </c>
      <c r="M35" s="13" t="s">
        <v>1576</v>
      </c>
      <c r="N35" s="13" t="s">
        <v>1577</v>
      </c>
      <c r="O35" s="13" t="s">
        <v>1577</v>
      </c>
      <c r="P35" s="13" t="s">
        <v>1580</v>
      </c>
      <c r="Q35" s="13" t="s">
        <v>1585</v>
      </c>
      <c r="R35" s="13" t="s">
        <v>1575</v>
      </c>
      <c r="S35" s="13" t="s">
        <v>1585</v>
      </c>
      <c r="T35" s="13" t="s">
        <v>1583</v>
      </c>
      <c r="U35" s="13" t="s">
        <v>1583</v>
      </c>
      <c r="V35" s="13" t="s">
        <v>1583</v>
      </c>
    </row>
    <row r="36" spans="1:22" x14ac:dyDescent="0.2">
      <c r="A36" t="s">
        <v>638</v>
      </c>
      <c r="B36" s="8">
        <v>2</v>
      </c>
      <c r="C36" t="s">
        <v>151</v>
      </c>
      <c r="D36" t="s">
        <v>152</v>
      </c>
      <c r="E36">
        <v>13</v>
      </c>
      <c r="F36" s="13" t="s">
        <v>1572</v>
      </c>
      <c r="G36" s="13" t="s">
        <v>1573</v>
      </c>
      <c r="H36" s="13" t="s">
        <v>1573</v>
      </c>
      <c r="I36" s="13" t="s">
        <v>1574</v>
      </c>
      <c r="J36" s="13" t="s">
        <v>1576</v>
      </c>
      <c r="K36" s="16" t="s">
        <v>1578</v>
      </c>
      <c r="L36" s="13" t="s">
        <v>1579</v>
      </c>
      <c r="M36" s="13" t="s">
        <v>1573</v>
      </c>
      <c r="N36" s="13" t="s">
        <v>1592</v>
      </c>
      <c r="O36" s="13" t="s">
        <v>1577</v>
      </c>
      <c r="P36" s="13" t="s">
        <v>1585</v>
      </c>
      <c r="Q36" s="13" t="s">
        <v>1575</v>
      </c>
      <c r="R36" s="13" t="s">
        <v>1582</v>
      </c>
      <c r="S36" s="13" t="s">
        <v>1583</v>
      </c>
      <c r="T36" s="13" t="s">
        <v>1583</v>
      </c>
      <c r="U36" s="13" t="s">
        <v>1583</v>
      </c>
      <c r="V36" s="13" t="s">
        <v>1583</v>
      </c>
    </row>
    <row r="37" spans="1:22" x14ac:dyDescent="0.2">
      <c r="A37" t="s">
        <v>639</v>
      </c>
      <c r="B37" s="8">
        <v>42</v>
      </c>
      <c r="C37" t="s">
        <v>640</v>
      </c>
      <c r="D37" t="s">
        <v>641</v>
      </c>
      <c r="E37">
        <v>13</v>
      </c>
      <c r="F37" s="13" t="s">
        <v>1572</v>
      </c>
      <c r="G37" s="13" t="s">
        <v>1573</v>
      </c>
      <c r="H37" s="13" t="s">
        <v>1575</v>
      </c>
      <c r="I37" s="13" t="s">
        <v>1584</v>
      </c>
      <c r="J37" s="13" t="s">
        <v>1574</v>
      </c>
      <c r="K37" s="16" t="s">
        <v>1575</v>
      </c>
      <c r="L37" s="13" t="s">
        <v>1577</v>
      </c>
      <c r="M37" s="13" t="s">
        <v>1579</v>
      </c>
      <c r="N37" s="13" t="s">
        <v>1592</v>
      </c>
      <c r="O37" s="13" t="s">
        <v>1578</v>
      </c>
      <c r="P37" s="13" t="s">
        <v>1582</v>
      </c>
      <c r="Q37" s="13" t="s">
        <v>1579</v>
      </c>
      <c r="R37" s="13" t="s">
        <v>1582</v>
      </c>
      <c r="S37" s="13" t="s">
        <v>1583</v>
      </c>
      <c r="T37" s="13" t="s">
        <v>1583</v>
      </c>
      <c r="U37" s="13" t="s">
        <v>1583</v>
      </c>
      <c r="V37" s="13" t="s">
        <v>1583</v>
      </c>
    </row>
    <row r="38" spans="1:22" x14ac:dyDescent="0.2">
      <c r="A38" t="s">
        <v>644</v>
      </c>
      <c r="B38" s="8" t="s">
        <v>1594</v>
      </c>
      <c r="C38" t="s">
        <v>645</v>
      </c>
      <c r="D38" t="s">
        <v>646</v>
      </c>
      <c r="E38">
        <v>15</v>
      </c>
      <c r="F38" s="13" t="s">
        <v>1572</v>
      </c>
      <c r="G38" s="13" t="s">
        <v>1573</v>
      </c>
      <c r="H38" s="13" t="s">
        <v>1586</v>
      </c>
      <c r="I38" s="13" t="s">
        <v>1574</v>
      </c>
      <c r="J38" s="13" t="s">
        <v>1587</v>
      </c>
      <c r="K38" s="16" t="s">
        <v>1589</v>
      </c>
      <c r="L38" s="13" t="s">
        <v>1578</v>
      </c>
      <c r="M38" s="13" t="s">
        <v>1575</v>
      </c>
      <c r="N38" s="13" t="s">
        <v>1577</v>
      </c>
      <c r="O38" s="13" t="s">
        <v>1579</v>
      </c>
      <c r="P38" s="13" t="s">
        <v>1592</v>
      </c>
      <c r="Q38" s="13" t="s">
        <v>1578</v>
      </c>
      <c r="R38" s="13" t="s">
        <v>1582</v>
      </c>
      <c r="S38" s="13" t="s">
        <v>1579</v>
      </c>
      <c r="T38" s="13" t="s">
        <v>1582</v>
      </c>
      <c r="U38" s="13" t="s">
        <v>1583</v>
      </c>
      <c r="V38" s="13" t="s">
        <v>1583</v>
      </c>
    </row>
    <row r="39" spans="1:22" x14ac:dyDescent="0.2">
      <c r="A39" t="s">
        <v>1058</v>
      </c>
      <c r="B39" s="8" t="s">
        <v>1594</v>
      </c>
      <c r="C39" t="s">
        <v>1059</v>
      </c>
      <c r="D39" t="s">
        <v>1060</v>
      </c>
      <c r="E39">
        <v>14</v>
      </c>
      <c r="F39" s="13" t="s">
        <v>1572</v>
      </c>
      <c r="G39" s="13" t="s">
        <v>1573</v>
      </c>
      <c r="H39" s="13" t="s">
        <v>1585</v>
      </c>
      <c r="I39" s="13" t="s">
        <v>1576</v>
      </c>
      <c r="J39" s="13" t="s">
        <v>1581</v>
      </c>
      <c r="K39" s="16" t="s">
        <v>1577</v>
      </c>
      <c r="L39" s="13" t="s">
        <v>1575</v>
      </c>
      <c r="M39" s="13" t="s">
        <v>1577</v>
      </c>
      <c r="N39" s="13" t="s">
        <v>1576</v>
      </c>
      <c r="O39" s="13" t="s">
        <v>1578</v>
      </c>
      <c r="P39" s="13" t="s">
        <v>1574</v>
      </c>
      <c r="Q39" s="13" t="s">
        <v>1585</v>
      </c>
      <c r="R39" s="13" t="s">
        <v>1575</v>
      </c>
      <c r="S39" s="13" t="s">
        <v>1582</v>
      </c>
      <c r="T39" s="13" t="s">
        <v>1583</v>
      </c>
      <c r="U39" s="13" t="s">
        <v>1583</v>
      </c>
      <c r="V39" s="13" t="s">
        <v>1583</v>
      </c>
    </row>
    <row r="40" spans="1:22" x14ac:dyDescent="0.2">
      <c r="A40" t="s">
        <v>1063</v>
      </c>
      <c r="B40" s="8" t="s">
        <v>1594</v>
      </c>
      <c r="C40" t="s">
        <v>1064</v>
      </c>
      <c r="D40" t="s">
        <v>1065</v>
      </c>
      <c r="E40">
        <v>14</v>
      </c>
      <c r="F40" s="13" t="s">
        <v>1572</v>
      </c>
      <c r="G40" s="13" t="s">
        <v>1573</v>
      </c>
      <c r="H40" s="13" t="s">
        <v>1585</v>
      </c>
      <c r="I40" s="13" t="s">
        <v>1578</v>
      </c>
      <c r="J40" s="13" t="s">
        <v>1576</v>
      </c>
      <c r="K40" s="16" t="s">
        <v>1577</v>
      </c>
      <c r="L40" s="13" t="s">
        <v>1577</v>
      </c>
      <c r="M40" s="13" t="s">
        <v>1576</v>
      </c>
      <c r="N40" s="13" t="s">
        <v>1578</v>
      </c>
      <c r="O40" s="13" t="s">
        <v>1573</v>
      </c>
      <c r="P40" s="13" t="s">
        <v>1580</v>
      </c>
      <c r="Q40" s="13" t="s">
        <v>1585</v>
      </c>
      <c r="R40" s="13" t="s">
        <v>1575</v>
      </c>
      <c r="S40" s="13" t="s">
        <v>1582</v>
      </c>
      <c r="T40" s="13" t="s">
        <v>1583</v>
      </c>
      <c r="U40" s="13" t="s">
        <v>1583</v>
      </c>
      <c r="V40" s="13" t="s">
        <v>1583</v>
      </c>
    </row>
    <row r="41" spans="1:22" x14ac:dyDescent="0.2">
      <c r="A41" t="s">
        <v>1068</v>
      </c>
      <c r="B41" s="8" t="s">
        <v>1594</v>
      </c>
      <c r="C41" t="s">
        <v>1069</v>
      </c>
      <c r="D41" t="s">
        <v>1070</v>
      </c>
      <c r="E41">
        <v>14</v>
      </c>
      <c r="F41" s="13" t="s">
        <v>1572</v>
      </c>
      <c r="G41" s="13" t="s">
        <v>1573</v>
      </c>
      <c r="H41" s="13" t="s">
        <v>1575</v>
      </c>
      <c r="I41" s="13" t="s">
        <v>1573</v>
      </c>
      <c r="J41" s="13" t="s">
        <v>1574</v>
      </c>
      <c r="K41" s="16" t="s">
        <v>1577</v>
      </c>
      <c r="L41" s="13" t="s">
        <v>1576</v>
      </c>
      <c r="M41" s="13" t="s">
        <v>1573</v>
      </c>
      <c r="N41" s="13" t="s">
        <v>1585</v>
      </c>
      <c r="O41" s="13" t="s">
        <v>1577</v>
      </c>
      <c r="P41" s="13" t="s">
        <v>1574</v>
      </c>
      <c r="Q41" s="13" t="s">
        <v>1585</v>
      </c>
      <c r="R41" s="13" t="s">
        <v>1591</v>
      </c>
      <c r="S41" s="13" t="s">
        <v>1582</v>
      </c>
      <c r="T41" s="13" t="s">
        <v>1583</v>
      </c>
      <c r="U41" s="13" t="s">
        <v>1583</v>
      </c>
      <c r="V41" s="13" t="s">
        <v>1583</v>
      </c>
    </row>
    <row r="42" spans="1:22" x14ac:dyDescent="0.2">
      <c r="A42" t="s">
        <v>1073</v>
      </c>
      <c r="B42" s="8" t="s">
        <v>1594</v>
      </c>
      <c r="C42" t="s">
        <v>1074</v>
      </c>
      <c r="D42" t="s">
        <v>1075</v>
      </c>
      <c r="E42">
        <v>13</v>
      </c>
      <c r="F42" s="13" t="s">
        <v>1572</v>
      </c>
      <c r="G42" s="13" t="s">
        <v>1573</v>
      </c>
      <c r="H42" s="13" t="s">
        <v>1573</v>
      </c>
      <c r="I42" s="13" t="s">
        <v>1575</v>
      </c>
      <c r="J42" s="13" t="s">
        <v>1592</v>
      </c>
      <c r="K42" s="16" t="s">
        <v>1577</v>
      </c>
      <c r="L42" s="13" t="s">
        <v>1577</v>
      </c>
      <c r="M42" s="13" t="s">
        <v>1576</v>
      </c>
      <c r="N42" s="13" t="s">
        <v>1573</v>
      </c>
      <c r="O42" s="13" t="s">
        <v>1580</v>
      </c>
      <c r="P42" s="13" t="s">
        <v>1585</v>
      </c>
      <c r="Q42" s="13" t="s">
        <v>1590</v>
      </c>
      <c r="R42" s="13" t="s">
        <v>1582</v>
      </c>
      <c r="S42" s="13" t="s">
        <v>1583</v>
      </c>
      <c r="T42" s="13" t="s">
        <v>1583</v>
      </c>
      <c r="U42" s="13" t="s">
        <v>1583</v>
      </c>
      <c r="V42" s="13" t="s">
        <v>1583</v>
      </c>
    </row>
    <row r="43" spans="1:22" x14ac:dyDescent="0.2">
      <c r="A43" t="s">
        <v>1078</v>
      </c>
      <c r="B43" s="8" t="s">
        <v>1594</v>
      </c>
      <c r="C43" t="s">
        <v>1079</v>
      </c>
      <c r="D43" t="s">
        <v>1080</v>
      </c>
      <c r="E43">
        <v>12</v>
      </c>
      <c r="F43" s="13" t="s">
        <v>1572</v>
      </c>
      <c r="G43" s="13" t="s">
        <v>1573</v>
      </c>
      <c r="H43" s="13" t="s">
        <v>1573</v>
      </c>
      <c r="I43" s="13" t="s">
        <v>1578</v>
      </c>
      <c r="J43" s="13" t="s">
        <v>1575</v>
      </c>
      <c r="K43" s="16" t="s">
        <v>1578</v>
      </c>
      <c r="L43" s="13" t="s">
        <v>1573</v>
      </c>
      <c r="M43" s="13" t="s">
        <v>1579</v>
      </c>
      <c r="N43" s="13" t="s">
        <v>1580</v>
      </c>
      <c r="O43" s="13" t="s">
        <v>1589</v>
      </c>
      <c r="P43" s="13" t="s">
        <v>1590</v>
      </c>
      <c r="Q43" s="13" t="s">
        <v>1582</v>
      </c>
      <c r="R43" s="13" t="s">
        <v>1583</v>
      </c>
      <c r="S43" s="13" t="s">
        <v>1583</v>
      </c>
      <c r="T43" s="13" t="s">
        <v>1583</v>
      </c>
      <c r="U43" s="13" t="s">
        <v>1583</v>
      </c>
      <c r="V43" s="13" t="s">
        <v>1583</v>
      </c>
    </row>
    <row r="44" spans="1:22" x14ac:dyDescent="0.2">
      <c r="A44" t="s">
        <v>1083</v>
      </c>
      <c r="B44" s="8" t="s">
        <v>1594</v>
      </c>
      <c r="C44" t="s">
        <v>1084</v>
      </c>
      <c r="D44" t="s">
        <v>1085</v>
      </c>
      <c r="E44">
        <v>13</v>
      </c>
      <c r="F44" s="13" t="s">
        <v>1572</v>
      </c>
      <c r="G44" s="13" t="s">
        <v>1573</v>
      </c>
      <c r="H44" s="13" t="s">
        <v>1573</v>
      </c>
      <c r="I44" s="13" t="s">
        <v>1576</v>
      </c>
      <c r="J44" s="13" t="s">
        <v>1578</v>
      </c>
      <c r="K44" s="16" t="s">
        <v>1579</v>
      </c>
      <c r="L44" s="13" t="s">
        <v>1577</v>
      </c>
      <c r="M44" s="13" t="s">
        <v>1578</v>
      </c>
      <c r="N44" s="13" t="s">
        <v>1587</v>
      </c>
      <c r="O44" s="13" t="s">
        <v>1580</v>
      </c>
      <c r="P44" s="13" t="s">
        <v>1590</v>
      </c>
      <c r="Q44" s="13" t="s">
        <v>1575</v>
      </c>
      <c r="R44" s="13" t="s">
        <v>1582</v>
      </c>
      <c r="S44" s="13" t="s">
        <v>1583</v>
      </c>
      <c r="T44" s="13" t="s">
        <v>1583</v>
      </c>
      <c r="U44" s="13" t="s">
        <v>1583</v>
      </c>
      <c r="V44" s="13" t="s">
        <v>1583</v>
      </c>
    </row>
    <row r="45" spans="1:22" x14ac:dyDescent="0.2">
      <c r="A45" t="s">
        <v>1088</v>
      </c>
      <c r="B45" s="8" t="s">
        <v>1594</v>
      </c>
      <c r="C45" t="s">
        <v>1089</v>
      </c>
      <c r="D45" t="s">
        <v>1090</v>
      </c>
      <c r="E45">
        <v>13</v>
      </c>
      <c r="F45" s="13" t="s">
        <v>1572</v>
      </c>
      <c r="G45" s="13" t="s">
        <v>1573</v>
      </c>
      <c r="H45" s="13" t="s">
        <v>1589</v>
      </c>
      <c r="I45" s="13" t="s">
        <v>1576</v>
      </c>
      <c r="J45" s="13" t="s">
        <v>1577</v>
      </c>
      <c r="K45" s="16" t="s">
        <v>1591</v>
      </c>
      <c r="L45" s="13" t="s">
        <v>1578</v>
      </c>
      <c r="M45" s="13" t="s">
        <v>1578</v>
      </c>
      <c r="N45" s="13" t="s">
        <v>1578</v>
      </c>
      <c r="O45" s="13" t="s">
        <v>1573</v>
      </c>
      <c r="P45" s="13" t="s">
        <v>1581</v>
      </c>
      <c r="Q45" s="13" t="s">
        <v>1574</v>
      </c>
      <c r="R45" s="13" t="s">
        <v>1582</v>
      </c>
      <c r="S45" s="13" t="s">
        <v>1583</v>
      </c>
      <c r="T45" s="13" t="s">
        <v>1583</v>
      </c>
      <c r="U45" s="13" t="s">
        <v>1583</v>
      </c>
      <c r="V45" s="13" t="s">
        <v>1583</v>
      </c>
    </row>
    <row r="46" spans="1:22" x14ac:dyDescent="0.2">
      <c r="A46" t="s">
        <v>1093</v>
      </c>
      <c r="B46" s="8" t="s">
        <v>1594</v>
      </c>
      <c r="C46" t="s">
        <v>1094</v>
      </c>
      <c r="D46" t="s">
        <v>1095</v>
      </c>
      <c r="E46">
        <v>14</v>
      </c>
      <c r="F46" s="13" t="s">
        <v>1572</v>
      </c>
      <c r="G46" s="13" t="s">
        <v>1573</v>
      </c>
      <c r="H46" s="13" t="s">
        <v>1585</v>
      </c>
      <c r="I46" s="13" t="s">
        <v>1576</v>
      </c>
      <c r="J46" s="13" t="s">
        <v>1584</v>
      </c>
      <c r="K46" s="16" t="s">
        <v>1588</v>
      </c>
      <c r="L46" s="13" t="s">
        <v>1579</v>
      </c>
      <c r="M46" s="13" t="s">
        <v>1578</v>
      </c>
      <c r="N46" s="13" t="s">
        <v>1592</v>
      </c>
      <c r="O46" s="13" t="s">
        <v>1577</v>
      </c>
      <c r="P46" s="13" t="s">
        <v>1580</v>
      </c>
      <c r="Q46" s="13" t="s">
        <v>1585</v>
      </c>
      <c r="R46" s="13" t="s">
        <v>1590</v>
      </c>
      <c r="S46" s="13" t="s">
        <v>1582</v>
      </c>
      <c r="T46" s="13" t="s">
        <v>1583</v>
      </c>
      <c r="U46" s="13" t="s">
        <v>1583</v>
      </c>
      <c r="V46" s="13" t="s">
        <v>1583</v>
      </c>
    </row>
    <row r="47" spans="1:22" x14ac:dyDescent="0.2">
      <c r="A47" t="s">
        <v>1100</v>
      </c>
      <c r="B47" s="8" t="s">
        <v>1594</v>
      </c>
      <c r="C47" t="s">
        <v>1101</v>
      </c>
      <c r="D47" t="s">
        <v>1102</v>
      </c>
      <c r="E47">
        <v>17</v>
      </c>
      <c r="F47" s="13" t="s">
        <v>1572</v>
      </c>
      <c r="G47" s="13" t="s">
        <v>1573</v>
      </c>
      <c r="H47" s="13" t="s">
        <v>1586</v>
      </c>
      <c r="I47" s="13" t="s">
        <v>1574</v>
      </c>
      <c r="J47" s="13" t="s">
        <v>1587</v>
      </c>
      <c r="K47" s="16" t="s">
        <v>1577</v>
      </c>
      <c r="L47" s="13" t="s">
        <v>1573</v>
      </c>
      <c r="M47" s="13" t="s">
        <v>1577</v>
      </c>
      <c r="N47" s="13" t="s">
        <v>1577</v>
      </c>
      <c r="O47" s="13" t="s">
        <v>1573</v>
      </c>
      <c r="P47" s="13" t="s">
        <v>1578</v>
      </c>
      <c r="Q47" s="13" t="s">
        <v>1575</v>
      </c>
      <c r="R47" s="13" t="s">
        <v>1577</v>
      </c>
      <c r="S47" s="13" t="s">
        <v>1580</v>
      </c>
      <c r="T47" s="13" t="s">
        <v>1585</v>
      </c>
      <c r="U47" s="13" t="s">
        <v>1575</v>
      </c>
      <c r="V47" s="13" t="s">
        <v>1582</v>
      </c>
    </row>
    <row r="48" spans="1:22" x14ac:dyDescent="0.2">
      <c r="A48" t="s">
        <v>1105</v>
      </c>
      <c r="B48" s="8" t="s">
        <v>1594</v>
      </c>
      <c r="C48" t="s">
        <v>1106</v>
      </c>
      <c r="D48" t="s">
        <v>1107</v>
      </c>
      <c r="E48">
        <v>15</v>
      </c>
      <c r="F48" s="13" t="s">
        <v>1572</v>
      </c>
      <c r="G48" s="13" t="s">
        <v>1573</v>
      </c>
      <c r="H48" s="13" t="s">
        <v>1589</v>
      </c>
      <c r="I48" s="13" t="s">
        <v>1576</v>
      </c>
      <c r="J48" s="13" t="s">
        <v>1586</v>
      </c>
      <c r="K48" s="16" t="s">
        <v>1574</v>
      </c>
      <c r="L48" s="13" t="s">
        <v>1577</v>
      </c>
      <c r="M48" s="13" t="s">
        <v>1576</v>
      </c>
      <c r="N48" s="13" t="s">
        <v>1573</v>
      </c>
      <c r="O48" s="13" t="s">
        <v>1585</v>
      </c>
      <c r="P48" s="13" t="s">
        <v>1577</v>
      </c>
      <c r="Q48" s="13" t="s">
        <v>1574</v>
      </c>
      <c r="R48" s="13" t="s">
        <v>1585</v>
      </c>
      <c r="S48" s="13" t="s">
        <v>1591</v>
      </c>
      <c r="T48" s="13" t="s">
        <v>1582</v>
      </c>
      <c r="U48" s="13" t="s">
        <v>1583</v>
      </c>
      <c r="V48" s="13" t="s">
        <v>1583</v>
      </c>
    </row>
    <row r="49" spans="1:22" x14ac:dyDescent="0.2">
      <c r="A49" t="s">
        <v>1110</v>
      </c>
      <c r="B49" s="8" t="s">
        <v>1594</v>
      </c>
      <c r="C49" t="s">
        <v>1111</v>
      </c>
      <c r="D49" t="s">
        <v>1112</v>
      </c>
      <c r="E49">
        <v>13</v>
      </c>
      <c r="F49" s="13" t="s">
        <v>1572</v>
      </c>
      <c r="G49" s="13" t="s">
        <v>1573</v>
      </c>
      <c r="H49" s="13" t="s">
        <v>1573</v>
      </c>
      <c r="I49" s="13" t="s">
        <v>1581</v>
      </c>
      <c r="J49" s="13" t="s">
        <v>1574</v>
      </c>
      <c r="K49" s="16" t="s">
        <v>1584</v>
      </c>
      <c r="L49" s="13" t="s">
        <v>1573</v>
      </c>
      <c r="M49" s="13" t="s">
        <v>1577</v>
      </c>
      <c r="N49" s="13" t="s">
        <v>1573</v>
      </c>
      <c r="O49" s="13" t="s">
        <v>1580</v>
      </c>
      <c r="P49" s="13" t="s">
        <v>1585</v>
      </c>
      <c r="Q49" s="13" t="s">
        <v>1575</v>
      </c>
      <c r="R49" s="13" t="s">
        <v>1582</v>
      </c>
      <c r="S49" s="13" t="s">
        <v>1583</v>
      </c>
      <c r="T49" s="13" t="s">
        <v>1583</v>
      </c>
      <c r="U49" s="13" t="s">
        <v>1583</v>
      </c>
      <c r="V49" s="13" t="s">
        <v>1583</v>
      </c>
    </row>
    <row r="50" spans="1:22" x14ac:dyDescent="0.2">
      <c r="A50" t="s">
        <v>1115</v>
      </c>
      <c r="B50" s="8" t="s">
        <v>1594</v>
      </c>
      <c r="C50" t="s">
        <v>1116</v>
      </c>
      <c r="D50" t="s">
        <v>1117</v>
      </c>
      <c r="E50">
        <v>14</v>
      </c>
      <c r="F50" s="13" t="s">
        <v>1572</v>
      </c>
      <c r="G50" s="13" t="s">
        <v>1573</v>
      </c>
      <c r="H50" s="13" t="s">
        <v>1589</v>
      </c>
      <c r="I50" s="13" t="s">
        <v>1574</v>
      </c>
      <c r="J50" s="13" t="s">
        <v>1580</v>
      </c>
      <c r="K50" s="16" t="s">
        <v>1578</v>
      </c>
      <c r="L50" s="13" t="s">
        <v>1579</v>
      </c>
      <c r="M50" s="13" t="s">
        <v>1578</v>
      </c>
      <c r="N50" s="13" t="s">
        <v>1592</v>
      </c>
      <c r="O50" s="13" t="s">
        <v>1577</v>
      </c>
      <c r="P50" s="13" t="s">
        <v>1580</v>
      </c>
      <c r="Q50" s="13" t="s">
        <v>1585</v>
      </c>
      <c r="R50" s="13" t="s">
        <v>1590</v>
      </c>
      <c r="S50" s="13" t="s">
        <v>1582</v>
      </c>
      <c r="T50" s="13" t="s">
        <v>1583</v>
      </c>
      <c r="U50" s="13" t="s">
        <v>1583</v>
      </c>
      <c r="V50" s="13" t="s">
        <v>1583</v>
      </c>
    </row>
    <row r="51" spans="1:22" x14ac:dyDescent="0.2">
      <c r="A51" t="s">
        <v>1120</v>
      </c>
      <c r="B51" s="8" t="s">
        <v>1594</v>
      </c>
      <c r="C51" t="s">
        <v>1121</v>
      </c>
      <c r="D51" t="s">
        <v>1122</v>
      </c>
      <c r="E51">
        <v>14</v>
      </c>
      <c r="F51" s="13" t="s">
        <v>1572</v>
      </c>
      <c r="G51" s="13" t="s">
        <v>1573</v>
      </c>
      <c r="H51" s="13" t="s">
        <v>1573</v>
      </c>
      <c r="I51" s="13" t="s">
        <v>1576</v>
      </c>
      <c r="J51" s="13" t="s">
        <v>1578</v>
      </c>
      <c r="K51" s="16" t="s">
        <v>1592</v>
      </c>
      <c r="L51" s="13" t="s">
        <v>1577</v>
      </c>
      <c r="M51" s="13" t="s">
        <v>1577</v>
      </c>
      <c r="N51" s="13" t="s">
        <v>1576</v>
      </c>
      <c r="O51" s="13" t="s">
        <v>1573</v>
      </c>
      <c r="P51" s="13" t="s">
        <v>1580</v>
      </c>
      <c r="Q51" s="13" t="s">
        <v>1585</v>
      </c>
      <c r="R51" s="13" t="s">
        <v>1590</v>
      </c>
      <c r="S51" s="13" t="s">
        <v>1582</v>
      </c>
      <c r="T51" s="13" t="s">
        <v>1583</v>
      </c>
      <c r="U51" s="13" t="s">
        <v>1583</v>
      </c>
      <c r="V51" s="13" t="s">
        <v>1583</v>
      </c>
    </row>
    <row r="52" spans="1:22" x14ac:dyDescent="0.2">
      <c r="A52" t="s">
        <v>1125</v>
      </c>
      <c r="B52" s="8" t="s">
        <v>1594</v>
      </c>
      <c r="C52" t="s">
        <v>1126</v>
      </c>
      <c r="D52" t="s">
        <v>1127</v>
      </c>
      <c r="E52">
        <v>13</v>
      </c>
      <c r="F52" s="13" t="s">
        <v>1572</v>
      </c>
      <c r="G52" s="13" t="s">
        <v>1573</v>
      </c>
      <c r="H52" s="13" t="s">
        <v>1573</v>
      </c>
      <c r="I52" s="13" t="s">
        <v>1577</v>
      </c>
      <c r="J52" s="13" t="s">
        <v>1579</v>
      </c>
      <c r="K52" s="16" t="s">
        <v>1578</v>
      </c>
      <c r="L52" s="13" t="s">
        <v>1573</v>
      </c>
      <c r="M52" s="13" t="s">
        <v>1577</v>
      </c>
      <c r="N52" s="13" t="s">
        <v>1573</v>
      </c>
      <c r="O52" s="13" t="s">
        <v>1580</v>
      </c>
      <c r="P52" s="13" t="s">
        <v>1585</v>
      </c>
      <c r="Q52" s="13" t="s">
        <v>1575</v>
      </c>
      <c r="R52" s="13" t="s">
        <v>1582</v>
      </c>
      <c r="S52" s="13" t="s">
        <v>1583</v>
      </c>
      <c r="T52" s="13" t="s">
        <v>1583</v>
      </c>
      <c r="U52" s="13" t="s">
        <v>1583</v>
      </c>
      <c r="V52" s="13" t="s">
        <v>1583</v>
      </c>
    </row>
    <row r="53" spans="1:22" x14ac:dyDescent="0.2">
      <c r="A53" t="s">
        <v>1130</v>
      </c>
      <c r="B53" s="19" t="s">
        <v>1594</v>
      </c>
      <c r="C53" t="s">
        <v>1131</v>
      </c>
      <c r="D53" t="s">
        <v>1132</v>
      </c>
      <c r="E53">
        <v>13</v>
      </c>
      <c r="F53" s="13" t="s">
        <v>1572</v>
      </c>
      <c r="G53" s="13" t="s">
        <v>1573</v>
      </c>
      <c r="H53" s="13" t="s">
        <v>1585</v>
      </c>
      <c r="I53" s="13" t="s">
        <v>1575</v>
      </c>
      <c r="J53" s="13" t="s">
        <v>1576</v>
      </c>
      <c r="K53" s="16" t="s">
        <v>1577</v>
      </c>
      <c r="L53" s="13" t="s">
        <v>1577</v>
      </c>
      <c r="M53" s="13" t="s">
        <v>1573</v>
      </c>
      <c r="N53" s="13" t="s">
        <v>1584</v>
      </c>
      <c r="O53" s="13" t="s">
        <v>1574</v>
      </c>
      <c r="P53" s="13" t="s">
        <v>1585</v>
      </c>
      <c r="Q53" s="13" t="s">
        <v>1575</v>
      </c>
      <c r="R53" s="13" t="s">
        <v>1582</v>
      </c>
      <c r="S53" s="13" t="s">
        <v>1583</v>
      </c>
      <c r="T53" s="13" t="s">
        <v>1583</v>
      </c>
      <c r="U53" s="13" t="s">
        <v>1583</v>
      </c>
      <c r="V53" s="13" t="s">
        <v>1583</v>
      </c>
    </row>
    <row r="54" spans="1:22" x14ac:dyDescent="0.2">
      <c r="A54" t="s">
        <v>1561</v>
      </c>
      <c r="B54" s="19"/>
      <c r="C54" t="s">
        <v>1133</v>
      </c>
      <c r="D54" s="2" t="s">
        <v>1134</v>
      </c>
      <c r="E54">
        <v>14</v>
      </c>
      <c r="F54" s="13" t="s">
        <v>1572</v>
      </c>
      <c r="G54" s="13" t="s">
        <v>1573</v>
      </c>
      <c r="H54" s="13" t="s">
        <v>1573</v>
      </c>
      <c r="I54" s="13" t="s">
        <v>1576</v>
      </c>
      <c r="J54" s="13" t="s">
        <v>1584</v>
      </c>
      <c r="K54" s="16" t="s">
        <v>1577</v>
      </c>
      <c r="L54" s="13" t="s">
        <v>1578</v>
      </c>
      <c r="M54" s="13" t="s">
        <v>1586</v>
      </c>
      <c r="N54" s="13" t="s">
        <v>1577</v>
      </c>
      <c r="O54" s="13" t="s">
        <v>1579</v>
      </c>
      <c r="P54" s="13" t="s">
        <v>1580</v>
      </c>
      <c r="Q54" s="13" t="s">
        <v>1585</v>
      </c>
      <c r="R54" s="13" t="s">
        <v>1575</v>
      </c>
      <c r="S54" s="13" t="s">
        <v>1582</v>
      </c>
      <c r="T54" s="13" t="s">
        <v>1583</v>
      </c>
      <c r="U54" s="13" t="s">
        <v>1583</v>
      </c>
      <c r="V54" s="13" t="s">
        <v>1583</v>
      </c>
    </row>
    <row r="55" spans="1:22" x14ac:dyDescent="0.2">
      <c r="A55" t="s">
        <v>1137</v>
      </c>
      <c r="B55" s="8" t="s">
        <v>1594</v>
      </c>
      <c r="C55" t="s">
        <v>1138</v>
      </c>
      <c r="D55" t="s">
        <v>1139</v>
      </c>
      <c r="E55">
        <v>14</v>
      </c>
      <c r="F55" s="13" t="s">
        <v>1572</v>
      </c>
      <c r="G55" s="13" t="s">
        <v>1573</v>
      </c>
      <c r="H55" s="13" t="s">
        <v>1573</v>
      </c>
      <c r="I55" s="13" t="s">
        <v>1576</v>
      </c>
      <c r="J55" s="13" t="s">
        <v>1573</v>
      </c>
      <c r="K55" s="16" t="s">
        <v>1581</v>
      </c>
      <c r="L55" s="13" t="s">
        <v>1579</v>
      </c>
      <c r="M55" s="13" t="s">
        <v>1577</v>
      </c>
      <c r="N55" s="13" t="s">
        <v>1578</v>
      </c>
      <c r="O55" s="13" t="s">
        <v>1587</v>
      </c>
      <c r="P55" s="13" t="s">
        <v>1580</v>
      </c>
      <c r="Q55" s="13" t="s">
        <v>1590</v>
      </c>
      <c r="R55" s="13" t="s">
        <v>1575</v>
      </c>
      <c r="S55" s="13" t="s">
        <v>1582</v>
      </c>
      <c r="T55" s="13" t="s">
        <v>1583</v>
      </c>
      <c r="U55" s="13" t="s">
        <v>1583</v>
      </c>
      <c r="V55" s="13" t="s">
        <v>1583</v>
      </c>
    </row>
    <row r="56" spans="1:22" x14ac:dyDescent="0.2">
      <c r="A56" t="s">
        <v>1142</v>
      </c>
      <c r="B56" s="8" t="s">
        <v>1594</v>
      </c>
      <c r="C56" t="s">
        <v>1143</v>
      </c>
      <c r="D56" t="s">
        <v>771</v>
      </c>
      <c r="E56">
        <v>15</v>
      </c>
      <c r="F56" s="13" t="s">
        <v>1572</v>
      </c>
      <c r="G56" s="13" t="s">
        <v>1573</v>
      </c>
      <c r="H56" s="13" t="s">
        <v>1573</v>
      </c>
      <c r="I56" s="13" t="s">
        <v>1576</v>
      </c>
      <c r="J56" s="13" t="s">
        <v>1573</v>
      </c>
      <c r="K56" s="16" t="s">
        <v>1574</v>
      </c>
      <c r="L56" s="13" t="s">
        <v>1577</v>
      </c>
      <c r="M56" s="13" t="s">
        <v>1576</v>
      </c>
      <c r="N56" s="13" t="s">
        <v>1573</v>
      </c>
      <c r="O56" s="13" t="s">
        <v>1585</v>
      </c>
      <c r="P56" s="13" t="s">
        <v>1577</v>
      </c>
      <c r="Q56" s="13" t="s">
        <v>1574</v>
      </c>
      <c r="R56" s="13" t="s">
        <v>1585</v>
      </c>
      <c r="S56" s="13" t="s">
        <v>1591</v>
      </c>
      <c r="T56" s="13" t="s">
        <v>1582</v>
      </c>
      <c r="U56" s="13" t="s">
        <v>1583</v>
      </c>
      <c r="V56" s="13" t="s">
        <v>1583</v>
      </c>
    </row>
    <row r="57" spans="1:22" x14ac:dyDescent="0.2">
      <c r="A57" t="s">
        <v>1146</v>
      </c>
      <c r="B57" s="8" t="s">
        <v>1594</v>
      </c>
      <c r="C57" t="s">
        <v>1147</v>
      </c>
      <c r="D57" t="s">
        <v>1148</v>
      </c>
      <c r="E57">
        <v>14</v>
      </c>
      <c r="F57" s="13" t="s">
        <v>1572</v>
      </c>
      <c r="G57" s="13" t="s">
        <v>1573</v>
      </c>
      <c r="H57" s="13" t="s">
        <v>1585</v>
      </c>
      <c r="I57" s="13" t="s">
        <v>1574</v>
      </c>
      <c r="J57" s="13" t="s">
        <v>1577</v>
      </c>
      <c r="K57" s="16" t="s">
        <v>1577</v>
      </c>
      <c r="L57" s="13" t="s">
        <v>1576</v>
      </c>
      <c r="M57" s="13" t="s">
        <v>1573</v>
      </c>
      <c r="N57" s="13" t="s">
        <v>1585</v>
      </c>
      <c r="O57" s="13" t="s">
        <v>1577</v>
      </c>
      <c r="P57" s="13" t="s">
        <v>1574</v>
      </c>
      <c r="Q57" s="13" t="s">
        <v>1585</v>
      </c>
      <c r="R57" s="13" t="s">
        <v>1591</v>
      </c>
      <c r="S57" s="13" t="s">
        <v>1582</v>
      </c>
      <c r="T57" s="13" t="s">
        <v>1583</v>
      </c>
      <c r="U57" s="13" t="s">
        <v>1583</v>
      </c>
      <c r="V57" s="13" t="s">
        <v>1583</v>
      </c>
    </row>
    <row r="58" spans="1:22" x14ac:dyDescent="0.2">
      <c r="A58" t="s">
        <v>1151</v>
      </c>
      <c r="B58" s="8" t="s">
        <v>1594</v>
      </c>
      <c r="C58" t="s">
        <v>1152</v>
      </c>
      <c r="D58" t="s">
        <v>1153</v>
      </c>
      <c r="E58">
        <v>13</v>
      </c>
      <c r="F58" s="13" t="s">
        <v>1572</v>
      </c>
      <c r="G58" s="13" t="s">
        <v>1573</v>
      </c>
      <c r="H58" s="13" t="s">
        <v>1589</v>
      </c>
      <c r="I58" s="13" t="s">
        <v>1576</v>
      </c>
      <c r="J58" s="13" t="s">
        <v>1574</v>
      </c>
      <c r="K58" s="16" t="s">
        <v>1575</v>
      </c>
      <c r="L58" s="13" t="s">
        <v>1578</v>
      </c>
      <c r="M58" s="13" t="s">
        <v>1573</v>
      </c>
      <c r="N58" s="13" t="s">
        <v>1579</v>
      </c>
      <c r="O58" s="13" t="s">
        <v>1580</v>
      </c>
      <c r="P58" s="13" t="s">
        <v>1589</v>
      </c>
      <c r="Q58" s="13" t="s">
        <v>1590</v>
      </c>
      <c r="R58" s="13" t="s">
        <v>1582</v>
      </c>
      <c r="S58" s="13" t="s">
        <v>1583</v>
      </c>
      <c r="T58" s="13" t="s">
        <v>1583</v>
      </c>
      <c r="U58" s="13" t="s">
        <v>1583</v>
      </c>
      <c r="V58" s="13" t="s">
        <v>1583</v>
      </c>
    </row>
    <row r="59" spans="1:22" x14ac:dyDescent="0.2">
      <c r="A59" t="s">
        <v>1156</v>
      </c>
      <c r="B59" s="8" t="s">
        <v>1594</v>
      </c>
      <c r="C59" t="s">
        <v>1157</v>
      </c>
      <c r="D59" t="s">
        <v>1158</v>
      </c>
      <c r="E59">
        <v>14</v>
      </c>
      <c r="F59" s="13" t="s">
        <v>1572</v>
      </c>
      <c r="G59" s="13" t="s">
        <v>1573</v>
      </c>
      <c r="H59" s="13" t="s">
        <v>1573</v>
      </c>
      <c r="I59" s="13" t="s">
        <v>1576</v>
      </c>
      <c r="J59" s="13" t="s">
        <v>1592</v>
      </c>
      <c r="K59" s="16" t="s">
        <v>1575</v>
      </c>
      <c r="L59" s="13" t="s">
        <v>1577</v>
      </c>
      <c r="M59" s="13" t="s">
        <v>1582</v>
      </c>
      <c r="N59" s="13" t="s">
        <v>1573</v>
      </c>
      <c r="O59" s="13" t="s">
        <v>1576</v>
      </c>
      <c r="P59" s="13" t="s">
        <v>1573</v>
      </c>
      <c r="Q59" s="13" t="s">
        <v>1585</v>
      </c>
      <c r="R59" s="13" t="s">
        <v>1575</v>
      </c>
      <c r="S59" s="13" t="s">
        <v>1582</v>
      </c>
      <c r="T59" s="13" t="s">
        <v>1583</v>
      </c>
      <c r="U59" s="13" t="s">
        <v>1583</v>
      </c>
      <c r="V59" s="13" t="s">
        <v>1583</v>
      </c>
    </row>
    <row r="60" spans="1:22" x14ac:dyDescent="0.2">
      <c r="A60" t="s">
        <v>1161</v>
      </c>
      <c r="B60" s="8" t="s">
        <v>1594</v>
      </c>
      <c r="C60" t="s">
        <v>1162</v>
      </c>
      <c r="D60" t="s">
        <v>1163</v>
      </c>
      <c r="E60">
        <v>16</v>
      </c>
      <c r="F60" s="13" t="s">
        <v>1572</v>
      </c>
      <c r="G60" s="13" t="s">
        <v>1573</v>
      </c>
      <c r="H60" s="13" t="s">
        <v>1589</v>
      </c>
      <c r="I60" s="13" t="s">
        <v>1574</v>
      </c>
      <c r="J60" s="13" t="s">
        <v>1581</v>
      </c>
      <c r="K60" s="16" t="s">
        <v>1578</v>
      </c>
      <c r="L60" s="13" t="s">
        <v>1576</v>
      </c>
      <c r="M60" s="13" t="s">
        <v>1577</v>
      </c>
      <c r="N60" s="13" t="s">
        <v>1577</v>
      </c>
      <c r="O60" s="13" t="s">
        <v>1576</v>
      </c>
      <c r="P60" s="13" t="s">
        <v>1578</v>
      </c>
      <c r="Q60" s="13" t="s">
        <v>1579</v>
      </c>
      <c r="R60" s="13" t="s">
        <v>1580</v>
      </c>
      <c r="S60" s="13" t="s">
        <v>1585</v>
      </c>
      <c r="T60" s="13" t="s">
        <v>1575</v>
      </c>
      <c r="U60" s="13" t="s">
        <v>1582</v>
      </c>
      <c r="V60" s="13" t="s">
        <v>1583</v>
      </c>
    </row>
    <row r="61" spans="1:22" x14ac:dyDescent="0.2">
      <c r="A61" t="s">
        <v>1166</v>
      </c>
      <c r="B61" s="8" t="s">
        <v>1594</v>
      </c>
      <c r="C61" t="s">
        <v>1167</v>
      </c>
      <c r="D61" t="s">
        <v>1168</v>
      </c>
      <c r="E61">
        <v>13</v>
      </c>
      <c r="F61" s="13" t="s">
        <v>1572</v>
      </c>
      <c r="G61" s="13" t="s">
        <v>1573</v>
      </c>
      <c r="H61" s="13" t="s">
        <v>1589</v>
      </c>
      <c r="I61" s="13" t="s">
        <v>1586</v>
      </c>
      <c r="J61" s="13" t="s">
        <v>1577</v>
      </c>
      <c r="K61" s="16" t="s">
        <v>1576</v>
      </c>
      <c r="L61" s="13" t="s">
        <v>1573</v>
      </c>
      <c r="M61" s="13" t="s">
        <v>1577</v>
      </c>
      <c r="N61" s="13" t="s">
        <v>1578</v>
      </c>
      <c r="O61" s="13" t="s">
        <v>1580</v>
      </c>
      <c r="P61" s="13" t="s">
        <v>1585</v>
      </c>
      <c r="Q61" s="13" t="s">
        <v>1575</v>
      </c>
      <c r="R61" s="13" t="s">
        <v>1582</v>
      </c>
      <c r="S61" s="13" t="s">
        <v>1583</v>
      </c>
      <c r="T61" s="13" t="s">
        <v>1583</v>
      </c>
      <c r="U61" s="13" t="s">
        <v>1583</v>
      </c>
      <c r="V61" s="13" t="s">
        <v>1583</v>
      </c>
    </row>
    <row r="62" spans="1:22" x14ac:dyDescent="0.2">
      <c r="A62" t="s">
        <v>1171</v>
      </c>
      <c r="B62" s="8" t="s">
        <v>1594</v>
      </c>
      <c r="C62" t="s">
        <v>1172</v>
      </c>
      <c r="D62" t="s">
        <v>1173</v>
      </c>
      <c r="E62">
        <v>13</v>
      </c>
      <c r="F62" s="13" t="s">
        <v>1572</v>
      </c>
      <c r="G62" s="13" t="s">
        <v>1573</v>
      </c>
      <c r="H62" s="13" t="s">
        <v>1586</v>
      </c>
      <c r="I62" s="13" t="s">
        <v>1587</v>
      </c>
      <c r="J62" s="13" t="s">
        <v>1576</v>
      </c>
      <c r="K62" s="16" t="s">
        <v>1576</v>
      </c>
      <c r="L62" s="13" t="s">
        <v>1576</v>
      </c>
      <c r="M62" s="13" t="s">
        <v>1582</v>
      </c>
      <c r="N62" s="13" t="s">
        <v>1576</v>
      </c>
      <c r="O62" s="13" t="s">
        <v>1580</v>
      </c>
      <c r="P62" s="13" t="s">
        <v>1585</v>
      </c>
      <c r="Q62" s="13" t="s">
        <v>1589</v>
      </c>
      <c r="R62" s="13" t="s">
        <v>1582</v>
      </c>
      <c r="S62" s="13" t="s">
        <v>1583</v>
      </c>
      <c r="T62" s="13" t="s">
        <v>1583</v>
      </c>
      <c r="U62" s="13" t="s">
        <v>1583</v>
      </c>
      <c r="V62" s="13" t="s">
        <v>1583</v>
      </c>
    </row>
    <row r="63" spans="1:22" x14ac:dyDescent="0.2">
      <c r="A63" t="s">
        <v>1176</v>
      </c>
      <c r="B63" s="8" t="s">
        <v>1594</v>
      </c>
      <c r="C63" t="s">
        <v>1177</v>
      </c>
      <c r="D63" t="s">
        <v>1178</v>
      </c>
      <c r="E63">
        <v>12</v>
      </c>
      <c r="F63" s="13" t="s">
        <v>1572</v>
      </c>
      <c r="G63" s="13" t="s">
        <v>1573</v>
      </c>
      <c r="H63" s="13" t="s">
        <v>1573</v>
      </c>
      <c r="I63" s="13" t="s">
        <v>1576</v>
      </c>
      <c r="J63" s="13" t="s">
        <v>1575</v>
      </c>
      <c r="K63" s="16" t="s">
        <v>1577</v>
      </c>
      <c r="L63" s="13" t="s">
        <v>1577</v>
      </c>
      <c r="M63" s="13" t="s">
        <v>1579</v>
      </c>
      <c r="N63" s="13" t="s">
        <v>1580</v>
      </c>
      <c r="O63" s="13" t="s">
        <v>1589</v>
      </c>
      <c r="P63" s="13" t="s">
        <v>1589</v>
      </c>
      <c r="Q63" s="13" t="s">
        <v>1582</v>
      </c>
      <c r="R63" s="13" t="s">
        <v>1583</v>
      </c>
      <c r="S63" s="13" t="s">
        <v>1583</v>
      </c>
      <c r="T63" s="13" t="s">
        <v>1583</v>
      </c>
      <c r="U63" s="13" t="s">
        <v>1583</v>
      </c>
      <c r="V63" s="13" t="s">
        <v>1583</v>
      </c>
    </row>
    <row r="64" spans="1:22" x14ac:dyDescent="0.2">
      <c r="A64" t="s">
        <v>1181</v>
      </c>
      <c r="B64" s="8" t="s">
        <v>1594</v>
      </c>
      <c r="C64" t="s">
        <v>1182</v>
      </c>
      <c r="D64" t="s">
        <v>1183</v>
      </c>
      <c r="E64">
        <v>14</v>
      </c>
      <c r="F64" s="13" t="s">
        <v>1572</v>
      </c>
      <c r="G64" s="13" t="s">
        <v>1573</v>
      </c>
      <c r="H64" s="13" t="s">
        <v>1573</v>
      </c>
      <c r="I64" s="13" t="s">
        <v>1576</v>
      </c>
      <c r="J64" s="13" t="s">
        <v>1574</v>
      </c>
      <c r="K64" s="16" t="s">
        <v>1573</v>
      </c>
      <c r="L64" s="13" t="s">
        <v>1577</v>
      </c>
      <c r="M64" s="13" t="s">
        <v>1577</v>
      </c>
      <c r="N64" s="13" t="s">
        <v>1578</v>
      </c>
      <c r="O64" s="13" t="s">
        <v>1578</v>
      </c>
      <c r="P64" s="13" t="s">
        <v>1580</v>
      </c>
      <c r="Q64" s="13" t="s">
        <v>1585</v>
      </c>
      <c r="R64" s="13" t="s">
        <v>1575</v>
      </c>
      <c r="S64" s="13" t="s">
        <v>1582</v>
      </c>
      <c r="T64" s="13" t="s">
        <v>1583</v>
      </c>
      <c r="U64" s="13" t="s">
        <v>1583</v>
      </c>
      <c r="V64" s="13" t="s">
        <v>1583</v>
      </c>
    </row>
    <row r="65" spans="1:22" x14ac:dyDescent="0.2">
      <c r="A65" t="s">
        <v>1186</v>
      </c>
      <c r="B65" s="8" t="s">
        <v>1594</v>
      </c>
      <c r="C65" t="s">
        <v>1187</v>
      </c>
      <c r="D65" t="s">
        <v>1188</v>
      </c>
      <c r="E65">
        <v>16</v>
      </c>
      <c r="F65" s="13" t="s">
        <v>1572</v>
      </c>
      <c r="G65" s="13" t="s">
        <v>1573</v>
      </c>
      <c r="H65" s="13" t="s">
        <v>1585</v>
      </c>
      <c r="I65" s="13" t="s">
        <v>1576</v>
      </c>
      <c r="J65" s="13" t="s">
        <v>1584</v>
      </c>
      <c r="K65" s="16" t="s">
        <v>1574</v>
      </c>
      <c r="L65" s="13" t="s">
        <v>1573</v>
      </c>
      <c r="M65" s="13" t="s">
        <v>1577</v>
      </c>
      <c r="N65" s="13" t="s">
        <v>1575</v>
      </c>
      <c r="O65" s="13" t="s">
        <v>1577</v>
      </c>
      <c r="P65" s="13" t="s">
        <v>1576</v>
      </c>
      <c r="Q65" s="13" t="s">
        <v>1578</v>
      </c>
      <c r="R65" s="13" t="s">
        <v>1574</v>
      </c>
      <c r="S65" s="13" t="s">
        <v>1585</v>
      </c>
      <c r="T65" s="13" t="s">
        <v>1575</v>
      </c>
      <c r="U65" s="13" t="s">
        <v>1582</v>
      </c>
      <c r="V65" s="13" t="s">
        <v>1583</v>
      </c>
    </row>
    <row r="66" spans="1:22" x14ac:dyDescent="0.2">
      <c r="A66" t="s">
        <v>1191</v>
      </c>
      <c r="B66" s="8" t="s">
        <v>1594</v>
      </c>
      <c r="C66" t="s">
        <v>1192</v>
      </c>
      <c r="D66" t="s">
        <v>1193</v>
      </c>
      <c r="E66">
        <v>13</v>
      </c>
      <c r="F66" s="13" t="s">
        <v>1572</v>
      </c>
      <c r="G66" s="13" t="s">
        <v>1573</v>
      </c>
      <c r="H66" s="13" t="s">
        <v>1573</v>
      </c>
      <c r="I66" s="13" t="s">
        <v>1576</v>
      </c>
      <c r="J66" s="13" t="s">
        <v>1578</v>
      </c>
      <c r="K66" s="16" t="s">
        <v>1581</v>
      </c>
      <c r="L66" s="13" t="s">
        <v>1578</v>
      </c>
      <c r="M66" s="13" t="s">
        <v>1575</v>
      </c>
      <c r="N66" s="13" t="s">
        <v>1577</v>
      </c>
      <c r="O66" s="13" t="s">
        <v>1580</v>
      </c>
      <c r="P66" s="13" t="s">
        <v>1585</v>
      </c>
      <c r="Q66" s="13" t="s">
        <v>1575</v>
      </c>
      <c r="R66" s="13" t="s">
        <v>1582</v>
      </c>
      <c r="S66" s="13" t="s">
        <v>1583</v>
      </c>
      <c r="T66" s="13" t="s">
        <v>1583</v>
      </c>
      <c r="U66" s="13" t="s">
        <v>1583</v>
      </c>
      <c r="V66" s="13" t="s">
        <v>1583</v>
      </c>
    </row>
    <row r="67" spans="1:22" x14ac:dyDescent="0.2">
      <c r="A67" t="s">
        <v>1196</v>
      </c>
      <c r="B67" s="19" t="s">
        <v>1594</v>
      </c>
      <c r="C67" t="s">
        <v>1197</v>
      </c>
      <c r="D67" t="s">
        <v>1198</v>
      </c>
      <c r="E67">
        <v>14</v>
      </c>
      <c r="F67" s="13" t="s">
        <v>1572</v>
      </c>
      <c r="G67" s="13" t="s">
        <v>1590</v>
      </c>
      <c r="H67" s="13" t="s">
        <v>1585</v>
      </c>
      <c r="I67" s="13" t="s">
        <v>1574</v>
      </c>
      <c r="J67" s="13" t="s">
        <v>1581</v>
      </c>
      <c r="K67" s="16" t="s">
        <v>1584</v>
      </c>
      <c r="L67" s="13" t="s">
        <v>1576</v>
      </c>
      <c r="M67" s="13" t="s">
        <v>1578</v>
      </c>
      <c r="N67" s="13" t="s">
        <v>1575</v>
      </c>
      <c r="O67" s="13" t="s">
        <v>1584</v>
      </c>
      <c r="P67" s="13" t="s">
        <v>1580</v>
      </c>
      <c r="Q67" s="13" t="s">
        <v>1589</v>
      </c>
      <c r="R67" s="13" t="s">
        <v>1589</v>
      </c>
      <c r="S67" s="13" t="s">
        <v>1582</v>
      </c>
      <c r="T67" s="13" t="s">
        <v>1583</v>
      </c>
      <c r="U67" s="13" t="s">
        <v>1583</v>
      </c>
      <c r="V67" s="13" t="s">
        <v>1583</v>
      </c>
    </row>
    <row r="68" spans="1:22" x14ac:dyDescent="0.2">
      <c r="A68" t="s">
        <v>1562</v>
      </c>
      <c r="B68" s="19"/>
      <c r="C68" t="s">
        <v>1199</v>
      </c>
      <c r="D68" s="2" t="s">
        <v>1200</v>
      </c>
      <c r="E68">
        <v>13</v>
      </c>
      <c r="F68" s="13" t="s">
        <v>1572</v>
      </c>
      <c r="G68" s="13" t="s">
        <v>1573</v>
      </c>
      <c r="H68" s="13" t="s">
        <v>1573</v>
      </c>
      <c r="I68" s="13" t="s">
        <v>1575</v>
      </c>
      <c r="J68" s="13" t="s">
        <v>1578</v>
      </c>
      <c r="K68" s="16" t="s">
        <v>1578</v>
      </c>
      <c r="L68" s="13" t="s">
        <v>1573</v>
      </c>
      <c r="M68" s="13" t="s">
        <v>1577</v>
      </c>
      <c r="N68" s="13" t="s">
        <v>1573</v>
      </c>
      <c r="O68" s="13" t="s">
        <v>1580</v>
      </c>
      <c r="P68" s="13" t="s">
        <v>1585</v>
      </c>
      <c r="Q68" s="13" t="s">
        <v>1575</v>
      </c>
      <c r="R68" s="13" t="s">
        <v>1582</v>
      </c>
      <c r="S68" s="13" t="s">
        <v>1583</v>
      </c>
      <c r="T68" s="13" t="s">
        <v>1583</v>
      </c>
      <c r="U68" s="13" t="s">
        <v>1583</v>
      </c>
      <c r="V68" s="13" t="s">
        <v>1583</v>
      </c>
    </row>
    <row r="69" spans="1:22" x14ac:dyDescent="0.2">
      <c r="A69" t="s">
        <v>1203</v>
      </c>
      <c r="B69" s="19" t="s">
        <v>1594</v>
      </c>
      <c r="C69" t="s">
        <v>1204</v>
      </c>
      <c r="D69" t="s">
        <v>1205</v>
      </c>
      <c r="E69">
        <v>14</v>
      </c>
      <c r="F69" s="13" t="s">
        <v>1572</v>
      </c>
      <c r="G69" s="13" t="s">
        <v>1573</v>
      </c>
      <c r="H69" s="13" t="s">
        <v>1573</v>
      </c>
      <c r="I69" s="13" t="s">
        <v>1589</v>
      </c>
      <c r="J69" s="13" t="s">
        <v>1573</v>
      </c>
      <c r="K69" s="16" t="s">
        <v>1577</v>
      </c>
      <c r="L69" s="13" t="s">
        <v>1573</v>
      </c>
      <c r="M69" s="13" t="s">
        <v>1577</v>
      </c>
      <c r="N69" s="13" t="s">
        <v>1577</v>
      </c>
      <c r="O69" s="13" t="s">
        <v>1582</v>
      </c>
      <c r="P69" s="13" t="s">
        <v>1582</v>
      </c>
      <c r="Q69" s="13" t="s">
        <v>1589</v>
      </c>
      <c r="R69" s="13" t="s">
        <v>1589</v>
      </c>
      <c r="S69" s="13" t="s">
        <v>1582</v>
      </c>
      <c r="T69" s="13" t="s">
        <v>1583</v>
      </c>
      <c r="U69" s="13" t="s">
        <v>1583</v>
      </c>
      <c r="V69" s="13" t="s">
        <v>1583</v>
      </c>
    </row>
    <row r="70" spans="1:22" x14ac:dyDescent="0.2">
      <c r="A70" t="s">
        <v>1563</v>
      </c>
      <c r="B70" s="19"/>
      <c r="C70" t="s">
        <v>1206</v>
      </c>
      <c r="D70" s="2" t="s">
        <v>1207</v>
      </c>
      <c r="E70">
        <v>14</v>
      </c>
      <c r="F70" s="13" t="s">
        <v>1572</v>
      </c>
      <c r="G70" s="13" t="s">
        <v>1573</v>
      </c>
      <c r="H70" s="13" t="s">
        <v>1573</v>
      </c>
      <c r="I70" s="13" t="s">
        <v>1587</v>
      </c>
      <c r="J70" s="13" t="s">
        <v>1573</v>
      </c>
      <c r="K70" s="16" t="s">
        <v>1577</v>
      </c>
      <c r="L70" s="13" t="s">
        <v>1573</v>
      </c>
      <c r="M70" s="13" t="s">
        <v>1577</v>
      </c>
      <c r="N70" s="13" t="s">
        <v>1577</v>
      </c>
      <c r="O70" s="13" t="s">
        <v>1579</v>
      </c>
      <c r="P70" s="13" t="s">
        <v>1580</v>
      </c>
      <c r="Q70" s="13" t="s">
        <v>1589</v>
      </c>
      <c r="R70" s="13" t="s">
        <v>1589</v>
      </c>
      <c r="S70" s="13" t="s">
        <v>1582</v>
      </c>
      <c r="T70" s="13" t="s">
        <v>1583</v>
      </c>
      <c r="U70" s="13" t="s">
        <v>1583</v>
      </c>
      <c r="V70" s="13" t="s">
        <v>1583</v>
      </c>
    </row>
    <row r="71" spans="1:22" x14ac:dyDescent="0.2">
      <c r="A71" t="s">
        <v>1210</v>
      </c>
      <c r="B71" s="8" t="s">
        <v>1594</v>
      </c>
      <c r="C71" t="s">
        <v>1211</v>
      </c>
      <c r="D71" t="s">
        <v>1212</v>
      </c>
      <c r="E71">
        <v>12</v>
      </c>
      <c r="F71" s="13" t="s">
        <v>1572</v>
      </c>
      <c r="G71" s="13" t="s">
        <v>1573</v>
      </c>
      <c r="H71" s="13" t="s">
        <v>1573</v>
      </c>
      <c r="I71" s="13" t="s">
        <v>1576</v>
      </c>
      <c r="J71" s="13" t="s">
        <v>1585</v>
      </c>
      <c r="K71" s="16" t="s">
        <v>1578</v>
      </c>
      <c r="L71" s="13" t="s">
        <v>1575</v>
      </c>
      <c r="M71" s="13" t="s">
        <v>1584</v>
      </c>
      <c r="N71" s="13" t="s">
        <v>1580</v>
      </c>
      <c r="O71" s="13" t="s">
        <v>1589</v>
      </c>
      <c r="P71" s="13" t="s">
        <v>1589</v>
      </c>
      <c r="Q71" s="13" t="s">
        <v>1582</v>
      </c>
      <c r="R71" s="13" t="s">
        <v>1583</v>
      </c>
      <c r="S71" s="13" t="s">
        <v>1583</v>
      </c>
      <c r="T71" s="13" t="s">
        <v>1583</v>
      </c>
      <c r="U71" s="13" t="s">
        <v>1583</v>
      </c>
      <c r="V71" s="13" t="s">
        <v>1583</v>
      </c>
    </row>
    <row r="72" spans="1:22" x14ac:dyDescent="0.2">
      <c r="A72" t="s">
        <v>1215</v>
      </c>
      <c r="B72" s="8" t="s">
        <v>1594</v>
      </c>
      <c r="C72" t="s">
        <v>1216</v>
      </c>
      <c r="D72" t="s">
        <v>1217</v>
      </c>
      <c r="E72">
        <v>14</v>
      </c>
      <c r="F72" s="13" t="s">
        <v>1572</v>
      </c>
      <c r="G72" s="13" t="s">
        <v>1573</v>
      </c>
      <c r="H72" s="13" t="s">
        <v>1573</v>
      </c>
      <c r="I72" s="13" t="s">
        <v>1576</v>
      </c>
      <c r="J72" s="13" t="s">
        <v>1586</v>
      </c>
      <c r="K72" s="16" t="s">
        <v>1578</v>
      </c>
      <c r="L72" s="13" t="s">
        <v>1579</v>
      </c>
      <c r="M72" s="13" t="s">
        <v>1578</v>
      </c>
      <c r="N72" s="13" t="s">
        <v>1592</v>
      </c>
      <c r="O72" s="13" t="s">
        <v>1577</v>
      </c>
      <c r="P72" s="13" t="s">
        <v>1580</v>
      </c>
      <c r="Q72" s="13" t="s">
        <v>1585</v>
      </c>
      <c r="R72" s="13" t="s">
        <v>1590</v>
      </c>
      <c r="S72" s="13" t="s">
        <v>1582</v>
      </c>
      <c r="T72" s="13" t="s">
        <v>1583</v>
      </c>
      <c r="U72" s="13" t="s">
        <v>1583</v>
      </c>
      <c r="V72" s="13" t="s">
        <v>1583</v>
      </c>
    </row>
    <row r="73" spans="1:22" x14ac:dyDescent="0.2">
      <c r="A73" t="s">
        <v>1220</v>
      </c>
      <c r="B73" s="8" t="s">
        <v>1594</v>
      </c>
      <c r="C73" t="s">
        <v>1221</v>
      </c>
      <c r="D73" t="s">
        <v>1222</v>
      </c>
      <c r="E73">
        <v>17</v>
      </c>
      <c r="F73" s="13" t="s">
        <v>1572</v>
      </c>
      <c r="G73" s="13" t="s">
        <v>1573</v>
      </c>
      <c r="H73" s="13" t="s">
        <v>1586</v>
      </c>
      <c r="I73" s="13" t="s">
        <v>1574</v>
      </c>
      <c r="J73" s="13" t="s">
        <v>1587</v>
      </c>
      <c r="K73" s="16" t="s">
        <v>1577</v>
      </c>
      <c r="L73" s="13" t="s">
        <v>1588</v>
      </c>
      <c r="M73" s="13" t="s">
        <v>1574</v>
      </c>
      <c r="N73" s="13" t="s">
        <v>1577</v>
      </c>
      <c r="O73" s="13" t="s">
        <v>1573</v>
      </c>
      <c r="P73" s="13" t="s">
        <v>1578</v>
      </c>
      <c r="Q73" s="13" t="s">
        <v>1575</v>
      </c>
      <c r="R73" s="13" t="s">
        <v>1577</v>
      </c>
      <c r="S73" s="13" t="s">
        <v>1580</v>
      </c>
      <c r="T73" s="13" t="s">
        <v>1585</v>
      </c>
      <c r="U73" s="13" t="s">
        <v>1575</v>
      </c>
      <c r="V73" s="13" t="s">
        <v>1582</v>
      </c>
    </row>
    <row r="74" spans="1:22" x14ac:dyDescent="0.2">
      <c r="A74" t="s">
        <v>1225</v>
      </c>
      <c r="B74" s="8" t="s">
        <v>1594</v>
      </c>
      <c r="C74" t="s">
        <v>1226</v>
      </c>
      <c r="D74" t="s">
        <v>1227</v>
      </c>
      <c r="E74">
        <v>11</v>
      </c>
      <c r="F74" s="13" t="s">
        <v>1572</v>
      </c>
      <c r="G74" s="13" t="s">
        <v>1573</v>
      </c>
      <c r="H74" s="13" t="s">
        <v>1573</v>
      </c>
      <c r="I74" s="13" t="s">
        <v>1573</v>
      </c>
      <c r="J74" s="13" t="s">
        <v>1578</v>
      </c>
      <c r="K74" s="16" t="s">
        <v>1578</v>
      </c>
      <c r="L74" s="13" t="s">
        <v>1578</v>
      </c>
      <c r="M74" s="13" t="s">
        <v>1574</v>
      </c>
      <c r="N74" s="13" t="s">
        <v>1590</v>
      </c>
      <c r="O74" s="13" t="s">
        <v>1582</v>
      </c>
      <c r="P74" s="13" t="s">
        <v>1582</v>
      </c>
      <c r="Q74" s="13" t="s">
        <v>1583</v>
      </c>
      <c r="R74" s="13" t="s">
        <v>1583</v>
      </c>
      <c r="S74" s="13" t="s">
        <v>1583</v>
      </c>
      <c r="T74" s="13" t="s">
        <v>1583</v>
      </c>
      <c r="U74" s="13" t="s">
        <v>1583</v>
      </c>
      <c r="V74" s="13" t="s">
        <v>1583</v>
      </c>
    </row>
    <row r="75" spans="1:22" x14ac:dyDescent="0.2">
      <c r="A75" t="s">
        <v>1230</v>
      </c>
      <c r="B75" s="8" t="s">
        <v>1594</v>
      </c>
      <c r="C75" t="s">
        <v>1231</v>
      </c>
      <c r="D75" t="s">
        <v>1232</v>
      </c>
      <c r="E75">
        <v>15</v>
      </c>
      <c r="F75" s="13" t="s">
        <v>1572</v>
      </c>
      <c r="G75" s="13" t="s">
        <v>1573</v>
      </c>
      <c r="H75" s="13" t="s">
        <v>1573</v>
      </c>
      <c r="I75" s="13" t="s">
        <v>1573</v>
      </c>
      <c r="J75" s="13" t="s">
        <v>1580</v>
      </c>
      <c r="K75" s="16" t="s">
        <v>1577</v>
      </c>
      <c r="L75" s="13" t="s">
        <v>1578</v>
      </c>
      <c r="M75" s="13" t="s">
        <v>1575</v>
      </c>
      <c r="N75" s="13" t="s">
        <v>1577</v>
      </c>
      <c r="O75" s="13" t="s">
        <v>1579</v>
      </c>
      <c r="P75" s="13" t="s">
        <v>1592</v>
      </c>
      <c r="Q75" s="13" t="s">
        <v>1578</v>
      </c>
      <c r="R75" s="13" t="s">
        <v>1582</v>
      </c>
      <c r="S75" s="13" t="s">
        <v>1579</v>
      </c>
      <c r="T75" s="13" t="s">
        <v>1582</v>
      </c>
      <c r="U75" s="13" t="s">
        <v>1583</v>
      </c>
      <c r="V75" s="13" t="s">
        <v>1583</v>
      </c>
    </row>
    <row r="76" spans="1:22" x14ac:dyDescent="0.2">
      <c r="A76" t="s">
        <v>1235</v>
      </c>
      <c r="B76" s="8" t="s">
        <v>1594</v>
      </c>
      <c r="C76" t="s">
        <v>1236</v>
      </c>
      <c r="D76" t="s">
        <v>1237</v>
      </c>
      <c r="E76">
        <v>12</v>
      </c>
      <c r="F76" s="13" t="s">
        <v>1572</v>
      </c>
      <c r="G76" s="13" t="s">
        <v>1573</v>
      </c>
      <c r="H76" s="13" t="s">
        <v>1573</v>
      </c>
      <c r="I76" s="13" t="s">
        <v>1576</v>
      </c>
      <c r="J76" s="13" t="s">
        <v>1578</v>
      </c>
      <c r="K76" s="16" t="s">
        <v>1578</v>
      </c>
      <c r="L76" s="13" t="s">
        <v>1578</v>
      </c>
      <c r="M76" s="13" t="s">
        <v>1578</v>
      </c>
      <c r="N76" s="13" t="s">
        <v>1574</v>
      </c>
      <c r="O76" s="13" t="s">
        <v>1590</v>
      </c>
      <c r="P76" s="13" t="s">
        <v>1582</v>
      </c>
      <c r="Q76" s="13" t="s">
        <v>1582</v>
      </c>
      <c r="R76" s="13" t="s">
        <v>1583</v>
      </c>
      <c r="S76" s="13" t="s">
        <v>1583</v>
      </c>
      <c r="T76" s="13" t="s">
        <v>1583</v>
      </c>
      <c r="U76" s="13" t="s">
        <v>1583</v>
      </c>
      <c r="V76" s="13" t="s">
        <v>1583</v>
      </c>
    </row>
    <row r="77" spans="1:22" x14ac:dyDescent="0.2">
      <c r="A77" t="s">
        <v>1240</v>
      </c>
      <c r="B77" s="8" t="s">
        <v>1594</v>
      </c>
      <c r="C77" t="s">
        <v>1241</v>
      </c>
      <c r="D77" t="s">
        <v>1242</v>
      </c>
      <c r="E77">
        <v>15</v>
      </c>
      <c r="F77" s="13" t="s">
        <v>1572</v>
      </c>
      <c r="G77" s="13" t="s">
        <v>1573</v>
      </c>
      <c r="H77" s="13" t="s">
        <v>1573</v>
      </c>
      <c r="I77" s="13" t="s">
        <v>1576</v>
      </c>
      <c r="J77" s="13" t="s">
        <v>1587</v>
      </c>
      <c r="K77" s="16" t="s">
        <v>1592</v>
      </c>
      <c r="L77" s="13" t="s">
        <v>1577</v>
      </c>
      <c r="M77" s="13" t="s">
        <v>1575</v>
      </c>
      <c r="N77" s="13" t="s">
        <v>1577</v>
      </c>
      <c r="O77" s="13" t="s">
        <v>1579</v>
      </c>
      <c r="P77" s="13" t="s">
        <v>1592</v>
      </c>
      <c r="Q77" s="13" t="s">
        <v>1578</v>
      </c>
      <c r="R77" s="13" t="s">
        <v>1582</v>
      </c>
      <c r="S77" s="13" t="s">
        <v>1579</v>
      </c>
      <c r="T77" s="13" t="s">
        <v>1582</v>
      </c>
      <c r="U77" s="13" t="s">
        <v>1583</v>
      </c>
      <c r="V77" s="13" t="s">
        <v>1583</v>
      </c>
    </row>
    <row r="78" spans="1:22" x14ac:dyDescent="0.2">
      <c r="A78" t="s">
        <v>1245</v>
      </c>
      <c r="B78" s="19" t="s">
        <v>1594</v>
      </c>
      <c r="C78" t="s">
        <v>1246</v>
      </c>
      <c r="D78" t="s">
        <v>1247</v>
      </c>
      <c r="E78">
        <v>15</v>
      </c>
      <c r="F78" s="13" t="s">
        <v>1572</v>
      </c>
      <c r="G78" s="13" t="s">
        <v>1573</v>
      </c>
      <c r="H78" s="13" t="s">
        <v>1573</v>
      </c>
      <c r="I78" s="13" t="s">
        <v>1576</v>
      </c>
      <c r="J78" s="13" t="s">
        <v>1573</v>
      </c>
      <c r="K78" s="16" t="s">
        <v>1591</v>
      </c>
      <c r="L78" s="13" t="s">
        <v>1578</v>
      </c>
      <c r="M78" s="13" t="s">
        <v>1578</v>
      </c>
      <c r="N78" s="13" t="s">
        <v>1573</v>
      </c>
      <c r="O78" s="13" t="s">
        <v>1577</v>
      </c>
      <c r="P78" s="13" t="s">
        <v>1573</v>
      </c>
      <c r="Q78" s="13" t="s">
        <v>1580</v>
      </c>
      <c r="R78" s="13" t="s">
        <v>1585</v>
      </c>
      <c r="S78" s="13" t="s">
        <v>1575</v>
      </c>
      <c r="T78" s="13" t="s">
        <v>1582</v>
      </c>
      <c r="U78" s="13" t="s">
        <v>1583</v>
      </c>
      <c r="V78" s="13" t="s">
        <v>1583</v>
      </c>
    </row>
    <row r="79" spans="1:22" x14ac:dyDescent="0.2">
      <c r="A79" t="s">
        <v>1564</v>
      </c>
      <c r="B79" s="19"/>
      <c r="C79" t="s">
        <v>1248</v>
      </c>
      <c r="D79" s="2" t="s">
        <v>1249</v>
      </c>
      <c r="E79">
        <v>15</v>
      </c>
      <c r="F79" s="13" t="s">
        <v>1572</v>
      </c>
      <c r="G79" s="13" t="s">
        <v>1573</v>
      </c>
      <c r="H79" s="13" t="s">
        <v>1586</v>
      </c>
      <c r="I79" s="13" t="s">
        <v>1574</v>
      </c>
      <c r="J79" s="13" t="s">
        <v>1587</v>
      </c>
      <c r="K79" s="16" t="s">
        <v>1589</v>
      </c>
      <c r="L79" s="13" t="s">
        <v>1584</v>
      </c>
      <c r="M79" s="13" t="s">
        <v>1575</v>
      </c>
      <c r="N79" s="13" t="s">
        <v>1578</v>
      </c>
      <c r="O79" s="13" t="s">
        <v>1573</v>
      </c>
      <c r="P79" s="13" t="s">
        <v>1579</v>
      </c>
      <c r="Q79" s="13" t="s">
        <v>1580</v>
      </c>
      <c r="R79" s="13" t="s">
        <v>1589</v>
      </c>
      <c r="S79" s="13" t="s">
        <v>1590</v>
      </c>
      <c r="T79" s="13" t="s">
        <v>1582</v>
      </c>
      <c r="U79" s="13" t="s">
        <v>1583</v>
      </c>
      <c r="V79" s="13" t="s">
        <v>1583</v>
      </c>
    </row>
    <row r="80" spans="1:22" x14ac:dyDescent="0.2">
      <c r="A80" t="s">
        <v>1252</v>
      </c>
      <c r="B80" s="8" t="s">
        <v>1594</v>
      </c>
      <c r="C80" t="s">
        <v>1253</v>
      </c>
      <c r="D80" t="s">
        <v>1254</v>
      </c>
      <c r="E80">
        <v>14</v>
      </c>
      <c r="F80" s="13" t="s">
        <v>1572</v>
      </c>
      <c r="G80" s="13" t="s">
        <v>1573</v>
      </c>
      <c r="H80" s="13" t="s">
        <v>1573</v>
      </c>
      <c r="I80" s="13" t="s">
        <v>1576</v>
      </c>
      <c r="J80" s="13" t="s">
        <v>1581</v>
      </c>
      <c r="K80" s="16" t="s">
        <v>1578</v>
      </c>
      <c r="L80" s="13" t="s">
        <v>1578</v>
      </c>
      <c r="M80" s="13" t="s">
        <v>1579</v>
      </c>
      <c r="N80" s="13" t="s">
        <v>1573</v>
      </c>
      <c r="O80" s="13" t="s">
        <v>1592</v>
      </c>
      <c r="P80" s="13" t="s">
        <v>1577</v>
      </c>
      <c r="Q80" s="13" t="s">
        <v>1585</v>
      </c>
      <c r="R80" s="13" t="s">
        <v>1575</v>
      </c>
      <c r="S80" s="13" t="s">
        <v>1582</v>
      </c>
      <c r="T80" s="13" t="s">
        <v>1583</v>
      </c>
      <c r="U80" s="13" t="s">
        <v>1583</v>
      </c>
      <c r="V80" s="13" t="s">
        <v>1583</v>
      </c>
    </row>
    <row r="81" spans="1:22" x14ac:dyDescent="0.2">
      <c r="A81" t="s">
        <v>1257</v>
      </c>
      <c r="B81" s="19" t="s">
        <v>1594</v>
      </c>
      <c r="C81" t="s">
        <v>1258</v>
      </c>
      <c r="D81" t="s">
        <v>1259</v>
      </c>
      <c r="E81">
        <v>13</v>
      </c>
      <c r="F81" s="13" t="s">
        <v>1572</v>
      </c>
      <c r="G81" s="13" t="s">
        <v>1573</v>
      </c>
      <c r="H81" s="13" t="s">
        <v>1573</v>
      </c>
      <c r="I81" s="13" t="s">
        <v>1584</v>
      </c>
      <c r="J81" s="13" t="s">
        <v>1574</v>
      </c>
      <c r="K81" s="16" t="s">
        <v>1573</v>
      </c>
      <c r="L81" s="13" t="s">
        <v>1577</v>
      </c>
      <c r="M81" s="13" t="s">
        <v>1578</v>
      </c>
      <c r="N81" s="13" t="s">
        <v>1579</v>
      </c>
      <c r="O81" s="13" t="s">
        <v>1580</v>
      </c>
      <c r="P81" s="13" t="s">
        <v>1579</v>
      </c>
      <c r="Q81" s="13" t="s">
        <v>1589</v>
      </c>
      <c r="R81" s="13" t="s">
        <v>1582</v>
      </c>
      <c r="S81" s="13" t="s">
        <v>1583</v>
      </c>
      <c r="T81" s="13" t="s">
        <v>1583</v>
      </c>
      <c r="U81" s="13" t="s">
        <v>1583</v>
      </c>
      <c r="V81" s="13" t="s">
        <v>1583</v>
      </c>
    </row>
    <row r="82" spans="1:22" x14ac:dyDescent="0.2">
      <c r="A82" t="s">
        <v>1565</v>
      </c>
      <c r="B82" s="19"/>
      <c r="C82" t="s">
        <v>1260</v>
      </c>
      <c r="D82" s="2" t="s">
        <v>1261</v>
      </c>
      <c r="E82">
        <v>11</v>
      </c>
      <c r="F82" s="13" t="s">
        <v>1572</v>
      </c>
      <c r="G82" s="13" t="s">
        <v>1573</v>
      </c>
      <c r="H82" s="13" t="s">
        <v>1589</v>
      </c>
      <c r="I82" s="13" t="s">
        <v>1576</v>
      </c>
      <c r="J82" s="13" t="s">
        <v>1581</v>
      </c>
      <c r="K82" s="16" t="s">
        <v>1578</v>
      </c>
      <c r="L82" s="13" t="s">
        <v>1578</v>
      </c>
      <c r="M82" s="13" t="s">
        <v>1574</v>
      </c>
      <c r="N82" s="13" t="s">
        <v>1590</v>
      </c>
      <c r="O82" s="13" t="s">
        <v>1582</v>
      </c>
      <c r="P82" s="13" t="s">
        <v>1582</v>
      </c>
      <c r="Q82" s="13" t="s">
        <v>1583</v>
      </c>
      <c r="R82" s="13" t="s">
        <v>1583</v>
      </c>
      <c r="S82" s="13" t="s">
        <v>1583</v>
      </c>
      <c r="T82" s="13" t="s">
        <v>1583</v>
      </c>
      <c r="U82" s="13" t="s">
        <v>1583</v>
      </c>
      <c r="V82" s="13" t="s">
        <v>1583</v>
      </c>
    </row>
    <row r="83" spans="1:22" x14ac:dyDescent="0.2">
      <c r="A83" t="s">
        <v>1264</v>
      </c>
      <c r="B83" s="8" t="s">
        <v>1594</v>
      </c>
      <c r="C83" t="s">
        <v>1265</v>
      </c>
      <c r="D83" t="s">
        <v>1266</v>
      </c>
      <c r="E83">
        <v>14</v>
      </c>
      <c r="F83" s="13" t="s">
        <v>1572</v>
      </c>
      <c r="G83" s="13" t="s">
        <v>1573</v>
      </c>
      <c r="H83" s="13" t="s">
        <v>1573</v>
      </c>
      <c r="I83" s="13" t="s">
        <v>1576</v>
      </c>
      <c r="J83" s="13" t="s">
        <v>1581</v>
      </c>
      <c r="K83" s="16" t="s">
        <v>1578</v>
      </c>
      <c r="L83" s="13" t="s">
        <v>1575</v>
      </c>
      <c r="M83" s="13" t="s">
        <v>1577</v>
      </c>
      <c r="N83" s="13" t="s">
        <v>1579</v>
      </c>
      <c r="O83" s="13" t="s">
        <v>1592</v>
      </c>
      <c r="P83" s="13" t="s">
        <v>1578</v>
      </c>
      <c r="Q83" s="13" t="s">
        <v>1582</v>
      </c>
      <c r="R83" s="13" t="s">
        <v>1579</v>
      </c>
      <c r="S83" s="13" t="s">
        <v>1582</v>
      </c>
      <c r="T83" s="13" t="s">
        <v>1583</v>
      </c>
      <c r="U83" s="13" t="s">
        <v>1583</v>
      </c>
      <c r="V83" s="13" t="s">
        <v>1583</v>
      </c>
    </row>
    <row r="84" spans="1:22" x14ac:dyDescent="0.2">
      <c r="A84" t="s">
        <v>1269</v>
      </c>
      <c r="B84" s="8" t="s">
        <v>1594</v>
      </c>
      <c r="C84" t="s">
        <v>1270</v>
      </c>
      <c r="D84" t="s">
        <v>1271</v>
      </c>
      <c r="E84">
        <v>15</v>
      </c>
      <c r="F84" s="13" t="s">
        <v>1572</v>
      </c>
      <c r="G84" s="13" t="s">
        <v>1573</v>
      </c>
      <c r="H84" s="13" t="s">
        <v>1586</v>
      </c>
      <c r="I84" s="13" t="s">
        <v>1574</v>
      </c>
      <c r="J84" s="13" t="s">
        <v>1577</v>
      </c>
      <c r="K84" s="16" t="s">
        <v>1577</v>
      </c>
      <c r="L84" s="13" t="s">
        <v>1578</v>
      </c>
      <c r="M84" s="13" t="s">
        <v>1575</v>
      </c>
      <c r="N84" s="13" t="s">
        <v>1577</v>
      </c>
      <c r="O84" s="13" t="s">
        <v>1579</v>
      </c>
      <c r="P84" s="13" t="s">
        <v>1592</v>
      </c>
      <c r="Q84" s="13" t="s">
        <v>1578</v>
      </c>
      <c r="R84" s="13" t="s">
        <v>1582</v>
      </c>
      <c r="S84" s="13" t="s">
        <v>1579</v>
      </c>
      <c r="T84" s="13" t="s">
        <v>1582</v>
      </c>
      <c r="U84" s="13" t="s">
        <v>1583</v>
      </c>
      <c r="V84" s="13" t="s">
        <v>1583</v>
      </c>
    </row>
    <row r="85" spans="1:22" x14ac:dyDescent="0.2">
      <c r="A85" t="s">
        <v>1274</v>
      </c>
      <c r="B85" s="8" t="s">
        <v>1594</v>
      </c>
      <c r="C85" t="s">
        <v>1275</v>
      </c>
      <c r="D85" t="s">
        <v>1276</v>
      </c>
      <c r="E85">
        <v>14</v>
      </c>
      <c r="F85" s="13" t="s">
        <v>1572</v>
      </c>
      <c r="G85" s="13" t="s">
        <v>1573</v>
      </c>
      <c r="H85" s="13" t="s">
        <v>1585</v>
      </c>
      <c r="I85" s="13" t="s">
        <v>1576</v>
      </c>
      <c r="J85" s="13" t="s">
        <v>1584</v>
      </c>
      <c r="K85" s="16" t="s">
        <v>1584</v>
      </c>
      <c r="L85" s="13" t="s">
        <v>1579</v>
      </c>
      <c r="M85" s="13" t="s">
        <v>1577</v>
      </c>
      <c r="N85" s="13" t="s">
        <v>1578</v>
      </c>
      <c r="O85" s="13" t="s">
        <v>1587</v>
      </c>
      <c r="P85" s="13" t="s">
        <v>1580</v>
      </c>
      <c r="Q85" s="13" t="s">
        <v>1590</v>
      </c>
      <c r="R85" s="13" t="s">
        <v>1575</v>
      </c>
      <c r="S85" s="13" t="s">
        <v>1582</v>
      </c>
      <c r="T85" s="13" t="s">
        <v>1583</v>
      </c>
      <c r="U85" s="13" t="s">
        <v>1583</v>
      </c>
      <c r="V85" s="13" t="s">
        <v>1583</v>
      </c>
    </row>
    <row r="86" spans="1:22" x14ac:dyDescent="0.2">
      <c r="A86" t="s">
        <v>1279</v>
      </c>
      <c r="B86" s="8" t="s">
        <v>1594</v>
      </c>
      <c r="C86" t="s">
        <v>1280</v>
      </c>
      <c r="D86" t="s">
        <v>1281</v>
      </c>
      <c r="E86">
        <v>10</v>
      </c>
      <c r="F86" s="13" t="s">
        <v>1572</v>
      </c>
      <c r="G86" s="13" t="s">
        <v>1573</v>
      </c>
      <c r="H86" s="13" t="s">
        <v>1585</v>
      </c>
      <c r="I86" s="13" t="s">
        <v>1577</v>
      </c>
      <c r="J86" s="13" t="s">
        <v>1579</v>
      </c>
      <c r="K86" s="16" t="s">
        <v>1592</v>
      </c>
      <c r="L86" s="13" t="s">
        <v>1578</v>
      </c>
      <c r="M86" s="13" t="s">
        <v>1582</v>
      </c>
      <c r="N86" s="13" t="s">
        <v>1579</v>
      </c>
      <c r="O86" s="13" t="s">
        <v>1582</v>
      </c>
      <c r="P86" s="13" t="s">
        <v>1583</v>
      </c>
      <c r="Q86" s="13" t="s">
        <v>1583</v>
      </c>
      <c r="R86" s="13" t="s">
        <v>1583</v>
      </c>
      <c r="S86" s="13" t="s">
        <v>1583</v>
      </c>
      <c r="T86" s="13" t="s">
        <v>1583</v>
      </c>
      <c r="U86" s="13" t="s">
        <v>1583</v>
      </c>
      <c r="V86" s="13" t="s">
        <v>1583</v>
      </c>
    </row>
    <row r="87" spans="1:22" x14ac:dyDescent="0.2">
      <c r="A87" t="s">
        <v>1284</v>
      </c>
      <c r="B87" s="8" t="s">
        <v>1594</v>
      </c>
      <c r="C87" t="s">
        <v>1285</v>
      </c>
      <c r="D87" t="s">
        <v>1286</v>
      </c>
      <c r="E87">
        <v>12</v>
      </c>
      <c r="F87" s="13" t="s">
        <v>1572</v>
      </c>
      <c r="G87" s="13" t="s">
        <v>1573</v>
      </c>
      <c r="H87" s="13" t="s">
        <v>1573</v>
      </c>
      <c r="I87" s="13" t="s">
        <v>1579</v>
      </c>
      <c r="J87" s="13" t="s">
        <v>1592</v>
      </c>
      <c r="K87" s="16" t="s">
        <v>1577</v>
      </c>
      <c r="L87" s="13" t="s">
        <v>1577</v>
      </c>
      <c r="M87" s="13" t="s">
        <v>1574</v>
      </c>
      <c r="N87" s="13" t="s">
        <v>1573</v>
      </c>
      <c r="O87" s="13" t="s">
        <v>1585</v>
      </c>
      <c r="P87" s="13" t="s">
        <v>1590</v>
      </c>
      <c r="Q87" s="13" t="s">
        <v>1582</v>
      </c>
      <c r="R87" s="13" t="s">
        <v>1583</v>
      </c>
      <c r="S87" s="13" t="s">
        <v>1583</v>
      </c>
      <c r="T87" s="13" t="s">
        <v>1583</v>
      </c>
      <c r="U87" s="13" t="s">
        <v>1583</v>
      </c>
      <c r="V87" s="13" t="s">
        <v>1583</v>
      </c>
    </row>
    <row r="88" spans="1:22" x14ac:dyDescent="0.2">
      <c r="A88" t="s">
        <v>1289</v>
      </c>
      <c r="B88" s="8" t="s">
        <v>1594</v>
      </c>
      <c r="C88" t="s">
        <v>1290</v>
      </c>
      <c r="D88" t="s">
        <v>1291</v>
      </c>
      <c r="E88">
        <v>14</v>
      </c>
      <c r="F88" s="13" t="s">
        <v>1572</v>
      </c>
      <c r="G88" s="13" t="s">
        <v>1573</v>
      </c>
      <c r="H88" s="13" t="s">
        <v>1589</v>
      </c>
      <c r="I88" s="13" t="s">
        <v>1576</v>
      </c>
      <c r="J88" s="13" t="s">
        <v>1587</v>
      </c>
      <c r="K88" s="16" t="s">
        <v>1577</v>
      </c>
      <c r="L88" s="13" t="s">
        <v>1575</v>
      </c>
      <c r="M88" s="13" t="s">
        <v>1578</v>
      </c>
      <c r="N88" s="13" t="s">
        <v>1575</v>
      </c>
      <c r="O88" s="13" t="s">
        <v>1577</v>
      </c>
      <c r="P88" s="13" t="s">
        <v>1580</v>
      </c>
      <c r="Q88" s="13" t="s">
        <v>1585</v>
      </c>
      <c r="R88" s="13" t="s">
        <v>1575</v>
      </c>
      <c r="S88" s="13" t="s">
        <v>1582</v>
      </c>
      <c r="T88" s="13" t="s">
        <v>1583</v>
      </c>
      <c r="U88" s="13" t="s">
        <v>1583</v>
      </c>
      <c r="V88" s="13" t="s">
        <v>1583</v>
      </c>
    </row>
    <row r="89" spans="1:22" x14ac:dyDescent="0.2">
      <c r="A89" t="s">
        <v>1294</v>
      </c>
      <c r="B89" s="8" t="s">
        <v>1594</v>
      </c>
      <c r="C89" t="s">
        <v>1295</v>
      </c>
      <c r="D89" t="s">
        <v>1296</v>
      </c>
      <c r="E89">
        <v>14</v>
      </c>
      <c r="F89" s="13" t="s">
        <v>1572</v>
      </c>
      <c r="G89" s="13" t="s">
        <v>1573</v>
      </c>
      <c r="H89" s="13" t="s">
        <v>1573</v>
      </c>
      <c r="I89" s="13" t="s">
        <v>1576</v>
      </c>
      <c r="J89" s="13" t="s">
        <v>1577</v>
      </c>
      <c r="K89" s="16" t="s">
        <v>1577</v>
      </c>
      <c r="L89" s="13" t="s">
        <v>1575</v>
      </c>
      <c r="M89" s="13" t="s">
        <v>1577</v>
      </c>
      <c r="N89" s="13" t="s">
        <v>1578</v>
      </c>
      <c r="O89" s="13" t="s">
        <v>1579</v>
      </c>
      <c r="P89" s="13" t="s">
        <v>1580</v>
      </c>
      <c r="Q89" s="13" t="s">
        <v>1579</v>
      </c>
      <c r="R89" s="13" t="s">
        <v>1589</v>
      </c>
      <c r="S89" s="13" t="s">
        <v>1582</v>
      </c>
      <c r="T89" s="13" t="s">
        <v>1583</v>
      </c>
      <c r="U89" s="13" t="s">
        <v>1583</v>
      </c>
      <c r="V89" s="13" t="s">
        <v>1583</v>
      </c>
    </row>
    <row r="90" spans="1:22" x14ac:dyDescent="0.2">
      <c r="A90" t="s">
        <v>1299</v>
      </c>
      <c r="B90" s="8" t="s">
        <v>1594</v>
      </c>
      <c r="C90" t="s">
        <v>1300</v>
      </c>
      <c r="D90" t="s">
        <v>1301</v>
      </c>
      <c r="E90">
        <v>14</v>
      </c>
      <c r="F90" s="13" t="s">
        <v>1572</v>
      </c>
      <c r="G90" s="13" t="s">
        <v>1573</v>
      </c>
      <c r="H90" s="13" t="s">
        <v>1585</v>
      </c>
      <c r="I90" s="13" t="s">
        <v>1577</v>
      </c>
      <c r="J90" s="13" t="s">
        <v>1587</v>
      </c>
      <c r="K90" s="16" t="s">
        <v>1575</v>
      </c>
      <c r="L90" s="13" t="s">
        <v>1577</v>
      </c>
      <c r="M90" s="13" t="s">
        <v>1576</v>
      </c>
      <c r="N90" s="13" t="s">
        <v>1577</v>
      </c>
      <c r="O90" s="13" t="s">
        <v>1577</v>
      </c>
      <c r="P90" s="13" t="s">
        <v>1580</v>
      </c>
      <c r="Q90" s="13" t="s">
        <v>1585</v>
      </c>
      <c r="R90" s="13" t="s">
        <v>1575</v>
      </c>
      <c r="S90" s="13" t="s">
        <v>1585</v>
      </c>
      <c r="T90" s="13" t="s">
        <v>1583</v>
      </c>
      <c r="U90" s="13" t="s">
        <v>1583</v>
      </c>
      <c r="V90" s="13" t="s">
        <v>1583</v>
      </c>
    </row>
    <row r="91" spans="1:22" x14ac:dyDescent="0.2">
      <c r="A91" t="s">
        <v>1304</v>
      </c>
      <c r="B91" s="19" t="s">
        <v>1594</v>
      </c>
      <c r="C91" t="s">
        <v>1305</v>
      </c>
      <c r="D91" t="s">
        <v>1306</v>
      </c>
      <c r="E91">
        <v>14</v>
      </c>
      <c r="F91" s="13" t="s">
        <v>1572</v>
      </c>
      <c r="G91" s="13" t="s">
        <v>1573</v>
      </c>
      <c r="H91" s="13" t="s">
        <v>1573</v>
      </c>
      <c r="I91" s="13" t="s">
        <v>1587</v>
      </c>
      <c r="J91" s="13" t="s">
        <v>1573</v>
      </c>
      <c r="K91" s="16" t="s">
        <v>1577</v>
      </c>
      <c r="L91" s="13" t="s">
        <v>1573</v>
      </c>
      <c r="M91" s="13" t="s">
        <v>1578</v>
      </c>
      <c r="N91" s="13" t="s">
        <v>1575</v>
      </c>
      <c r="O91" s="13" t="s">
        <v>1577</v>
      </c>
      <c r="P91" s="13" t="s">
        <v>1580</v>
      </c>
      <c r="Q91" s="13" t="s">
        <v>1585</v>
      </c>
      <c r="R91" s="13" t="s">
        <v>1575</v>
      </c>
      <c r="S91" s="13" t="s">
        <v>1582</v>
      </c>
      <c r="T91" s="13" t="s">
        <v>1583</v>
      </c>
      <c r="U91" s="13" t="s">
        <v>1583</v>
      </c>
      <c r="V91" s="13" t="s">
        <v>1583</v>
      </c>
    </row>
    <row r="92" spans="1:22" x14ac:dyDescent="0.2">
      <c r="A92" t="s">
        <v>1566</v>
      </c>
      <c r="B92" s="19"/>
      <c r="C92" t="s">
        <v>1307</v>
      </c>
      <c r="D92" s="2" t="s">
        <v>1308</v>
      </c>
      <c r="E92">
        <v>12</v>
      </c>
      <c r="F92" s="13" t="s">
        <v>1572</v>
      </c>
      <c r="G92" s="13" t="s">
        <v>1573</v>
      </c>
      <c r="H92" s="13" t="s">
        <v>1573</v>
      </c>
      <c r="I92" s="13" t="s">
        <v>1576</v>
      </c>
      <c r="J92" s="13" t="s">
        <v>1573</v>
      </c>
      <c r="K92" s="16" t="s">
        <v>1578</v>
      </c>
      <c r="L92" s="13" t="s">
        <v>1578</v>
      </c>
      <c r="M92" s="13" t="s">
        <v>1578</v>
      </c>
      <c r="N92" s="13" t="s">
        <v>1573</v>
      </c>
      <c r="O92" s="13" t="s">
        <v>1581</v>
      </c>
      <c r="P92" s="13" t="s">
        <v>1574</v>
      </c>
      <c r="Q92" s="13" t="s">
        <v>1582</v>
      </c>
      <c r="R92" s="13" t="s">
        <v>1583</v>
      </c>
      <c r="S92" s="13" t="s">
        <v>1583</v>
      </c>
      <c r="T92" s="13" t="s">
        <v>1583</v>
      </c>
      <c r="U92" s="13" t="s">
        <v>1583</v>
      </c>
      <c r="V92" s="13" t="s">
        <v>1583</v>
      </c>
    </row>
    <row r="93" spans="1:22" x14ac:dyDescent="0.2">
      <c r="A93" t="s">
        <v>1311</v>
      </c>
      <c r="B93" s="8" t="s">
        <v>1594</v>
      </c>
      <c r="C93" t="s">
        <v>1312</v>
      </c>
      <c r="D93" t="s">
        <v>1313</v>
      </c>
      <c r="E93">
        <v>9</v>
      </c>
      <c r="F93" s="13" t="s">
        <v>1572</v>
      </c>
      <c r="G93" s="13" t="s">
        <v>1573</v>
      </c>
      <c r="H93" s="13" t="s">
        <v>1581</v>
      </c>
      <c r="I93" s="13" t="s">
        <v>1577</v>
      </c>
      <c r="J93" s="13" t="s">
        <v>1574</v>
      </c>
      <c r="K93" s="16" t="s">
        <v>1573</v>
      </c>
      <c r="L93" s="13" t="s">
        <v>1585</v>
      </c>
      <c r="M93" s="13" t="s">
        <v>1590</v>
      </c>
      <c r="N93" s="13" t="s">
        <v>1582</v>
      </c>
      <c r="O93" s="13" t="s">
        <v>1583</v>
      </c>
      <c r="P93" s="13" t="s">
        <v>1583</v>
      </c>
      <c r="Q93" s="13" t="s">
        <v>1583</v>
      </c>
      <c r="R93" s="13" t="s">
        <v>1583</v>
      </c>
      <c r="S93" s="13" t="s">
        <v>1583</v>
      </c>
      <c r="T93" s="13" t="s">
        <v>1583</v>
      </c>
      <c r="U93" s="13" t="s">
        <v>1583</v>
      </c>
      <c r="V93" s="13" t="s">
        <v>1583</v>
      </c>
    </row>
    <row r="94" spans="1:22" x14ac:dyDescent="0.2">
      <c r="A94" t="s">
        <v>1316</v>
      </c>
      <c r="B94" s="19" t="s">
        <v>1594</v>
      </c>
      <c r="C94" t="s">
        <v>1317</v>
      </c>
      <c r="D94" t="s">
        <v>1318</v>
      </c>
      <c r="E94">
        <v>13</v>
      </c>
      <c r="F94" s="13" t="s">
        <v>1572</v>
      </c>
      <c r="G94" s="13" t="s">
        <v>1573</v>
      </c>
      <c r="H94" s="13" t="s">
        <v>1573</v>
      </c>
      <c r="I94" s="13" t="s">
        <v>1576</v>
      </c>
      <c r="J94" s="13" t="s">
        <v>1574</v>
      </c>
      <c r="K94" s="16" t="s">
        <v>1578</v>
      </c>
      <c r="L94" s="13" t="s">
        <v>1576</v>
      </c>
      <c r="M94" s="13" t="s">
        <v>1577</v>
      </c>
      <c r="N94" s="13" t="s">
        <v>1575</v>
      </c>
      <c r="O94" s="13" t="s">
        <v>1579</v>
      </c>
      <c r="P94" s="13" t="s">
        <v>1592</v>
      </c>
      <c r="Q94" s="13" t="s">
        <v>1574</v>
      </c>
      <c r="R94" s="13" t="s">
        <v>1582</v>
      </c>
      <c r="S94" s="13" t="s">
        <v>1583</v>
      </c>
      <c r="T94" s="13" t="s">
        <v>1583</v>
      </c>
      <c r="U94" s="13" t="s">
        <v>1583</v>
      </c>
      <c r="V94" s="13" t="s">
        <v>1583</v>
      </c>
    </row>
    <row r="95" spans="1:22" x14ac:dyDescent="0.2">
      <c r="A95" t="s">
        <v>1567</v>
      </c>
      <c r="B95" s="19"/>
      <c r="C95" t="s">
        <v>1319</v>
      </c>
      <c r="D95" s="2" t="s">
        <v>1320</v>
      </c>
      <c r="E95">
        <v>14</v>
      </c>
      <c r="F95" s="13" t="s">
        <v>1572</v>
      </c>
      <c r="G95" s="13" t="s">
        <v>1573</v>
      </c>
      <c r="H95" s="13" t="s">
        <v>1589</v>
      </c>
      <c r="I95" s="13" t="s">
        <v>1576</v>
      </c>
      <c r="J95" s="13" t="s">
        <v>1590</v>
      </c>
      <c r="K95" s="16" t="s">
        <v>1577</v>
      </c>
      <c r="L95" s="13" t="s">
        <v>1575</v>
      </c>
      <c r="M95" s="13" t="s">
        <v>1577</v>
      </c>
      <c r="N95" s="13" t="s">
        <v>1578</v>
      </c>
      <c r="O95" s="13" t="s">
        <v>1579</v>
      </c>
      <c r="P95" s="13" t="s">
        <v>1580</v>
      </c>
      <c r="Q95" s="13" t="s">
        <v>1579</v>
      </c>
      <c r="R95" s="13" t="s">
        <v>1589</v>
      </c>
      <c r="S95" s="13" t="s">
        <v>1582</v>
      </c>
      <c r="T95" s="13" t="s">
        <v>1583</v>
      </c>
      <c r="U95" s="13" t="s">
        <v>1583</v>
      </c>
      <c r="V95" s="13" t="s">
        <v>1583</v>
      </c>
    </row>
    <row r="96" spans="1:22" x14ac:dyDescent="0.2">
      <c r="A96" t="s">
        <v>1323</v>
      </c>
      <c r="B96" s="8" t="s">
        <v>1594</v>
      </c>
      <c r="C96" t="s">
        <v>1324</v>
      </c>
      <c r="D96" t="s">
        <v>1325</v>
      </c>
      <c r="E96">
        <v>17</v>
      </c>
      <c r="F96" s="13" t="s">
        <v>1572</v>
      </c>
      <c r="G96" s="13" t="s">
        <v>1573</v>
      </c>
      <c r="H96" s="13" t="s">
        <v>1573</v>
      </c>
      <c r="I96" s="13" t="s">
        <v>1576</v>
      </c>
      <c r="J96" s="13" t="s">
        <v>1585</v>
      </c>
      <c r="K96" s="16" t="s">
        <v>1585</v>
      </c>
      <c r="L96" s="13" t="s">
        <v>1586</v>
      </c>
      <c r="M96" s="13" t="s">
        <v>1578</v>
      </c>
      <c r="N96" s="13" t="s">
        <v>1592</v>
      </c>
      <c r="O96" s="13" t="s">
        <v>1577</v>
      </c>
      <c r="P96" s="13" t="s">
        <v>1577</v>
      </c>
      <c r="Q96" s="13" t="s">
        <v>1576</v>
      </c>
      <c r="R96" s="13" t="s">
        <v>1573</v>
      </c>
      <c r="S96" s="13" t="s">
        <v>1580</v>
      </c>
      <c r="T96" s="13" t="s">
        <v>1585</v>
      </c>
      <c r="U96" s="13" t="s">
        <v>1590</v>
      </c>
      <c r="V96" s="13" t="s">
        <v>1582</v>
      </c>
    </row>
    <row r="97" spans="1:22" x14ac:dyDescent="0.2">
      <c r="A97" t="s">
        <v>1328</v>
      </c>
      <c r="B97" s="8" t="s">
        <v>1594</v>
      </c>
      <c r="C97" t="s">
        <v>1329</v>
      </c>
      <c r="D97" t="s">
        <v>1330</v>
      </c>
      <c r="E97">
        <v>14</v>
      </c>
      <c r="F97" s="13" t="s">
        <v>1572</v>
      </c>
      <c r="G97" s="13" t="s">
        <v>1573</v>
      </c>
      <c r="H97" s="13" t="s">
        <v>1573</v>
      </c>
      <c r="I97" s="13" t="s">
        <v>1587</v>
      </c>
      <c r="J97" s="13" t="s">
        <v>1573</v>
      </c>
      <c r="K97" s="16" t="s">
        <v>1575</v>
      </c>
      <c r="L97" s="13" t="s">
        <v>1573</v>
      </c>
      <c r="M97" s="13" t="s">
        <v>1576</v>
      </c>
      <c r="N97" s="13" t="s">
        <v>1585</v>
      </c>
      <c r="O97" s="13" t="s">
        <v>1577</v>
      </c>
      <c r="P97" s="13" t="s">
        <v>1580</v>
      </c>
      <c r="Q97" s="13" t="s">
        <v>1585</v>
      </c>
      <c r="R97" s="13" t="s">
        <v>1592</v>
      </c>
      <c r="S97" s="13" t="s">
        <v>1582</v>
      </c>
      <c r="T97" s="13" t="s">
        <v>1583</v>
      </c>
      <c r="U97" s="13" t="s">
        <v>1583</v>
      </c>
      <c r="V97" s="13" t="s">
        <v>1583</v>
      </c>
    </row>
    <row r="98" spans="1:22" x14ac:dyDescent="0.2">
      <c r="A98" t="s">
        <v>1333</v>
      </c>
      <c r="B98" s="8" t="s">
        <v>1594</v>
      </c>
      <c r="C98" t="s">
        <v>1334</v>
      </c>
      <c r="D98" t="s">
        <v>1335</v>
      </c>
      <c r="E98">
        <v>14</v>
      </c>
      <c r="F98" s="13" t="s">
        <v>1572</v>
      </c>
      <c r="G98" s="13" t="s">
        <v>1573</v>
      </c>
      <c r="H98" s="13" t="s">
        <v>1589</v>
      </c>
      <c r="I98" s="13" t="s">
        <v>1576</v>
      </c>
      <c r="J98" s="13" t="s">
        <v>1573</v>
      </c>
      <c r="K98" s="16" t="s">
        <v>1579</v>
      </c>
      <c r="L98" s="13" t="s">
        <v>1592</v>
      </c>
      <c r="M98" s="13" t="s">
        <v>1577</v>
      </c>
      <c r="N98" s="13" t="s">
        <v>1577</v>
      </c>
      <c r="O98" s="13" t="s">
        <v>1574</v>
      </c>
      <c r="P98" s="13" t="s">
        <v>1573</v>
      </c>
      <c r="Q98" s="13" t="s">
        <v>1585</v>
      </c>
      <c r="R98" s="13" t="s">
        <v>1590</v>
      </c>
      <c r="S98" s="13" t="s">
        <v>1582</v>
      </c>
      <c r="T98" s="13" t="s">
        <v>1583</v>
      </c>
      <c r="U98" s="13" t="s">
        <v>1583</v>
      </c>
      <c r="V98" s="13" t="s">
        <v>1583</v>
      </c>
    </row>
    <row r="99" spans="1:22" x14ac:dyDescent="0.2">
      <c r="A99" t="s">
        <v>1338</v>
      </c>
      <c r="B99" s="8" t="s">
        <v>1594</v>
      </c>
      <c r="C99" t="s">
        <v>1339</v>
      </c>
      <c r="D99" t="s">
        <v>1340</v>
      </c>
      <c r="E99">
        <v>13</v>
      </c>
      <c r="F99" s="13" t="s">
        <v>1572</v>
      </c>
      <c r="G99" s="13" t="s">
        <v>1573</v>
      </c>
      <c r="H99" s="13" t="s">
        <v>1589</v>
      </c>
      <c r="I99" s="13" t="s">
        <v>1576</v>
      </c>
      <c r="J99" s="13" t="s">
        <v>1576</v>
      </c>
      <c r="K99" s="16" t="s">
        <v>1576</v>
      </c>
      <c r="L99" s="13" t="s">
        <v>1576</v>
      </c>
      <c r="M99" s="13" t="s">
        <v>1582</v>
      </c>
      <c r="N99" s="13" t="s">
        <v>1576</v>
      </c>
      <c r="O99" s="13" t="s">
        <v>1580</v>
      </c>
      <c r="P99" s="13" t="s">
        <v>1585</v>
      </c>
      <c r="Q99" s="13" t="s">
        <v>1589</v>
      </c>
      <c r="R99" s="13" t="s">
        <v>1582</v>
      </c>
      <c r="S99" s="13" t="s">
        <v>1583</v>
      </c>
      <c r="T99" s="13" t="s">
        <v>1583</v>
      </c>
      <c r="U99" s="13" t="s">
        <v>1583</v>
      </c>
      <c r="V99" s="13" t="s">
        <v>1583</v>
      </c>
    </row>
    <row r="100" spans="1:22" x14ac:dyDescent="0.2">
      <c r="A100" t="s">
        <v>1343</v>
      </c>
      <c r="B100" s="8" t="s">
        <v>1594</v>
      </c>
      <c r="C100" t="s">
        <v>1344</v>
      </c>
      <c r="D100" t="s">
        <v>1345</v>
      </c>
      <c r="E100">
        <v>15</v>
      </c>
      <c r="F100" s="13" t="s">
        <v>1572</v>
      </c>
      <c r="G100" s="13" t="s">
        <v>1573</v>
      </c>
      <c r="H100" s="13" t="s">
        <v>1573</v>
      </c>
      <c r="I100" s="13" t="s">
        <v>1575</v>
      </c>
      <c r="J100" s="13" t="s">
        <v>1591</v>
      </c>
      <c r="K100" s="16" t="s">
        <v>1589</v>
      </c>
      <c r="L100" s="13" t="s">
        <v>1575</v>
      </c>
      <c r="M100" s="13" t="s">
        <v>1577</v>
      </c>
      <c r="N100" s="13" t="s">
        <v>1576</v>
      </c>
      <c r="O100" s="13" t="s">
        <v>1577</v>
      </c>
      <c r="P100" s="13" t="s">
        <v>1577</v>
      </c>
      <c r="Q100" s="13" t="s">
        <v>1580</v>
      </c>
      <c r="R100" s="13" t="s">
        <v>1585</v>
      </c>
      <c r="S100" s="13" t="s">
        <v>1575</v>
      </c>
      <c r="T100" s="13" t="s">
        <v>1585</v>
      </c>
      <c r="U100" s="13" t="s">
        <v>1583</v>
      </c>
      <c r="V100" s="13" t="s">
        <v>1583</v>
      </c>
    </row>
    <row r="101" spans="1:22" x14ac:dyDescent="0.2">
      <c r="A101" t="s">
        <v>1348</v>
      </c>
      <c r="B101" s="8" t="s">
        <v>1594</v>
      </c>
      <c r="C101" t="s">
        <v>1349</v>
      </c>
      <c r="D101" t="s">
        <v>1350</v>
      </c>
      <c r="E101">
        <v>11</v>
      </c>
      <c r="F101" s="13" t="s">
        <v>1572</v>
      </c>
      <c r="G101" s="13" t="s">
        <v>1573</v>
      </c>
      <c r="H101" s="13" t="s">
        <v>1581</v>
      </c>
      <c r="I101" s="13" t="s">
        <v>1591</v>
      </c>
      <c r="J101" s="13" t="s">
        <v>1578</v>
      </c>
      <c r="K101" s="16" t="s">
        <v>1578</v>
      </c>
      <c r="L101" s="13" t="s">
        <v>1578</v>
      </c>
      <c r="M101" s="13" t="s">
        <v>1574</v>
      </c>
      <c r="N101" s="13" t="s">
        <v>1590</v>
      </c>
      <c r="O101" s="13" t="s">
        <v>1582</v>
      </c>
      <c r="P101" s="13" t="s">
        <v>1582</v>
      </c>
      <c r="Q101" s="13" t="s">
        <v>1583</v>
      </c>
      <c r="R101" s="13" t="s">
        <v>1583</v>
      </c>
      <c r="S101" s="13" t="s">
        <v>1583</v>
      </c>
      <c r="T101" s="13" t="s">
        <v>1583</v>
      </c>
      <c r="U101" s="13" t="s">
        <v>1583</v>
      </c>
      <c r="V101" s="13" t="s">
        <v>1583</v>
      </c>
    </row>
    <row r="102" spans="1:22" x14ac:dyDescent="0.2">
      <c r="B102" s="8"/>
      <c r="D102" s="6"/>
      <c r="E102" s="3" t="s">
        <v>1569</v>
      </c>
      <c r="F102" s="9">
        <f>COUNTA(F2:F101)-COUNTBLANK(F2:F101)</f>
        <v>100</v>
      </c>
      <c r="G102" s="9">
        <f t="shared" ref="G102:V102" si="0">COUNTA(G2:G101)-COUNTBLANK(G2:G101)</f>
        <v>100</v>
      </c>
      <c r="H102" s="9">
        <f t="shared" si="0"/>
        <v>100</v>
      </c>
      <c r="I102" s="9">
        <f t="shared" si="0"/>
        <v>100</v>
      </c>
      <c r="J102" s="9">
        <f t="shared" si="0"/>
        <v>100</v>
      </c>
      <c r="K102" s="9">
        <f t="shared" si="0"/>
        <v>100</v>
      </c>
      <c r="L102" s="9">
        <f t="shared" si="0"/>
        <v>100</v>
      </c>
      <c r="M102" s="9">
        <f t="shared" si="0"/>
        <v>100</v>
      </c>
      <c r="N102" s="9">
        <f t="shared" si="0"/>
        <v>100</v>
      </c>
      <c r="O102" s="9">
        <f t="shared" si="0"/>
        <v>99</v>
      </c>
      <c r="P102" s="9">
        <f t="shared" si="0"/>
        <v>97</v>
      </c>
      <c r="Q102" s="9">
        <f t="shared" si="0"/>
        <v>90</v>
      </c>
      <c r="R102" s="9">
        <f t="shared" si="0"/>
        <v>82</v>
      </c>
      <c r="S102" s="9">
        <f t="shared" si="0"/>
        <v>57</v>
      </c>
      <c r="T102" s="9">
        <f t="shared" si="0"/>
        <v>21</v>
      </c>
      <c r="U102" s="9">
        <f t="shared" si="0"/>
        <v>9</v>
      </c>
      <c r="V102" s="9">
        <f t="shared" si="0"/>
        <v>4</v>
      </c>
    </row>
    <row r="103" spans="1:22" x14ac:dyDescent="0.2">
      <c r="B103" s="8"/>
      <c r="D103" s="6"/>
      <c r="E103" s="3" t="s">
        <v>1570</v>
      </c>
      <c r="F103" s="11">
        <f>100*(COUNTIF(F2:F101,"D"))/F102</f>
        <v>0</v>
      </c>
      <c r="G103" s="11">
        <f t="shared" ref="G103:V103" si="1">100*(COUNTIF(G2:G101,"D"))/G102</f>
        <v>0</v>
      </c>
      <c r="H103" s="11">
        <f t="shared" si="1"/>
        <v>0</v>
      </c>
      <c r="I103" s="11">
        <f t="shared" si="1"/>
        <v>2</v>
      </c>
      <c r="J103" s="11">
        <f t="shared" si="1"/>
        <v>5</v>
      </c>
      <c r="K103" s="11">
        <f t="shared" si="1"/>
        <v>3</v>
      </c>
      <c r="L103" s="11">
        <f t="shared" si="1"/>
        <v>2</v>
      </c>
      <c r="M103" s="11">
        <f t="shared" si="1"/>
        <v>1</v>
      </c>
      <c r="N103" s="11">
        <f t="shared" si="1"/>
        <v>5</v>
      </c>
      <c r="O103" s="11">
        <f t="shared" si="1"/>
        <v>1.0101010101010102</v>
      </c>
      <c r="P103" s="11">
        <f t="shared" si="1"/>
        <v>0</v>
      </c>
      <c r="Q103" s="11">
        <f t="shared" si="1"/>
        <v>0</v>
      </c>
      <c r="R103" s="11">
        <f t="shared" si="1"/>
        <v>0</v>
      </c>
      <c r="S103" s="11">
        <f t="shared" si="1"/>
        <v>0</v>
      </c>
      <c r="T103" s="11">
        <f t="shared" si="1"/>
        <v>0</v>
      </c>
      <c r="U103" s="11">
        <f t="shared" si="1"/>
        <v>0</v>
      </c>
      <c r="V103" s="11">
        <f t="shared" si="1"/>
        <v>0</v>
      </c>
    </row>
    <row r="104" spans="1:22" x14ac:dyDescent="0.2">
      <c r="B104" s="8"/>
      <c r="E104" s="3" t="s">
        <v>1571</v>
      </c>
      <c r="F104" s="11">
        <f t="shared" ref="F104:V104" si="2">100*(COUNTIF(F2:F101,"E"))/F102</f>
        <v>0</v>
      </c>
      <c r="G104" s="11">
        <f t="shared" si="2"/>
        <v>0</v>
      </c>
      <c r="H104" s="11">
        <f t="shared" si="2"/>
        <v>0</v>
      </c>
      <c r="I104" s="11">
        <f t="shared" si="2"/>
        <v>5</v>
      </c>
      <c r="J104" s="11">
        <f t="shared" si="2"/>
        <v>10</v>
      </c>
      <c r="K104" s="11">
        <f t="shared" si="2"/>
        <v>0</v>
      </c>
      <c r="L104" s="11">
        <f t="shared" si="2"/>
        <v>0</v>
      </c>
      <c r="M104" s="11">
        <f t="shared" si="2"/>
        <v>0</v>
      </c>
      <c r="N104" s="11">
        <f t="shared" si="2"/>
        <v>1</v>
      </c>
      <c r="O104" s="11">
        <f t="shared" si="2"/>
        <v>2.0202020202020203</v>
      </c>
      <c r="P104" s="11">
        <f t="shared" si="2"/>
        <v>0</v>
      </c>
      <c r="Q104" s="11">
        <f t="shared" si="2"/>
        <v>0</v>
      </c>
      <c r="R104" s="11">
        <f t="shared" si="2"/>
        <v>0</v>
      </c>
      <c r="S104" s="11">
        <f t="shared" si="2"/>
        <v>0</v>
      </c>
      <c r="T104" s="11">
        <f t="shared" si="2"/>
        <v>0</v>
      </c>
      <c r="U104" s="11">
        <f t="shared" si="2"/>
        <v>0</v>
      </c>
      <c r="V104" s="11">
        <f t="shared" si="2"/>
        <v>0</v>
      </c>
    </row>
    <row r="183" spans="4:5" x14ac:dyDescent="0.2">
      <c r="D183" s="5"/>
    </row>
    <row r="184" spans="4:5" x14ac:dyDescent="0.2">
      <c r="D184" s="5"/>
      <c r="E184" s="2"/>
    </row>
  </sheetData>
  <mergeCells count="9">
    <mergeCell ref="B81:B82"/>
    <mergeCell ref="B91:B92"/>
    <mergeCell ref="B94:B95"/>
    <mergeCell ref="B12:B13"/>
    <mergeCell ref="B15:B16"/>
    <mergeCell ref="B53:B54"/>
    <mergeCell ref="B67:B68"/>
    <mergeCell ref="B69:B70"/>
    <mergeCell ref="B78:B7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998CF-5CA6-C54D-9D59-4A3B2E09C5A2}">
  <dimension ref="A1:W123"/>
  <sheetViews>
    <sheetView topLeftCell="A110" zoomScaleNormal="100" workbookViewId="0">
      <selection activeCell="K69" sqref="K69"/>
    </sheetView>
  </sheetViews>
  <sheetFormatPr baseColWidth="10" defaultRowHeight="16" x14ac:dyDescent="0.2"/>
  <cols>
    <col min="1" max="1" width="31.1640625" bestFit="1" customWidth="1"/>
    <col min="2" max="2" width="10.83203125" style="8" bestFit="1" customWidth="1"/>
    <col min="3" max="3" width="54.33203125" bestFit="1" customWidth="1"/>
    <col min="4" max="4" width="20.6640625" bestFit="1" customWidth="1"/>
    <col min="5" max="5" width="11.5" bestFit="1" customWidth="1"/>
    <col min="6" max="23" width="4.83203125" customWidth="1"/>
  </cols>
  <sheetData>
    <row r="1" spans="1:23" x14ac:dyDescent="0.2">
      <c r="A1" s="1" t="s">
        <v>0</v>
      </c>
      <c r="B1" s="17" t="s">
        <v>1593</v>
      </c>
      <c r="C1" s="1" t="s">
        <v>4</v>
      </c>
      <c r="D1" s="1" t="s">
        <v>2</v>
      </c>
      <c r="E1" s="1" t="s">
        <v>3</v>
      </c>
      <c r="F1" s="9">
        <v>-2</v>
      </c>
      <c r="G1" s="9">
        <v>1</v>
      </c>
      <c r="H1" s="9">
        <v>0</v>
      </c>
      <c r="I1" s="9">
        <v>1</v>
      </c>
      <c r="J1" s="9">
        <v>2</v>
      </c>
      <c r="K1" s="9">
        <v>3</v>
      </c>
      <c r="L1" s="9">
        <v>4</v>
      </c>
      <c r="M1" s="9">
        <v>5</v>
      </c>
      <c r="N1" s="9">
        <v>6</v>
      </c>
      <c r="O1" s="9">
        <v>7</v>
      </c>
      <c r="P1" s="9">
        <v>8</v>
      </c>
      <c r="Q1" s="9">
        <v>9</v>
      </c>
      <c r="R1" s="9">
        <v>10</v>
      </c>
      <c r="S1" s="9">
        <v>11</v>
      </c>
      <c r="T1" s="9">
        <v>12</v>
      </c>
      <c r="U1" s="9">
        <v>13</v>
      </c>
      <c r="V1" s="9">
        <v>14</v>
      </c>
      <c r="W1" s="9">
        <v>15</v>
      </c>
    </row>
    <row r="2" spans="1:23" x14ac:dyDescent="0.2">
      <c r="A2" t="s">
        <v>150</v>
      </c>
      <c r="B2" s="8">
        <v>2</v>
      </c>
      <c r="C2" t="s">
        <v>153</v>
      </c>
      <c r="D2" t="s">
        <v>154</v>
      </c>
      <c r="E2">
        <v>10</v>
      </c>
      <c r="F2" s="13" t="s">
        <v>1572</v>
      </c>
      <c r="G2" s="13" t="s">
        <v>1573</v>
      </c>
      <c r="H2" s="13" t="s">
        <v>1576</v>
      </c>
      <c r="I2" s="13" t="s">
        <v>1576</v>
      </c>
      <c r="J2" s="13" t="s">
        <v>1576</v>
      </c>
      <c r="K2" s="16" t="s">
        <v>1579</v>
      </c>
      <c r="L2" s="13" t="s">
        <v>1587</v>
      </c>
      <c r="M2" s="13" t="s">
        <v>1592</v>
      </c>
      <c r="N2" s="13" t="s">
        <v>1579</v>
      </c>
      <c r="O2" s="13" t="s">
        <v>1582</v>
      </c>
      <c r="P2" s="13" t="s">
        <v>1583</v>
      </c>
      <c r="Q2" s="13" t="s">
        <v>1583</v>
      </c>
      <c r="R2" s="13" t="s">
        <v>1583</v>
      </c>
      <c r="S2" s="13" t="s">
        <v>1583</v>
      </c>
      <c r="T2" s="13" t="s">
        <v>1583</v>
      </c>
      <c r="U2" s="13" t="s">
        <v>1583</v>
      </c>
      <c r="V2" s="13" t="s">
        <v>1583</v>
      </c>
      <c r="W2" s="13" t="s">
        <v>1583</v>
      </c>
    </row>
    <row r="3" spans="1:23" x14ac:dyDescent="0.2">
      <c r="A3" t="s">
        <v>224</v>
      </c>
      <c r="B3" s="8" t="s">
        <v>1594</v>
      </c>
      <c r="C3" t="s">
        <v>227</v>
      </c>
      <c r="D3" t="s">
        <v>228</v>
      </c>
      <c r="E3">
        <v>15</v>
      </c>
      <c r="F3" s="13" t="s">
        <v>1572</v>
      </c>
      <c r="G3" s="13" t="s">
        <v>1573</v>
      </c>
      <c r="H3" s="13" t="s">
        <v>1576</v>
      </c>
      <c r="I3" s="13" t="s">
        <v>1576</v>
      </c>
      <c r="J3" s="13" t="s">
        <v>1573</v>
      </c>
      <c r="K3" s="16" t="s">
        <v>1575</v>
      </c>
      <c r="L3" s="13" t="s">
        <v>1577</v>
      </c>
      <c r="M3" s="13" t="s">
        <v>1577</v>
      </c>
      <c r="N3" s="13" t="s">
        <v>1584</v>
      </c>
      <c r="O3" s="13" t="s">
        <v>1592</v>
      </c>
      <c r="P3" s="13" t="s">
        <v>1584</v>
      </c>
      <c r="Q3" s="13" t="s">
        <v>1575</v>
      </c>
      <c r="R3" s="13" t="s">
        <v>1592</v>
      </c>
      <c r="S3" s="13" t="s">
        <v>1579</v>
      </c>
      <c r="T3" s="13" t="s">
        <v>1582</v>
      </c>
      <c r="U3" s="13" t="s">
        <v>1583</v>
      </c>
      <c r="V3" s="13" t="s">
        <v>1583</v>
      </c>
      <c r="W3" s="13" t="s">
        <v>1583</v>
      </c>
    </row>
    <row r="4" spans="1:23" x14ac:dyDescent="0.2">
      <c r="A4" t="s">
        <v>1387</v>
      </c>
      <c r="B4" s="8">
        <v>2</v>
      </c>
      <c r="C4" t="s">
        <v>153</v>
      </c>
      <c r="D4" t="s">
        <v>154</v>
      </c>
      <c r="E4">
        <v>10</v>
      </c>
      <c r="F4" s="13" t="s">
        <v>1572</v>
      </c>
      <c r="G4" s="13" t="s">
        <v>1573</v>
      </c>
      <c r="H4" s="13" t="s">
        <v>1576</v>
      </c>
      <c r="I4" s="13" t="s">
        <v>1576</v>
      </c>
      <c r="J4" s="13" t="s">
        <v>1576</v>
      </c>
      <c r="K4" s="16" t="s">
        <v>1579</v>
      </c>
      <c r="L4" s="13" t="s">
        <v>1587</v>
      </c>
      <c r="M4" s="13" t="s">
        <v>1592</v>
      </c>
      <c r="N4" s="13" t="s">
        <v>1579</v>
      </c>
      <c r="O4" s="13" t="s">
        <v>1582</v>
      </c>
      <c r="P4" s="13" t="s">
        <v>1583</v>
      </c>
      <c r="Q4" s="13" t="s">
        <v>1583</v>
      </c>
      <c r="R4" s="13" t="s">
        <v>1583</v>
      </c>
      <c r="S4" s="13" t="s">
        <v>1583</v>
      </c>
      <c r="T4" s="13" t="s">
        <v>1583</v>
      </c>
      <c r="U4" s="13" t="s">
        <v>1583</v>
      </c>
      <c r="V4" s="13" t="s">
        <v>1583</v>
      </c>
      <c r="W4" s="13" t="s">
        <v>1583</v>
      </c>
    </row>
    <row r="5" spans="1:23" x14ac:dyDescent="0.2">
      <c r="A5" t="s">
        <v>1400</v>
      </c>
      <c r="B5" s="8" t="s">
        <v>1594</v>
      </c>
      <c r="C5" t="s">
        <v>1401</v>
      </c>
      <c r="D5" t="s">
        <v>1402</v>
      </c>
      <c r="E5">
        <v>15</v>
      </c>
      <c r="F5" s="13" t="s">
        <v>1572</v>
      </c>
      <c r="G5" s="13" t="s">
        <v>1573</v>
      </c>
      <c r="H5" s="13" t="s">
        <v>1576</v>
      </c>
      <c r="I5" s="13" t="s">
        <v>1576</v>
      </c>
      <c r="J5" s="13" t="s">
        <v>1592</v>
      </c>
      <c r="K5" s="16" t="s">
        <v>1584</v>
      </c>
      <c r="L5" s="13" t="s">
        <v>1577</v>
      </c>
      <c r="M5" s="13" t="s">
        <v>1577</v>
      </c>
      <c r="N5" s="13" t="s">
        <v>1573</v>
      </c>
      <c r="O5" s="13" t="s">
        <v>1574</v>
      </c>
      <c r="P5" s="13" t="s">
        <v>1573</v>
      </c>
      <c r="Q5" s="13" t="s">
        <v>1587</v>
      </c>
      <c r="R5" s="13" t="s">
        <v>1592</v>
      </c>
      <c r="S5" s="13" t="s">
        <v>1582</v>
      </c>
      <c r="T5" s="13" t="s">
        <v>1582</v>
      </c>
      <c r="U5" s="13" t="s">
        <v>1583</v>
      </c>
      <c r="V5" s="13" t="s">
        <v>1583</v>
      </c>
      <c r="W5" s="13" t="s">
        <v>1583</v>
      </c>
    </row>
    <row r="6" spans="1:23" x14ac:dyDescent="0.2">
      <c r="A6" t="s">
        <v>412</v>
      </c>
      <c r="B6" s="8">
        <v>45</v>
      </c>
      <c r="C6" t="s">
        <v>414</v>
      </c>
      <c r="D6" t="s">
        <v>415</v>
      </c>
      <c r="E6">
        <v>14</v>
      </c>
      <c r="F6" s="13" t="s">
        <v>1572</v>
      </c>
      <c r="G6" s="13" t="s">
        <v>1573</v>
      </c>
      <c r="H6" s="13" t="s">
        <v>1576</v>
      </c>
      <c r="I6" s="13" t="s">
        <v>1576</v>
      </c>
      <c r="J6" s="13" t="s">
        <v>1592</v>
      </c>
      <c r="K6" s="16" t="s">
        <v>1584</v>
      </c>
      <c r="L6" s="13" t="s">
        <v>1590</v>
      </c>
      <c r="M6" s="13" t="s">
        <v>1576</v>
      </c>
      <c r="N6" s="13" t="s">
        <v>1577</v>
      </c>
      <c r="O6" s="13" t="s">
        <v>1578</v>
      </c>
      <c r="P6" s="13" t="s">
        <v>1575</v>
      </c>
      <c r="Q6" s="13" t="s">
        <v>1585</v>
      </c>
      <c r="R6" s="13" t="s">
        <v>1579</v>
      </c>
      <c r="S6" s="13" t="s">
        <v>1582</v>
      </c>
      <c r="T6" s="13" t="s">
        <v>1583</v>
      </c>
      <c r="U6" s="13" t="s">
        <v>1583</v>
      </c>
      <c r="V6" s="13" t="s">
        <v>1583</v>
      </c>
      <c r="W6" s="13" t="s">
        <v>1583</v>
      </c>
    </row>
    <row r="7" spans="1:23" x14ac:dyDescent="0.2">
      <c r="A7" t="s">
        <v>1415</v>
      </c>
      <c r="B7" s="8" t="s">
        <v>1594</v>
      </c>
      <c r="C7" t="s">
        <v>1416</v>
      </c>
      <c r="D7" t="s">
        <v>1417</v>
      </c>
      <c r="E7">
        <v>16</v>
      </c>
      <c r="F7" s="13" t="s">
        <v>1572</v>
      </c>
      <c r="G7" s="13" t="s">
        <v>1573</v>
      </c>
      <c r="H7" s="13" t="s">
        <v>1576</v>
      </c>
      <c r="I7" s="13" t="s">
        <v>1576</v>
      </c>
      <c r="J7" s="13" t="s">
        <v>1592</v>
      </c>
      <c r="K7" s="16" t="s">
        <v>1587</v>
      </c>
      <c r="L7" s="13" t="s">
        <v>1592</v>
      </c>
      <c r="M7" s="13" t="s">
        <v>1577</v>
      </c>
      <c r="N7" s="13" t="s">
        <v>1573</v>
      </c>
      <c r="O7" s="13" t="s">
        <v>1574</v>
      </c>
      <c r="P7" s="13" t="s">
        <v>1577</v>
      </c>
      <c r="Q7" s="13" t="s">
        <v>1578</v>
      </c>
      <c r="R7" s="13" t="s">
        <v>1575</v>
      </c>
      <c r="S7" s="13" t="s">
        <v>1585</v>
      </c>
      <c r="T7" s="13" t="s">
        <v>1579</v>
      </c>
      <c r="U7" s="13" t="s">
        <v>1582</v>
      </c>
      <c r="V7" s="13" t="s">
        <v>1583</v>
      </c>
      <c r="W7" s="13" t="s">
        <v>1583</v>
      </c>
    </row>
    <row r="8" spans="1:23" x14ac:dyDescent="0.2">
      <c r="A8" t="s">
        <v>515</v>
      </c>
      <c r="B8" s="8" t="s">
        <v>1594</v>
      </c>
      <c r="C8" t="s">
        <v>518</v>
      </c>
      <c r="D8" t="s">
        <v>519</v>
      </c>
      <c r="E8">
        <v>15</v>
      </c>
      <c r="F8" s="13" t="s">
        <v>1572</v>
      </c>
      <c r="G8" s="13" t="s">
        <v>1573</v>
      </c>
      <c r="H8" s="13" t="s">
        <v>1576</v>
      </c>
      <c r="I8" s="13" t="s">
        <v>1576</v>
      </c>
      <c r="J8" s="13" t="s">
        <v>1592</v>
      </c>
      <c r="K8" s="16" t="s">
        <v>1584</v>
      </c>
      <c r="L8" s="13" t="s">
        <v>1576</v>
      </c>
      <c r="M8" s="13" t="s">
        <v>1587</v>
      </c>
      <c r="N8" s="13" t="s">
        <v>1579</v>
      </c>
      <c r="O8" s="13" t="s">
        <v>1575</v>
      </c>
      <c r="P8" s="13" t="s">
        <v>1577</v>
      </c>
      <c r="Q8" s="13" t="s">
        <v>1592</v>
      </c>
      <c r="R8" s="13" t="s">
        <v>1585</v>
      </c>
      <c r="S8" s="13" t="s">
        <v>1579</v>
      </c>
      <c r="T8" s="13" t="s">
        <v>1582</v>
      </c>
      <c r="U8" s="13" t="s">
        <v>1583</v>
      </c>
      <c r="V8" s="13" t="s">
        <v>1583</v>
      </c>
      <c r="W8" s="13" t="s">
        <v>1583</v>
      </c>
    </row>
    <row r="9" spans="1:23" x14ac:dyDescent="0.2">
      <c r="A9" t="s">
        <v>520</v>
      </c>
      <c r="B9" s="8" t="s">
        <v>1594</v>
      </c>
      <c r="C9" t="s">
        <v>523</v>
      </c>
      <c r="D9" t="s">
        <v>524</v>
      </c>
      <c r="E9">
        <v>12</v>
      </c>
      <c r="F9" s="13" t="s">
        <v>1572</v>
      </c>
      <c r="G9" s="13" t="s">
        <v>1573</v>
      </c>
      <c r="H9" s="13" t="s">
        <v>1576</v>
      </c>
      <c r="I9" s="13" t="s">
        <v>1576</v>
      </c>
      <c r="J9" s="13" t="s">
        <v>1582</v>
      </c>
      <c r="K9" s="16" t="s">
        <v>1574</v>
      </c>
      <c r="L9" s="13" t="s">
        <v>1592</v>
      </c>
      <c r="M9" s="13" t="s">
        <v>1579</v>
      </c>
      <c r="N9" s="13" t="s">
        <v>1587</v>
      </c>
      <c r="O9" s="13" t="s">
        <v>1592</v>
      </c>
      <c r="P9" s="13" t="s">
        <v>1579</v>
      </c>
      <c r="Q9" s="13" t="s">
        <v>1582</v>
      </c>
      <c r="R9" s="13" t="s">
        <v>1583</v>
      </c>
      <c r="S9" s="13" t="s">
        <v>1583</v>
      </c>
      <c r="T9" s="13" t="s">
        <v>1583</v>
      </c>
      <c r="U9" s="13" t="s">
        <v>1583</v>
      </c>
      <c r="V9" s="13" t="s">
        <v>1583</v>
      </c>
      <c r="W9" s="13" t="s">
        <v>1583</v>
      </c>
    </row>
    <row r="10" spans="1:23" x14ac:dyDescent="0.2">
      <c r="A10" t="s">
        <v>525</v>
      </c>
      <c r="B10" s="8" t="s">
        <v>1594</v>
      </c>
      <c r="C10" t="s">
        <v>528</v>
      </c>
      <c r="D10" t="s">
        <v>529</v>
      </c>
      <c r="E10">
        <v>12</v>
      </c>
      <c r="F10" s="13" t="s">
        <v>1572</v>
      </c>
      <c r="G10" s="13" t="s">
        <v>1573</v>
      </c>
      <c r="H10" s="13" t="s">
        <v>1576</v>
      </c>
      <c r="I10" s="13" t="s">
        <v>1576</v>
      </c>
      <c r="J10" s="13" t="s">
        <v>1592</v>
      </c>
      <c r="K10" s="16" t="s">
        <v>1584</v>
      </c>
      <c r="L10" s="13" t="s">
        <v>1589</v>
      </c>
      <c r="M10" s="13" t="s">
        <v>1577</v>
      </c>
      <c r="N10" s="13" t="s">
        <v>1587</v>
      </c>
      <c r="O10" s="13" t="s">
        <v>1592</v>
      </c>
      <c r="P10" s="13" t="s">
        <v>1579</v>
      </c>
      <c r="Q10" s="13" t="s">
        <v>1582</v>
      </c>
      <c r="R10" s="13" t="s">
        <v>1583</v>
      </c>
      <c r="S10" s="13" t="s">
        <v>1583</v>
      </c>
      <c r="T10" s="13" t="s">
        <v>1583</v>
      </c>
      <c r="U10" s="13" t="s">
        <v>1583</v>
      </c>
      <c r="V10" s="13" t="s">
        <v>1583</v>
      </c>
      <c r="W10" s="13" t="s">
        <v>1583</v>
      </c>
    </row>
    <row r="11" spans="1:23" x14ac:dyDescent="0.2">
      <c r="A11" t="s">
        <v>1421</v>
      </c>
      <c r="B11" s="8" t="s">
        <v>1594</v>
      </c>
      <c r="C11" t="s">
        <v>1422</v>
      </c>
      <c r="D11" t="s">
        <v>1423</v>
      </c>
      <c r="E11">
        <v>16</v>
      </c>
      <c r="F11" s="13" t="s">
        <v>1572</v>
      </c>
      <c r="G11" s="13" t="s">
        <v>1573</v>
      </c>
      <c r="H11" s="13" t="s">
        <v>1576</v>
      </c>
      <c r="I11" s="13" t="s">
        <v>1576</v>
      </c>
      <c r="J11" s="13" t="s">
        <v>1592</v>
      </c>
      <c r="K11" s="16" t="s">
        <v>1587</v>
      </c>
      <c r="L11" s="13" t="s">
        <v>1577</v>
      </c>
      <c r="M11" s="13" t="s">
        <v>1577</v>
      </c>
      <c r="N11" s="13" t="s">
        <v>1585</v>
      </c>
      <c r="O11" s="13" t="s">
        <v>1577</v>
      </c>
      <c r="P11" s="13" t="s">
        <v>1592</v>
      </c>
      <c r="Q11" s="13" t="s">
        <v>1578</v>
      </c>
      <c r="R11" s="13" t="s">
        <v>1575</v>
      </c>
      <c r="S11" s="13" t="s">
        <v>1585</v>
      </c>
      <c r="T11" s="13" t="s">
        <v>1579</v>
      </c>
      <c r="U11" s="13" t="s">
        <v>1582</v>
      </c>
      <c r="V11" s="13" t="s">
        <v>1583</v>
      </c>
      <c r="W11" s="13" t="s">
        <v>1583</v>
      </c>
    </row>
    <row r="12" spans="1:23" x14ac:dyDescent="0.2">
      <c r="A12" t="s">
        <v>530</v>
      </c>
      <c r="B12" s="8" t="s">
        <v>1594</v>
      </c>
      <c r="C12" t="s">
        <v>533</v>
      </c>
      <c r="D12" t="s">
        <v>534</v>
      </c>
      <c r="E12">
        <v>12</v>
      </c>
      <c r="F12" s="13" t="s">
        <v>1572</v>
      </c>
      <c r="G12" s="13" t="s">
        <v>1573</v>
      </c>
      <c r="H12" s="13" t="s">
        <v>1588</v>
      </c>
      <c r="I12" s="13" t="s">
        <v>1585</v>
      </c>
      <c r="J12" s="13" t="s">
        <v>1577</v>
      </c>
      <c r="K12" s="16" t="s">
        <v>1577</v>
      </c>
      <c r="L12" s="13" t="s">
        <v>1587</v>
      </c>
      <c r="M12" s="13" t="s">
        <v>1584</v>
      </c>
      <c r="N12" s="13" t="s">
        <v>1575</v>
      </c>
      <c r="O12" s="13" t="s">
        <v>1592</v>
      </c>
      <c r="P12" s="13" t="s">
        <v>1579</v>
      </c>
      <c r="Q12" s="13" t="s">
        <v>1582</v>
      </c>
      <c r="R12" s="13" t="s">
        <v>1583</v>
      </c>
      <c r="S12" s="13" t="s">
        <v>1583</v>
      </c>
      <c r="T12" s="13" t="s">
        <v>1583</v>
      </c>
      <c r="U12" s="13" t="s">
        <v>1583</v>
      </c>
      <c r="V12" s="13" t="s">
        <v>1583</v>
      </c>
      <c r="W12" s="13" t="s">
        <v>1583</v>
      </c>
    </row>
    <row r="13" spans="1:23" x14ac:dyDescent="0.2">
      <c r="A13" t="s">
        <v>535</v>
      </c>
      <c r="B13" s="8">
        <v>2</v>
      </c>
      <c r="C13" t="s">
        <v>153</v>
      </c>
      <c r="D13" t="s">
        <v>154</v>
      </c>
      <c r="E13">
        <v>10</v>
      </c>
      <c r="F13" s="13" t="s">
        <v>1572</v>
      </c>
      <c r="G13" s="13" t="s">
        <v>1573</v>
      </c>
      <c r="H13" s="13" t="s">
        <v>1576</v>
      </c>
      <c r="I13" s="13" t="s">
        <v>1576</v>
      </c>
      <c r="J13" s="13" t="s">
        <v>1576</v>
      </c>
      <c r="K13" s="16" t="s">
        <v>1579</v>
      </c>
      <c r="L13" s="13" t="s">
        <v>1587</v>
      </c>
      <c r="M13" s="13" t="s">
        <v>1592</v>
      </c>
      <c r="N13" s="13" t="s">
        <v>1579</v>
      </c>
      <c r="O13" s="13" t="s">
        <v>1582</v>
      </c>
      <c r="P13" s="13" t="s">
        <v>1583</v>
      </c>
      <c r="Q13" s="13" t="s">
        <v>1583</v>
      </c>
      <c r="R13" s="13" t="s">
        <v>1583</v>
      </c>
      <c r="S13" s="13" t="s">
        <v>1583</v>
      </c>
      <c r="T13" s="13" t="s">
        <v>1583</v>
      </c>
      <c r="U13" s="13" t="s">
        <v>1583</v>
      </c>
      <c r="V13" s="13" t="s">
        <v>1583</v>
      </c>
      <c r="W13" s="13" t="s">
        <v>1583</v>
      </c>
    </row>
    <row r="14" spans="1:23" x14ac:dyDescent="0.2">
      <c r="A14" t="s">
        <v>536</v>
      </c>
      <c r="B14" s="8" t="s">
        <v>1594</v>
      </c>
      <c r="C14" t="s">
        <v>539</v>
      </c>
      <c r="D14" t="s">
        <v>540</v>
      </c>
      <c r="E14">
        <v>16</v>
      </c>
      <c r="F14" s="13" t="s">
        <v>1572</v>
      </c>
      <c r="G14" s="13" t="s">
        <v>1573</v>
      </c>
      <c r="H14" s="13" t="s">
        <v>1576</v>
      </c>
      <c r="I14" s="13" t="s">
        <v>1576</v>
      </c>
      <c r="J14" s="13" t="s">
        <v>1592</v>
      </c>
      <c r="K14" s="16" t="s">
        <v>1587</v>
      </c>
      <c r="L14" s="13" t="s">
        <v>1589</v>
      </c>
      <c r="M14" s="13" t="s">
        <v>1577</v>
      </c>
      <c r="N14" s="13" t="s">
        <v>1575</v>
      </c>
      <c r="O14" s="13" t="s">
        <v>1577</v>
      </c>
      <c r="P14" s="13" t="s">
        <v>1582</v>
      </c>
      <c r="Q14" s="13" t="s">
        <v>1579</v>
      </c>
      <c r="R14" s="13" t="s">
        <v>1587</v>
      </c>
      <c r="S14" s="13" t="s">
        <v>1592</v>
      </c>
      <c r="T14" s="13" t="s">
        <v>1579</v>
      </c>
      <c r="U14" s="13" t="s">
        <v>1582</v>
      </c>
      <c r="V14" s="13" t="s">
        <v>1583</v>
      </c>
      <c r="W14" s="13" t="s">
        <v>1583</v>
      </c>
    </row>
    <row r="15" spans="1:23" x14ac:dyDescent="0.2">
      <c r="A15" t="s">
        <v>541</v>
      </c>
      <c r="B15" s="8" t="s">
        <v>1594</v>
      </c>
      <c r="C15" t="s">
        <v>544</v>
      </c>
      <c r="D15" t="s">
        <v>545</v>
      </c>
      <c r="E15">
        <v>12</v>
      </c>
      <c r="F15" s="13" t="s">
        <v>1572</v>
      </c>
      <c r="G15" s="13" t="s">
        <v>1577</v>
      </c>
      <c r="H15" s="13" t="s">
        <v>1573</v>
      </c>
      <c r="I15" s="13" t="s">
        <v>1574</v>
      </c>
      <c r="J15" s="13" t="s">
        <v>1592</v>
      </c>
      <c r="K15" s="16" t="s">
        <v>1577</v>
      </c>
      <c r="L15" s="13" t="s">
        <v>1584</v>
      </c>
      <c r="M15" s="13" t="s">
        <v>1579</v>
      </c>
      <c r="N15" s="13" t="s">
        <v>1587</v>
      </c>
      <c r="O15" s="13" t="s">
        <v>1592</v>
      </c>
      <c r="P15" s="13" t="s">
        <v>1579</v>
      </c>
      <c r="Q15" s="13" t="s">
        <v>1582</v>
      </c>
      <c r="R15" s="13" t="s">
        <v>1583</v>
      </c>
      <c r="S15" s="13" t="s">
        <v>1583</v>
      </c>
      <c r="T15" s="13" t="s">
        <v>1583</v>
      </c>
      <c r="U15" s="13" t="s">
        <v>1583</v>
      </c>
      <c r="V15" s="13" t="s">
        <v>1583</v>
      </c>
      <c r="W15" s="13" t="s">
        <v>1583</v>
      </c>
    </row>
    <row r="16" spans="1:23" x14ac:dyDescent="0.2">
      <c r="A16" t="s">
        <v>546</v>
      </c>
      <c r="B16" s="8">
        <v>11</v>
      </c>
      <c r="C16" t="s">
        <v>551</v>
      </c>
      <c r="D16" t="s">
        <v>552</v>
      </c>
      <c r="E16">
        <v>14</v>
      </c>
      <c r="F16" s="13" t="s">
        <v>1572</v>
      </c>
      <c r="G16" s="13" t="s">
        <v>1573</v>
      </c>
      <c r="H16" s="13" t="s">
        <v>1576</v>
      </c>
      <c r="I16" s="13" t="s">
        <v>1576</v>
      </c>
      <c r="J16" s="13" t="s">
        <v>1589</v>
      </c>
      <c r="K16" s="16" t="s">
        <v>1592</v>
      </c>
      <c r="L16" s="13" t="s">
        <v>1577</v>
      </c>
      <c r="M16" s="13" t="s">
        <v>1578</v>
      </c>
      <c r="N16" s="13" t="s">
        <v>1575</v>
      </c>
      <c r="O16" s="13" t="s">
        <v>1577</v>
      </c>
      <c r="P16" s="13" t="s">
        <v>1592</v>
      </c>
      <c r="Q16" s="13" t="s">
        <v>1585</v>
      </c>
      <c r="R16" s="13" t="s">
        <v>1579</v>
      </c>
      <c r="S16" s="13" t="s">
        <v>1582</v>
      </c>
      <c r="T16" s="13" t="s">
        <v>1583</v>
      </c>
      <c r="U16" s="13" t="s">
        <v>1583</v>
      </c>
      <c r="V16" s="13" t="s">
        <v>1583</v>
      </c>
      <c r="W16" s="13" t="s">
        <v>1583</v>
      </c>
    </row>
    <row r="17" spans="1:23" x14ac:dyDescent="0.2">
      <c r="A17" t="s">
        <v>553</v>
      </c>
      <c r="B17" s="8" t="s">
        <v>1594</v>
      </c>
      <c r="C17" t="s">
        <v>556</v>
      </c>
      <c r="D17" t="s">
        <v>557</v>
      </c>
      <c r="E17">
        <v>14</v>
      </c>
      <c r="F17" s="13" t="s">
        <v>1572</v>
      </c>
      <c r="G17" s="13" t="s">
        <v>1573</v>
      </c>
      <c r="H17" s="13" t="s">
        <v>1576</v>
      </c>
      <c r="I17" s="13" t="s">
        <v>1576</v>
      </c>
      <c r="J17" s="13" t="s">
        <v>1592</v>
      </c>
      <c r="K17" s="16" t="s">
        <v>1573</v>
      </c>
      <c r="L17" s="13" t="s">
        <v>1577</v>
      </c>
      <c r="M17" s="13" t="s">
        <v>1576</v>
      </c>
      <c r="N17" s="13" t="s">
        <v>1576</v>
      </c>
      <c r="O17" s="13" t="s">
        <v>1579</v>
      </c>
      <c r="P17" s="13" t="s">
        <v>1587</v>
      </c>
      <c r="Q17" s="13" t="s">
        <v>1592</v>
      </c>
      <c r="R17" s="13" t="s">
        <v>1579</v>
      </c>
      <c r="S17" s="13" t="s">
        <v>1582</v>
      </c>
      <c r="T17" s="13" t="s">
        <v>1583</v>
      </c>
      <c r="U17" s="13" t="s">
        <v>1583</v>
      </c>
      <c r="V17" s="13" t="s">
        <v>1583</v>
      </c>
      <c r="W17" s="13" t="s">
        <v>1583</v>
      </c>
    </row>
    <row r="18" spans="1:23" x14ac:dyDescent="0.2">
      <c r="A18" t="s">
        <v>558</v>
      </c>
      <c r="B18" s="8" t="s">
        <v>1594</v>
      </c>
      <c r="C18" t="s">
        <v>563</v>
      </c>
      <c r="D18" t="s">
        <v>564</v>
      </c>
      <c r="E18">
        <v>14</v>
      </c>
      <c r="F18" s="13" t="s">
        <v>1572</v>
      </c>
      <c r="G18" s="13" t="s">
        <v>1573</v>
      </c>
      <c r="H18" s="13" t="s">
        <v>1576</v>
      </c>
      <c r="I18" s="13" t="s">
        <v>1577</v>
      </c>
      <c r="J18" s="13" t="s">
        <v>1587</v>
      </c>
      <c r="K18" s="16" t="s">
        <v>1574</v>
      </c>
      <c r="L18" s="13" t="s">
        <v>1590</v>
      </c>
      <c r="M18" s="13" t="s">
        <v>1576</v>
      </c>
      <c r="N18" s="13" t="s">
        <v>1573</v>
      </c>
      <c r="O18" s="13" t="s">
        <v>1587</v>
      </c>
      <c r="P18" s="13" t="s">
        <v>1575</v>
      </c>
      <c r="Q18" s="13" t="s">
        <v>1585</v>
      </c>
      <c r="R18" s="13" t="s">
        <v>1579</v>
      </c>
      <c r="S18" s="13" t="s">
        <v>1582</v>
      </c>
      <c r="T18" s="13" t="s">
        <v>1583</v>
      </c>
      <c r="U18" s="13" t="s">
        <v>1583</v>
      </c>
      <c r="V18" s="13" t="s">
        <v>1583</v>
      </c>
      <c r="W18" s="13" t="s">
        <v>1583</v>
      </c>
    </row>
    <row r="19" spans="1:23" x14ac:dyDescent="0.2">
      <c r="A19" t="s">
        <v>565</v>
      </c>
      <c r="B19" s="8">
        <v>1</v>
      </c>
      <c r="C19" t="s">
        <v>568</v>
      </c>
      <c r="D19" t="s">
        <v>569</v>
      </c>
      <c r="E19">
        <v>14</v>
      </c>
      <c r="F19" s="13" t="s">
        <v>1572</v>
      </c>
      <c r="G19" s="13" t="s">
        <v>1573</v>
      </c>
      <c r="H19" s="13" t="s">
        <v>1576</v>
      </c>
      <c r="I19" s="13" t="s">
        <v>1576</v>
      </c>
      <c r="J19" s="13" t="s">
        <v>1592</v>
      </c>
      <c r="K19" s="16" t="s">
        <v>1584</v>
      </c>
      <c r="L19" s="13" t="s">
        <v>1577</v>
      </c>
      <c r="M19" s="13" t="s">
        <v>1581</v>
      </c>
      <c r="N19" s="13" t="s">
        <v>1576</v>
      </c>
      <c r="O19" s="13" t="s">
        <v>1578</v>
      </c>
      <c r="P19" s="13" t="s">
        <v>1575</v>
      </c>
      <c r="Q19" s="13" t="s">
        <v>1585</v>
      </c>
      <c r="R19" s="13" t="s">
        <v>1579</v>
      </c>
      <c r="S19" s="13" t="s">
        <v>1582</v>
      </c>
      <c r="T19" s="13" t="s">
        <v>1583</v>
      </c>
      <c r="U19" s="13" t="s">
        <v>1583</v>
      </c>
      <c r="V19" s="13" t="s">
        <v>1583</v>
      </c>
      <c r="W19" s="13" t="s">
        <v>1583</v>
      </c>
    </row>
    <row r="20" spans="1:23" x14ac:dyDescent="0.2">
      <c r="A20" t="s">
        <v>570</v>
      </c>
      <c r="B20" s="8">
        <v>8</v>
      </c>
      <c r="C20" t="s">
        <v>573</v>
      </c>
      <c r="D20" t="s">
        <v>574</v>
      </c>
      <c r="E20">
        <v>14</v>
      </c>
      <c r="F20" s="13" t="s">
        <v>1572</v>
      </c>
      <c r="G20" s="13" t="s">
        <v>1573</v>
      </c>
      <c r="H20" s="13" t="s">
        <v>1576</v>
      </c>
      <c r="I20" s="13" t="s">
        <v>1576</v>
      </c>
      <c r="J20" s="13" t="s">
        <v>1585</v>
      </c>
      <c r="K20" s="16" t="s">
        <v>1592</v>
      </c>
      <c r="L20" s="13" t="s">
        <v>1577</v>
      </c>
      <c r="M20" s="13" t="s">
        <v>1578</v>
      </c>
      <c r="N20" s="13" t="s">
        <v>1575</v>
      </c>
      <c r="O20" s="13" t="s">
        <v>1577</v>
      </c>
      <c r="P20" s="13" t="s">
        <v>1592</v>
      </c>
      <c r="Q20" s="13" t="s">
        <v>1585</v>
      </c>
      <c r="R20" s="13" t="s">
        <v>1579</v>
      </c>
      <c r="S20" s="13" t="s">
        <v>1582</v>
      </c>
      <c r="T20" s="13" t="s">
        <v>1583</v>
      </c>
      <c r="U20" s="13" t="s">
        <v>1583</v>
      </c>
      <c r="V20" s="13" t="s">
        <v>1583</v>
      </c>
      <c r="W20" s="13" t="s">
        <v>1583</v>
      </c>
    </row>
    <row r="21" spans="1:23" x14ac:dyDescent="0.2">
      <c r="A21" t="s">
        <v>1424</v>
      </c>
      <c r="B21" s="8" t="s">
        <v>1594</v>
      </c>
      <c r="C21" t="s">
        <v>1425</v>
      </c>
      <c r="D21" t="s">
        <v>1426</v>
      </c>
      <c r="E21">
        <v>12</v>
      </c>
      <c r="F21" s="13" t="s">
        <v>1572</v>
      </c>
      <c r="G21" s="13" t="s">
        <v>1575</v>
      </c>
      <c r="H21" s="13" t="s">
        <v>1572</v>
      </c>
      <c r="I21" s="13" t="s">
        <v>1574</v>
      </c>
      <c r="J21" s="13" t="s">
        <v>1577</v>
      </c>
      <c r="K21" s="16" t="s">
        <v>1574</v>
      </c>
      <c r="L21" s="13" t="s">
        <v>1589</v>
      </c>
      <c r="M21" s="13" t="s">
        <v>1573</v>
      </c>
      <c r="N21" s="13" t="s">
        <v>1587</v>
      </c>
      <c r="O21" s="13" t="s">
        <v>1592</v>
      </c>
      <c r="P21" s="13" t="s">
        <v>1582</v>
      </c>
      <c r="Q21" s="13" t="s">
        <v>1582</v>
      </c>
      <c r="R21" s="13" t="s">
        <v>1583</v>
      </c>
      <c r="S21" s="13" t="s">
        <v>1583</v>
      </c>
      <c r="T21" s="13" t="s">
        <v>1583</v>
      </c>
      <c r="U21" s="13" t="s">
        <v>1583</v>
      </c>
      <c r="V21" s="13" t="s">
        <v>1583</v>
      </c>
      <c r="W21" s="13" t="s">
        <v>1583</v>
      </c>
    </row>
    <row r="22" spans="1:23" x14ac:dyDescent="0.2">
      <c r="A22" t="s">
        <v>575</v>
      </c>
      <c r="B22" s="8" t="s">
        <v>1594</v>
      </c>
      <c r="C22" t="s">
        <v>578</v>
      </c>
      <c r="D22" t="s">
        <v>579</v>
      </c>
      <c r="E22">
        <v>14</v>
      </c>
      <c r="F22" s="13" t="s">
        <v>1572</v>
      </c>
      <c r="G22" s="13" t="s">
        <v>1573</v>
      </c>
      <c r="H22" s="13" t="s">
        <v>1576</v>
      </c>
      <c r="I22" s="13" t="s">
        <v>1576</v>
      </c>
      <c r="J22" s="13" t="s">
        <v>1592</v>
      </c>
      <c r="K22" s="16" t="s">
        <v>1573</v>
      </c>
      <c r="L22" s="13" t="s">
        <v>1581</v>
      </c>
      <c r="M22" s="13" t="s">
        <v>1573</v>
      </c>
      <c r="N22" s="13" t="s">
        <v>1587</v>
      </c>
      <c r="O22" s="13" t="s">
        <v>1584</v>
      </c>
      <c r="P22" s="13" t="s">
        <v>1575</v>
      </c>
      <c r="Q22" s="13" t="s">
        <v>1592</v>
      </c>
      <c r="R22" s="13" t="s">
        <v>1579</v>
      </c>
      <c r="S22" s="13" t="s">
        <v>1582</v>
      </c>
      <c r="T22" s="13" t="s">
        <v>1583</v>
      </c>
      <c r="U22" s="13" t="s">
        <v>1583</v>
      </c>
      <c r="V22" s="13" t="s">
        <v>1583</v>
      </c>
      <c r="W22" s="13" t="s">
        <v>1583</v>
      </c>
    </row>
    <row r="23" spans="1:23" x14ac:dyDescent="0.2">
      <c r="A23" t="s">
        <v>580</v>
      </c>
      <c r="B23" s="8" t="s">
        <v>1594</v>
      </c>
      <c r="C23" t="s">
        <v>583</v>
      </c>
      <c r="D23" t="s">
        <v>584</v>
      </c>
      <c r="E23">
        <v>15</v>
      </c>
      <c r="F23" s="13" t="s">
        <v>1572</v>
      </c>
      <c r="G23" s="13" t="s">
        <v>1573</v>
      </c>
      <c r="H23" s="13" t="s">
        <v>1576</v>
      </c>
      <c r="I23" s="13" t="s">
        <v>1576</v>
      </c>
      <c r="J23" s="13" t="s">
        <v>1592</v>
      </c>
      <c r="K23" s="16" t="s">
        <v>1584</v>
      </c>
      <c r="L23" s="13" t="s">
        <v>1580</v>
      </c>
      <c r="M23" s="13" t="s">
        <v>1577</v>
      </c>
      <c r="N23" s="13" t="s">
        <v>1573</v>
      </c>
      <c r="O23" s="13" t="s">
        <v>1578</v>
      </c>
      <c r="P23" s="13" t="s">
        <v>1575</v>
      </c>
      <c r="Q23" s="13" t="s">
        <v>1587</v>
      </c>
      <c r="R23" s="13" t="s">
        <v>1589</v>
      </c>
      <c r="S23" s="13" t="s">
        <v>1582</v>
      </c>
      <c r="T23" s="13" t="s">
        <v>1582</v>
      </c>
      <c r="U23" s="13" t="s">
        <v>1583</v>
      </c>
      <c r="V23" s="13" t="s">
        <v>1583</v>
      </c>
      <c r="W23" s="13" t="s">
        <v>1583</v>
      </c>
    </row>
    <row r="24" spans="1:23" x14ac:dyDescent="0.2">
      <c r="A24" t="s">
        <v>585</v>
      </c>
      <c r="B24" s="8" t="s">
        <v>1594</v>
      </c>
      <c r="C24" t="s">
        <v>588</v>
      </c>
      <c r="D24" t="s">
        <v>589</v>
      </c>
      <c r="E24">
        <v>13</v>
      </c>
      <c r="F24" s="13" t="s">
        <v>1572</v>
      </c>
      <c r="G24" s="13" t="s">
        <v>1573</v>
      </c>
      <c r="H24" s="13" t="s">
        <v>1576</v>
      </c>
      <c r="I24" s="13" t="s">
        <v>1577</v>
      </c>
      <c r="J24" s="13" t="s">
        <v>1584</v>
      </c>
      <c r="K24" s="16" t="s">
        <v>1577</v>
      </c>
      <c r="L24" s="13" t="s">
        <v>1588</v>
      </c>
      <c r="M24" s="13" t="s">
        <v>1577</v>
      </c>
      <c r="N24" s="13" t="s">
        <v>1584</v>
      </c>
      <c r="O24" s="13" t="s">
        <v>1575</v>
      </c>
      <c r="P24" s="13" t="s">
        <v>1585</v>
      </c>
      <c r="Q24" s="13" t="s">
        <v>1579</v>
      </c>
      <c r="R24" s="13" t="s">
        <v>1582</v>
      </c>
      <c r="S24" s="13" t="s">
        <v>1583</v>
      </c>
      <c r="T24" s="13" t="s">
        <v>1583</v>
      </c>
      <c r="U24" s="13" t="s">
        <v>1583</v>
      </c>
      <c r="V24" s="13" t="s">
        <v>1583</v>
      </c>
      <c r="W24" s="13" t="s">
        <v>1583</v>
      </c>
    </row>
    <row r="25" spans="1:23" x14ac:dyDescent="0.2">
      <c r="A25" t="s">
        <v>590</v>
      </c>
      <c r="B25" s="8" t="s">
        <v>1594</v>
      </c>
      <c r="C25" t="s">
        <v>593</v>
      </c>
      <c r="D25" t="s">
        <v>594</v>
      </c>
      <c r="E25">
        <v>13</v>
      </c>
      <c r="F25" s="13" t="s">
        <v>1572</v>
      </c>
      <c r="G25" s="13" t="s">
        <v>1573</v>
      </c>
      <c r="H25" s="13" t="s">
        <v>1576</v>
      </c>
      <c r="I25" s="13" t="s">
        <v>1574</v>
      </c>
      <c r="J25" s="13" t="s">
        <v>1581</v>
      </c>
      <c r="K25" s="16" t="s">
        <v>1577</v>
      </c>
      <c r="L25" s="13" t="s">
        <v>1592</v>
      </c>
      <c r="M25" s="13" t="s">
        <v>1578</v>
      </c>
      <c r="N25" s="13" t="s">
        <v>1575</v>
      </c>
      <c r="O25" s="13" t="s">
        <v>1587</v>
      </c>
      <c r="P25" s="13" t="s">
        <v>1589</v>
      </c>
      <c r="Q25" s="13" t="s">
        <v>1582</v>
      </c>
      <c r="R25" s="13" t="s">
        <v>1582</v>
      </c>
      <c r="S25" s="13" t="s">
        <v>1583</v>
      </c>
      <c r="T25" s="13" t="s">
        <v>1583</v>
      </c>
      <c r="U25" s="13" t="s">
        <v>1583</v>
      </c>
      <c r="V25" s="13" t="s">
        <v>1583</v>
      </c>
      <c r="W25" s="13" t="s">
        <v>1583</v>
      </c>
    </row>
    <row r="26" spans="1:23" x14ac:dyDescent="0.2">
      <c r="A26" t="s">
        <v>595</v>
      </c>
      <c r="B26" s="8" t="s">
        <v>1594</v>
      </c>
      <c r="C26" t="s">
        <v>598</v>
      </c>
      <c r="D26" t="s">
        <v>599</v>
      </c>
      <c r="E26">
        <v>13</v>
      </c>
      <c r="F26" s="13" t="s">
        <v>1572</v>
      </c>
      <c r="G26" s="13" t="s">
        <v>1575</v>
      </c>
      <c r="H26" s="13" t="s">
        <v>1572</v>
      </c>
      <c r="I26" s="13" t="s">
        <v>1576</v>
      </c>
      <c r="J26" s="13" t="s">
        <v>1573</v>
      </c>
      <c r="K26" s="16" t="s">
        <v>1584</v>
      </c>
      <c r="L26" s="13" t="s">
        <v>1590</v>
      </c>
      <c r="M26" s="13" t="s">
        <v>1578</v>
      </c>
      <c r="N26" s="13" t="s">
        <v>1575</v>
      </c>
      <c r="O26" s="13" t="s">
        <v>1587</v>
      </c>
      <c r="P26" s="13" t="s">
        <v>1589</v>
      </c>
      <c r="Q26" s="13" t="s">
        <v>1582</v>
      </c>
      <c r="R26" s="13" t="s">
        <v>1582</v>
      </c>
      <c r="S26" s="13" t="s">
        <v>1583</v>
      </c>
      <c r="T26" s="13" t="s">
        <v>1583</v>
      </c>
      <c r="U26" s="13" t="s">
        <v>1583</v>
      </c>
      <c r="V26" s="13" t="s">
        <v>1583</v>
      </c>
      <c r="W26" s="13" t="s">
        <v>1583</v>
      </c>
    </row>
    <row r="27" spans="1:23" x14ac:dyDescent="0.2">
      <c r="A27" t="s">
        <v>600</v>
      </c>
      <c r="B27" s="8">
        <v>7</v>
      </c>
      <c r="C27" t="s">
        <v>603</v>
      </c>
      <c r="D27" t="s">
        <v>604</v>
      </c>
      <c r="E27">
        <v>14</v>
      </c>
      <c r="F27" s="13" t="s">
        <v>1572</v>
      </c>
      <c r="G27" s="13" t="s">
        <v>1573</v>
      </c>
      <c r="H27" s="13" t="s">
        <v>1576</v>
      </c>
      <c r="I27" s="13" t="s">
        <v>1576</v>
      </c>
      <c r="J27" s="13" t="s">
        <v>1592</v>
      </c>
      <c r="K27" s="16" t="s">
        <v>1584</v>
      </c>
      <c r="L27" s="13" t="s">
        <v>1581</v>
      </c>
      <c r="M27" s="13" t="s">
        <v>1573</v>
      </c>
      <c r="N27" s="13" t="s">
        <v>1592</v>
      </c>
      <c r="O27" s="13" t="s">
        <v>1578</v>
      </c>
      <c r="P27" s="13" t="s">
        <v>1575</v>
      </c>
      <c r="Q27" s="13" t="s">
        <v>1585</v>
      </c>
      <c r="R27" s="13" t="s">
        <v>1579</v>
      </c>
      <c r="S27" s="13" t="s">
        <v>1582</v>
      </c>
      <c r="T27" s="13" t="s">
        <v>1583</v>
      </c>
      <c r="U27" s="13" t="s">
        <v>1583</v>
      </c>
      <c r="V27" s="13" t="s">
        <v>1583</v>
      </c>
      <c r="W27" s="13" t="s">
        <v>1583</v>
      </c>
    </row>
    <row r="28" spans="1:23" x14ac:dyDescent="0.2">
      <c r="A28" t="s">
        <v>605</v>
      </c>
      <c r="B28" s="8">
        <v>32</v>
      </c>
      <c r="C28" t="s">
        <v>608</v>
      </c>
      <c r="D28" t="s">
        <v>609</v>
      </c>
      <c r="E28">
        <v>15</v>
      </c>
      <c r="F28" s="13" t="s">
        <v>1572</v>
      </c>
      <c r="G28" s="13" t="s">
        <v>1573</v>
      </c>
      <c r="H28" s="13" t="s">
        <v>1576</v>
      </c>
      <c r="I28" s="13" t="s">
        <v>1576</v>
      </c>
      <c r="J28" s="13" t="s">
        <v>1592</v>
      </c>
      <c r="K28" s="16" t="s">
        <v>1587</v>
      </c>
      <c r="L28" s="13" t="s">
        <v>1577</v>
      </c>
      <c r="M28" s="13" t="s">
        <v>1592</v>
      </c>
      <c r="N28" s="13" t="s">
        <v>1575</v>
      </c>
      <c r="O28" s="13" t="s">
        <v>1592</v>
      </c>
      <c r="P28" s="13" t="s">
        <v>1578</v>
      </c>
      <c r="Q28" s="13" t="s">
        <v>1575</v>
      </c>
      <c r="R28" s="13" t="s">
        <v>1585</v>
      </c>
      <c r="S28" s="13" t="s">
        <v>1579</v>
      </c>
      <c r="T28" s="13" t="s">
        <v>1582</v>
      </c>
      <c r="U28" s="13" t="s">
        <v>1583</v>
      </c>
      <c r="V28" s="13" t="s">
        <v>1583</v>
      </c>
      <c r="W28" s="13" t="s">
        <v>1583</v>
      </c>
    </row>
    <row r="29" spans="1:23" x14ac:dyDescent="0.2">
      <c r="A29" t="s">
        <v>610</v>
      </c>
      <c r="B29" s="8">
        <v>11</v>
      </c>
      <c r="C29" t="s">
        <v>611</v>
      </c>
      <c r="D29" t="s">
        <v>612</v>
      </c>
      <c r="E29">
        <v>14</v>
      </c>
      <c r="F29" s="13" t="s">
        <v>1572</v>
      </c>
      <c r="G29" s="13" t="s">
        <v>1573</v>
      </c>
      <c r="H29" s="13" t="s">
        <v>1576</v>
      </c>
      <c r="I29" s="13" t="s">
        <v>1576</v>
      </c>
      <c r="J29" s="13" t="s">
        <v>1592</v>
      </c>
      <c r="K29" s="16" t="s">
        <v>1592</v>
      </c>
      <c r="L29" s="13" t="s">
        <v>1577</v>
      </c>
      <c r="M29" s="13" t="s">
        <v>1578</v>
      </c>
      <c r="N29" s="13" t="s">
        <v>1575</v>
      </c>
      <c r="O29" s="13" t="s">
        <v>1577</v>
      </c>
      <c r="P29" s="13" t="s">
        <v>1592</v>
      </c>
      <c r="Q29" s="13" t="s">
        <v>1585</v>
      </c>
      <c r="R29" s="13" t="s">
        <v>1579</v>
      </c>
      <c r="S29" s="13" t="s">
        <v>1582</v>
      </c>
      <c r="T29" s="13" t="s">
        <v>1583</v>
      </c>
      <c r="U29" s="13" t="s">
        <v>1583</v>
      </c>
      <c r="V29" s="13" t="s">
        <v>1583</v>
      </c>
      <c r="W29" s="13" t="s">
        <v>1583</v>
      </c>
    </row>
    <row r="30" spans="1:23" x14ac:dyDescent="0.2">
      <c r="A30" t="s">
        <v>613</v>
      </c>
      <c r="B30" s="8">
        <v>40</v>
      </c>
      <c r="C30" t="s">
        <v>616</v>
      </c>
      <c r="D30" t="s">
        <v>617</v>
      </c>
      <c r="E30">
        <v>15</v>
      </c>
      <c r="F30" s="13" t="s">
        <v>1572</v>
      </c>
      <c r="G30" s="13" t="s">
        <v>1573</v>
      </c>
      <c r="H30" s="13" t="s">
        <v>1576</v>
      </c>
      <c r="I30" s="13" t="s">
        <v>1576</v>
      </c>
      <c r="J30" s="13" t="s">
        <v>1592</v>
      </c>
      <c r="K30" s="16" t="s">
        <v>1587</v>
      </c>
      <c r="L30" s="13" t="s">
        <v>1576</v>
      </c>
      <c r="M30" s="13" t="s">
        <v>1577</v>
      </c>
      <c r="N30" s="13" t="s">
        <v>1581</v>
      </c>
      <c r="O30" s="13" t="s">
        <v>1578</v>
      </c>
      <c r="P30" s="13" t="s">
        <v>1575</v>
      </c>
      <c r="Q30" s="13" t="s">
        <v>1587</v>
      </c>
      <c r="R30" s="13" t="s">
        <v>1589</v>
      </c>
      <c r="S30" s="13" t="s">
        <v>1582</v>
      </c>
      <c r="T30" s="13" t="s">
        <v>1582</v>
      </c>
      <c r="U30" s="13" t="s">
        <v>1583</v>
      </c>
      <c r="V30" s="13" t="s">
        <v>1583</v>
      </c>
      <c r="W30" s="13" t="s">
        <v>1583</v>
      </c>
    </row>
    <row r="31" spans="1:23" x14ac:dyDescent="0.2">
      <c r="A31" t="s">
        <v>1427</v>
      </c>
      <c r="B31" s="8" t="s">
        <v>1594</v>
      </c>
      <c r="C31" t="s">
        <v>1428</v>
      </c>
      <c r="D31" t="s">
        <v>1429</v>
      </c>
      <c r="E31">
        <v>16</v>
      </c>
      <c r="F31" s="13" t="s">
        <v>1572</v>
      </c>
      <c r="G31" s="13" t="s">
        <v>1575</v>
      </c>
      <c r="H31" s="13" t="s">
        <v>1572</v>
      </c>
      <c r="I31" s="13" t="s">
        <v>1576</v>
      </c>
      <c r="J31" s="13" t="s">
        <v>1573</v>
      </c>
      <c r="K31" s="16" t="s">
        <v>1589</v>
      </c>
      <c r="L31" s="13" t="s">
        <v>1574</v>
      </c>
      <c r="M31" s="13" t="s">
        <v>1577</v>
      </c>
      <c r="N31" s="13" t="s">
        <v>1577</v>
      </c>
      <c r="O31" s="13" t="s">
        <v>1577</v>
      </c>
      <c r="P31" s="13" t="s">
        <v>1573</v>
      </c>
      <c r="Q31" s="13" t="s">
        <v>1587</v>
      </c>
      <c r="R31" s="13" t="s">
        <v>1575</v>
      </c>
      <c r="S31" s="13" t="s">
        <v>1585</v>
      </c>
      <c r="T31" s="13" t="s">
        <v>1579</v>
      </c>
      <c r="U31" s="13" t="s">
        <v>1582</v>
      </c>
      <c r="V31" s="13" t="s">
        <v>1583</v>
      </c>
      <c r="W31" s="13" t="s">
        <v>1583</v>
      </c>
    </row>
    <row r="32" spans="1:23" x14ac:dyDescent="0.2">
      <c r="A32" t="s">
        <v>618</v>
      </c>
      <c r="B32" s="8">
        <v>8</v>
      </c>
      <c r="C32" t="s">
        <v>573</v>
      </c>
      <c r="D32" t="s">
        <v>574</v>
      </c>
      <c r="E32">
        <v>14</v>
      </c>
      <c r="F32" s="13" t="s">
        <v>1572</v>
      </c>
      <c r="G32" s="13" t="s">
        <v>1573</v>
      </c>
      <c r="H32" s="13" t="s">
        <v>1576</v>
      </c>
      <c r="I32" s="13" t="s">
        <v>1576</v>
      </c>
      <c r="J32" s="13" t="s">
        <v>1585</v>
      </c>
      <c r="K32" s="16" t="s">
        <v>1592</v>
      </c>
      <c r="L32" s="13" t="s">
        <v>1577</v>
      </c>
      <c r="M32" s="13" t="s">
        <v>1578</v>
      </c>
      <c r="N32" s="13" t="s">
        <v>1575</v>
      </c>
      <c r="O32" s="13" t="s">
        <v>1577</v>
      </c>
      <c r="P32" s="13" t="s">
        <v>1592</v>
      </c>
      <c r="Q32" s="13" t="s">
        <v>1585</v>
      </c>
      <c r="R32" s="13" t="s">
        <v>1579</v>
      </c>
      <c r="S32" s="13" t="s">
        <v>1582</v>
      </c>
      <c r="T32" s="13" t="s">
        <v>1583</v>
      </c>
      <c r="U32" s="13" t="s">
        <v>1583</v>
      </c>
      <c r="V32" s="13" t="s">
        <v>1583</v>
      </c>
      <c r="W32" s="13" t="s">
        <v>1583</v>
      </c>
    </row>
    <row r="33" spans="1:23" x14ac:dyDescent="0.2">
      <c r="A33" t="s">
        <v>619</v>
      </c>
      <c r="B33" s="8" t="s">
        <v>1594</v>
      </c>
      <c r="C33" t="s">
        <v>622</v>
      </c>
      <c r="D33" t="s">
        <v>623</v>
      </c>
      <c r="E33">
        <v>13</v>
      </c>
      <c r="F33" s="13" t="s">
        <v>1572</v>
      </c>
      <c r="G33" s="13" t="s">
        <v>1573</v>
      </c>
      <c r="H33" s="13" t="s">
        <v>1576</v>
      </c>
      <c r="I33" s="13" t="s">
        <v>1576</v>
      </c>
      <c r="J33" s="13" t="s">
        <v>1592</v>
      </c>
      <c r="K33" s="16" t="s">
        <v>1584</v>
      </c>
      <c r="L33" s="13" t="s">
        <v>1589</v>
      </c>
      <c r="M33" s="13" t="s">
        <v>1577</v>
      </c>
      <c r="N33" s="13" t="s">
        <v>1575</v>
      </c>
      <c r="O33" s="13" t="s">
        <v>1584</v>
      </c>
      <c r="P33" s="13" t="s">
        <v>1579</v>
      </c>
      <c r="Q33" s="13" t="s">
        <v>1575</v>
      </c>
      <c r="R33" s="13" t="s">
        <v>1582</v>
      </c>
      <c r="S33" s="13" t="s">
        <v>1583</v>
      </c>
      <c r="T33" s="13" t="s">
        <v>1583</v>
      </c>
      <c r="U33" s="13" t="s">
        <v>1583</v>
      </c>
      <c r="V33" s="13" t="s">
        <v>1583</v>
      </c>
      <c r="W33" s="13" t="s">
        <v>1583</v>
      </c>
    </row>
    <row r="34" spans="1:23" x14ac:dyDescent="0.2">
      <c r="A34" t="s">
        <v>624</v>
      </c>
      <c r="B34" s="8">
        <v>19</v>
      </c>
      <c r="C34" t="s">
        <v>627</v>
      </c>
      <c r="D34" t="s">
        <v>628</v>
      </c>
      <c r="E34">
        <v>13</v>
      </c>
      <c r="F34" s="13" t="s">
        <v>1572</v>
      </c>
      <c r="G34" s="13" t="s">
        <v>1573</v>
      </c>
      <c r="H34" s="13" t="s">
        <v>1576</v>
      </c>
      <c r="I34" s="13" t="s">
        <v>1576</v>
      </c>
      <c r="J34" s="13" t="s">
        <v>1592</v>
      </c>
      <c r="K34" s="16" t="s">
        <v>1577</v>
      </c>
      <c r="L34" s="13" t="s">
        <v>1592</v>
      </c>
      <c r="M34" s="13" t="s">
        <v>1592</v>
      </c>
      <c r="N34" s="13" t="s">
        <v>1584</v>
      </c>
      <c r="O34" s="13" t="s">
        <v>1575</v>
      </c>
      <c r="P34" s="13" t="s">
        <v>1592</v>
      </c>
      <c r="Q34" s="13" t="s">
        <v>1579</v>
      </c>
      <c r="R34" s="13" t="s">
        <v>1582</v>
      </c>
      <c r="S34" s="13" t="s">
        <v>1583</v>
      </c>
      <c r="T34" s="13" t="s">
        <v>1583</v>
      </c>
      <c r="U34" s="13" t="s">
        <v>1583</v>
      </c>
      <c r="V34" s="13" t="s">
        <v>1583</v>
      </c>
      <c r="W34" s="13" t="s">
        <v>1583</v>
      </c>
    </row>
    <row r="35" spans="1:23" x14ac:dyDescent="0.2">
      <c r="A35" t="s">
        <v>629</v>
      </c>
      <c r="B35" s="8" t="s">
        <v>1594</v>
      </c>
      <c r="C35" t="s">
        <v>632</v>
      </c>
      <c r="D35" t="s">
        <v>633</v>
      </c>
      <c r="E35">
        <v>13</v>
      </c>
      <c r="F35" s="13" t="s">
        <v>1572</v>
      </c>
      <c r="G35" s="13" t="s">
        <v>1573</v>
      </c>
      <c r="H35" s="13" t="s">
        <v>1576</v>
      </c>
      <c r="I35" s="13" t="s">
        <v>1577</v>
      </c>
      <c r="J35" s="13" t="s">
        <v>1577</v>
      </c>
      <c r="K35" s="16" t="s">
        <v>1592</v>
      </c>
      <c r="L35" s="13" t="s">
        <v>1577</v>
      </c>
      <c r="M35" s="13" t="s">
        <v>1579</v>
      </c>
      <c r="N35" s="13" t="s">
        <v>1576</v>
      </c>
      <c r="O35" s="13" t="s">
        <v>1584</v>
      </c>
      <c r="P35" s="13" t="s">
        <v>1579</v>
      </c>
      <c r="Q35" s="13" t="s">
        <v>1575</v>
      </c>
      <c r="R35" s="13" t="s">
        <v>1582</v>
      </c>
      <c r="S35" s="13" t="s">
        <v>1583</v>
      </c>
      <c r="T35" s="13" t="s">
        <v>1583</v>
      </c>
      <c r="U35" s="13" t="s">
        <v>1583</v>
      </c>
      <c r="V35" s="13" t="s">
        <v>1583</v>
      </c>
      <c r="W35" s="13" t="s">
        <v>1583</v>
      </c>
    </row>
    <row r="36" spans="1:23" x14ac:dyDescent="0.2">
      <c r="A36" t="s">
        <v>634</v>
      </c>
      <c r="B36" s="8">
        <v>1</v>
      </c>
      <c r="C36" t="s">
        <v>568</v>
      </c>
      <c r="D36" t="s">
        <v>569</v>
      </c>
      <c r="E36">
        <v>14</v>
      </c>
      <c r="F36" s="13" t="s">
        <v>1572</v>
      </c>
      <c r="G36" s="13" t="s">
        <v>1573</v>
      </c>
      <c r="H36" s="13" t="s">
        <v>1576</v>
      </c>
      <c r="I36" s="13" t="s">
        <v>1576</v>
      </c>
      <c r="J36" s="13" t="s">
        <v>1592</v>
      </c>
      <c r="K36" s="16" t="s">
        <v>1584</v>
      </c>
      <c r="L36" s="13" t="s">
        <v>1577</v>
      </c>
      <c r="M36" s="13" t="s">
        <v>1581</v>
      </c>
      <c r="N36" s="13" t="s">
        <v>1576</v>
      </c>
      <c r="O36" s="13" t="s">
        <v>1578</v>
      </c>
      <c r="P36" s="13" t="s">
        <v>1575</v>
      </c>
      <c r="Q36" s="13" t="s">
        <v>1585</v>
      </c>
      <c r="R36" s="13" t="s">
        <v>1579</v>
      </c>
      <c r="S36" s="13" t="s">
        <v>1582</v>
      </c>
      <c r="T36" s="13" t="s">
        <v>1583</v>
      </c>
      <c r="U36" s="13" t="s">
        <v>1583</v>
      </c>
      <c r="V36" s="13" t="s">
        <v>1583</v>
      </c>
      <c r="W36" s="13" t="s">
        <v>1583</v>
      </c>
    </row>
    <row r="37" spans="1:23" x14ac:dyDescent="0.2">
      <c r="A37" t="s">
        <v>635</v>
      </c>
      <c r="B37" s="8">
        <v>7</v>
      </c>
      <c r="C37" t="s">
        <v>603</v>
      </c>
      <c r="D37" t="s">
        <v>604</v>
      </c>
      <c r="E37">
        <v>14</v>
      </c>
      <c r="F37" s="13" t="s">
        <v>1572</v>
      </c>
      <c r="G37" s="13" t="s">
        <v>1573</v>
      </c>
      <c r="H37" s="13" t="s">
        <v>1576</v>
      </c>
      <c r="I37" s="13" t="s">
        <v>1576</v>
      </c>
      <c r="J37" s="13" t="s">
        <v>1592</v>
      </c>
      <c r="K37" s="16" t="s">
        <v>1584</v>
      </c>
      <c r="L37" s="13" t="s">
        <v>1581</v>
      </c>
      <c r="M37" s="13" t="s">
        <v>1573</v>
      </c>
      <c r="N37" s="13" t="s">
        <v>1592</v>
      </c>
      <c r="O37" s="13" t="s">
        <v>1578</v>
      </c>
      <c r="P37" s="13" t="s">
        <v>1575</v>
      </c>
      <c r="Q37" s="13" t="s">
        <v>1585</v>
      </c>
      <c r="R37" s="13" t="s">
        <v>1579</v>
      </c>
      <c r="S37" s="13" t="s">
        <v>1582</v>
      </c>
      <c r="T37" s="13" t="s">
        <v>1583</v>
      </c>
      <c r="U37" s="13" t="s">
        <v>1583</v>
      </c>
      <c r="V37" s="13" t="s">
        <v>1583</v>
      </c>
      <c r="W37" s="13" t="s">
        <v>1583</v>
      </c>
    </row>
    <row r="38" spans="1:23" x14ac:dyDescent="0.2">
      <c r="A38" t="s">
        <v>1430</v>
      </c>
      <c r="B38" s="8" t="s">
        <v>1594</v>
      </c>
      <c r="C38" t="s">
        <v>1431</v>
      </c>
      <c r="D38" t="s">
        <v>1432</v>
      </c>
      <c r="E38">
        <v>14</v>
      </c>
      <c r="F38" s="13" t="s">
        <v>1572</v>
      </c>
      <c r="G38" s="13" t="s">
        <v>1573</v>
      </c>
      <c r="H38" s="13" t="s">
        <v>1576</v>
      </c>
      <c r="I38" s="13" t="s">
        <v>1576</v>
      </c>
      <c r="J38" s="13" t="s">
        <v>1585</v>
      </c>
      <c r="K38" s="16" t="s">
        <v>1575</v>
      </c>
      <c r="L38" s="13" t="s">
        <v>1577</v>
      </c>
      <c r="M38" s="13" t="s">
        <v>1576</v>
      </c>
      <c r="N38" s="13" t="s">
        <v>1577</v>
      </c>
      <c r="O38" s="13" t="s">
        <v>1578</v>
      </c>
      <c r="P38" s="13" t="s">
        <v>1575</v>
      </c>
      <c r="Q38" s="13" t="s">
        <v>1585</v>
      </c>
      <c r="R38" s="13" t="s">
        <v>1579</v>
      </c>
      <c r="S38" s="13" t="s">
        <v>1582</v>
      </c>
      <c r="T38" s="13" t="s">
        <v>1583</v>
      </c>
      <c r="U38" s="13" t="s">
        <v>1583</v>
      </c>
      <c r="V38" s="13" t="s">
        <v>1583</v>
      </c>
      <c r="W38" s="13" t="s">
        <v>1583</v>
      </c>
    </row>
    <row r="39" spans="1:23" x14ac:dyDescent="0.2">
      <c r="A39" t="s">
        <v>636</v>
      </c>
      <c r="B39" s="8">
        <v>2</v>
      </c>
      <c r="C39" t="s">
        <v>153</v>
      </c>
      <c r="D39" t="s">
        <v>154</v>
      </c>
      <c r="E39">
        <v>10</v>
      </c>
      <c r="F39" s="13" t="s">
        <v>1572</v>
      </c>
      <c r="G39" s="13" t="s">
        <v>1573</v>
      </c>
      <c r="H39" s="13" t="s">
        <v>1576</v>
      </c>
      <c r="I39" s="13" t="s">
        <v>1576</v>
      </c>
      <c r="J39" s="13" t="s">
        <v>1576</v>
      </c>
      <c r="K39" s="16" t="s">
        <v>1579</v>
      </c>
      <c r="L39" s="13" t="s">
        <v>1587</v>
      </c>
      <c r="M39" s="13" t="s">
        <v>1592</v>
      </c>
      <c r="N39" s="13" t="s">
        <v>1579</v>
      </c>
      <c r="O39" s="13" t="s">
        <v>1582</v>
      </c>
      <c r="P39" s="13" t="s">
        <v>1583</v>
      </c>
      <c r="Q39" s="13" t="s">
        <v>1583</v>
      </c>
      <c r="R39" s="13" t="s">
        <v>1583</v>
      </c>
      <c r="S39" s="13" t="s">
        <v>1583</v>
      </c>
      <c r="T39" s="13" t="s">
        <v>1583</v>
      </c>
      <c r="U39" s="13" t="s">
        <v>1583</v>
      </c>
      <c r="V39" s="13" t="s">
        <v>1583</v>
      </c>
      <c r="W39" s="13" t="s">
        <v>1583</v>
      </c>
    </row>
    <row r="40" spans="1:23" x14ac:dyDescent="0.2">
      <c r="A40" t="s">
        <v>637</v>
      </c>
      <c r="B40" s="8">
        <v>32</v>
      </c>
      <c r="C40" t="s">
        <v>608</v>
      </c>
      <c r="D40" t="s">
        <v>609</v>
      </c>
      <c r="E40">
        <v>15</v>
      </c>
      <c r="F40" s="13" t="s">
        <v>1572</v>
      </c>
      <c r="G40" s="13" t="s">
        <v>1573</v>
      </c>
      <c r="H40" s="13" t="s">
        <v>1576</v>
      </c>
      <c r="I40" s="13" t="s">
        <v>1576</v>
      </c>
      <c r="J40" s="13" t="s">
        <v>1592</v>
      </c>
      <c r="K40" s="16" t="s">
        <v>1587</v>
      </c>
      <c r="L40" s="13" t="s">
        <v>1577</v>
      </c>
      <c r="M40" s="13" t="s">
        <v>1592</v>
      </c>
      <c r="N40" s="13" t="s">
        <v>1575</v>
      </c>
      <c r="O40" s="13" t="s">
        <v>1592</v>
      </c>
      <c r="P40" s="13" t="s">
        <v>1578</v>
      </c>
      <c r="Q40" s="13" t="s">
        <v>1575</v>
      </c>
      <c r="R40" s="13" t="s">
        <v>1585</v>
      </c>
      <c r="S40" s="13" t="s">
        <v>1579</v>
      </c>
      <c r="T40" s="13" t="s">
        <v>1582</v>
      </c>
      <c r="U40" s="13" t="s">
        <v>1583</v>
      </c>
      <c r="V40" s="13" t="s">
        <v>1583</v>
      </c>
      <c r="W40" s="13" t="s">
        <v>1583</v>
      </c>
    </row>
    <row r="41" spans="1:23" x14ac:dyDescent="0.2">
      <c r="A41" t="s">
        <v>638</v>
      </c>
      <c r="B41" s="8">
        <v>2</v>
      </c>
      <c r="C41" t="s">
        <v>153</v>
      </c>
      <c r="D41" t="s">
        <v>154</v>
      </c>
      <c r="E41">
        <v>10</v>
      </c>
      <c r="F41" s="13" t="s">
        <v>1572</v>
      </c>
      <c r="G41" s="13" t="s">
        <v>1573</v>
      </c>
      <c r="H41" s="13" t="s">
        <v>1576</v>
      </c>
      <c r="I41" s="13" t="s">
        <v>1576</v>
      </c>
      <c r="J41" s="13" t="s">
        <v>1576</v>
      </c>
      <c r="K41" s="16" t="s">
        <v>1579</v>
      </c>
      <c r="L41" s="13" t="s">
        <v>1587</v>
      </c>
      <c r="M41" s="13" t="s">
        <v>1592</v>
      </c>
      <c r="N41" s="13" t="s">
        <v>1579</v>
      </c>
      <c r="O41" s="13" t="s">
        <v>1582</v>
      </c>
      <c r="P41" s="13" t="s">
        <v>1583</v>
      </c>
      <c r="Q41" s="13" t="s">
        <v>1583</v>
      </c>
      <c r="R41" s="13" t="s">
        <v>1583</v>
      </c>
      <c r="S41" s="13" t="s">
        <v>1583</v>
      </c>
      <c r="T41" s="13" t="s">
        <v>1583</v>
      </c>
      <c r="U41" s="13" t="s">
        <v>1583</v>
      </c>
      <c r="V41" s="13" t="s">
        <v>1583</v>
      </c>
      <c r="W41" s="13" t="s">
        <v>1583</v>
      </c>
    </row>
    <row r="42" spans="1:23" x14ac:dyDescent="0.2">
      <c r="A42" t="s">
        <v>639</v>
      </c>
      <c r="B42" s="8">
        <v>42</v>
      </c>
      <c r="C42" t="s">
        <v>642</v>
      </c>
      <c r="D42" t="s">
        <v>643</v>
      </c>
      <c r="E42">
        <v>17</v>
      </c>
      <c r="F42" s="13" t="s">
        <v>1572</v>
      </c>
      <c r="G42" s="13" t="s">
        <v>1573</v>
      </c>
      <c r="H42" s="13" t="s">
        <v>1576</v>
      </c>
      <c r="I42" s="13" t="s">
        <v>1576</v>
      </c>
      <c r="J42" s="13" t="s">
        <v>1592</v>
      </c>
      <c r="K42" s="16" t="s">
        <v>1584</v>
      </c>
      <c r="L42" s="13" t="s">
        <v>1576</v>
      </c>
      <c r="M42" s="13" t="s">
        <v>1577</v>
      </c>
      <c r="N42" s="13" t="s">
        <v>1585</v>
      </c>
      <c r="O42" s="13" t="s">
        <v>1577</v>
      </c>
      <c r="P42" s="13" t="s">
        <v>1576</v>
      </c>
      <c r="Q42" s="13" t="s">
        <v>1579</v>
      </c>
      <c r="R42" s="13" t="s">
        <v>1573</v>
      </c>
      <c r="S42" s="13" t="s">
        <v>1587</v>
      </c>
      <c r="T42" s="13" t="s">
        <v>1592</v>
      </c>
      <c r="U42" s="13" t="s">
        <v>1582</v>
      </c>
      <c r="V42" s="13" t="s">
        <v>1582</v>
      </c>
      <c r="W42" s="13" t="s">
        <v>1583</v>
      </c>
    </row>
    <row r="43" spans="1:23" x14ac:dyDescent="0.2">
      <c r="A43" t="s">
        <v>644</v>
      </c>
      <c r="B43" s="8" t="s">
        <v>1594</v>
      </c>
      <c r="C43" t="s">
        <v>647</v>
      </c>
      <c r="D43" t="s">
        <v>648</v>
      </c>
      <c r="E43">
        <v>15</v>
      </c>
      <c r="F43" s="13" t="s">
        <v>1572</v>
      </c>
      <c r="G43" s="13" t="s">
        <v>1573</v>
      </c>
      <c r="H43" s="13" t="s">
        <v>1576</v>
      </c>
      <c r="I43" s="13" t="s">
        <v>1576</v>
      </c>
      <c r="J43" s="13" t="s">
        <v>1574</v>
      </c>
      <c r="K43" s="16" t="s">
        <v>1584</v>
      </c>
      <c r="L43" s="13" t="s">
        <v>1588</v>
      </c>
      <c r="M43" s="13" t="s">
        <v>1584</v>
      </c>
      <c r="N43" s="13" t="s">
        <v>1576</v>
      </c>
      <c r="O43" s="13" t="s">
        <v>1592</v>
      </c>
      <c r="P43" s="13" t="s">
        <v>1578</v>
      </c>
      <c r="Q43" s="13" t="s">
        <v>1575</v>
      </c>
      <c r="R43" s="13" t="s">
        <v>1585</v>
      </c>
      <c r="S43" s="13" t="s">
        <v>1579</v>
      </c>
      <c r="T43" s="13" t="s">
        <v>1582</v>
      </c>
      <c r="U43" s="13" t="s">
        <v>1583</v>
      </c>
      <c r="V43" s="13" t="s">
        <v>1583</v>
      </c>
      <c r="W43" s="13" t="s">
        <v>1583</v>
      </c>
    </row>
    <row r="44" spans="1:23" x14ac:dyDescent="0.2">
      <c r="A44" t="s">
        <v>1058</v>
      </c>
      <c r="B44" s="8" t="s">
        <v>1594</v>
      </c>
      <c r="C44" t="s">
        <v>1061</v>
      </c>
      <c r="D44" t="s">
        <v>1062</v>
      </c>
      <c r="E44">
        <v>14</v>
      </c>
      <c r="F44" s="13" t="s">
        <v>1572</v>
      </c>
      <c r="G44" s="13" t="s">
        <v>1573</v>
      </c>
      <c r="H44" s="13" t="s">
        <v>1576</v>
      </c>
      <c r="I44" s="13" t="s">
        <v>1576</v>
      </c>
      <c r="J44" s="13" t="s">
        <v>1576</v>
      </c>
      <c r="K44" s="16" t="s">
        <v>1573</v>
      </c>
      <c r="L44" s="13" t="s">
        <v>1577</v>
      </c>
      <c r="M44" s="13" t="s">
        <v>1577</v>
      </c>
      <c r="N44" s="13" t="s">
        <v>1577</v>
      </c>
      <c r="O44" s="13" t="s">
        <v>1575</v>
      </c>
      <c r="P44" s="13" t="s">
        <v>1587</v>
      </c>
      <c r="Q44" s="13" t="s">
        <v>1589</v>
      </c>
      <c r="R44" s="13" t="s">
        <v>1582</v>
      </c>
      <c r="S44" s="13" t="s">
        <v>1582</v>
      </c>
      <c r="T44" s="13" t="s">
        <v>1583</v>
      </c>
      <c r="U44" s="13" t="s">
        <v>1583</v>
      </c>
      <c r="V44" s="13" t="s">
        <v>1583</v>
      </c>
      <c r="W44" s="13" t="s">
        <v>1583</v>
      </c>
    </row>
    <row r="45" spans="1:23" x14ac:dyDescent="0.2">
      <c r="A45" t="s">
        <v>1063</v>
      </c>
      <c r="B45" s="8" t="s">
        <v>1594</v>
      </c>
      <c r="C45" t="s">
        <v>1066</v>
      </c>
      <c r="D45" t="s">
        <v>1067</v>
      </c>
      <c r="E45">
        <v>12</v>
      </c>
      <c r="F45" s="13" t="s">
        <v>1572</v>
      </c>
      <c r="G45" s="13" t="s">
        <v>1575</v>
      </c>
      <c r="H45" s="13" t="s">
        <v>1572</v>
      </c>
      <c r="I45" s="13" t="s">
        <v>1576</v>
      </c>
      <c r="J45" s="13" t="s">
        <v>1573</v>
      </c>
      <c r="K45" s="16" t="s">
        <v>1581</v>
      </c>
      <c r="L45" s="13" t="s">
        <v>1577</v>
      </c>
      <c r="M45" s="13" t="s">
        <v>1579</v>
      </c>
      <c r="N45" s="13" t="s">
        <v>1587</v>
      </c>
      <c r="O45" s="13" t="s">
        <v>1592</v>
      </c>
      <c r="P45" s="13" t="s">
        <v>1579</v>
      </c>
      <c r="Q45" s="13" t="s">
        <v>1582</v>
      </c>
      <c r="R45" s="13" t="s">
        <v>1583</v>
      </c>
      <c r="S45" s="13" t="s">
        <v>1583</v>
      </c>
      <c r="T45" s="13" t="s">
        <v>1583</v>
      </c>
      <c r="U45" s="13" t="s">
        <v>1583</v>
      </c>
      <c r="V45" s="13" t="s">
        <v>1583</v>
      </c>
      <c r="W45" s="13" t="s">
        <v>1583</v>
      </c>
    </row>
    <row r="46" spans="1:23" x14ac:dyDescent="0.2">
      <c r="A46" t="s">
        <v>1068</v>
      </c>
      <c r="B46" s="8" t="s">
        <v>1594</v>
      </c>
      <c r="C46" t="s">
        <v>1071</v>
      </c>
      <c r="D46" t="s">
        <v>1072</v>
      </c>
      <c r="E46">
        <v>14</v>
      </c>
      <c r="F46" s="13" t="s">
        <v>1572</v>
      </c>
      <c r="G46" s="13" t="s">
        <v>1573</v>
      </c>
      <c r="H46" s="13" t="s">
        <v>1576</v>
      </c>
      <c r="I46" s="13" t="s">
        <v>1576</v>
      </c>
      <c r="J46" s="13" t="s">
        <v>1592</v>
      </c>
      <c r="K46" s="16" t="s">
        <v>1573</v>
      </c>
      <c r="L46" s="13" t="s">
        <v>1577</v>
      </c>
      <c r="M46" s="13" t="s">
        <v>1581</v>
      </c>
      <c r="N46" s="13" t="s">
        <v>1578</v>
      </c>
      <c r="O46" s="13" t="s">
        <v>1575</v>
      </c>
      <c r="P46" s="13" t="s">
        <v>1587</v>
      </c>
      <c r="Q46" s="13" t="s">
        <v>1589</v>
      </c>
      <c r="R46" s="13" t="s">
        <v>1582</v>
      </c>
      <c r="S46" s="13" t="s">
        <v>1582</v>
      </c>
      <c r="T46" s="13" t="s">
        <v>1583</v>
      </c>
      <c r="U46" s="13" t="s">
        <v>1583</v>
      </c>
      <c r="V46" s="13" t="s">
        <v>1583</v>
      </c>
      <c r="W46" s="13" t="s">
        <v>1583</v>
      </c>
    </row>
    <row r="47" spans="1:23" x14ac:dyDescent="0.2">
      <c r="A47" t="s">
        <v>1073</v>
      </c>
      <c r="B47" s="8" t="s">
        <v>1594</v>
      </c>
      <c r="C47" t="s">
        <v>1076</v>
      </c>
      <c r="D47" t="s">
        <v>1077</v>
      </c>
      <c r="E47">
        <v>17</v>
      </c>
      <c r="F47" s="13" t="s">
        <v>1572</v>
      </c>
      <c r="G47" s="13" t="s">
        <v>1575</v>
      </c>
      <c r="H47" s="13" t="s">
        <v>1572</v>
      </c>
      <c r="I47" s="13" t="s">
        <v>1576</v>
      </c>
      <c r="J47" s="13" t="s">
        <v>1573</v>
      </c>
      <c r="K47" s="16" t="s">
        <v>1592</v>
      </c>
      <c r="L47" s="13" t="s">
        <v>1575</v>
      </c>
      <c r="M47" s="13" t="s">
        <v>1577</v>
      </c>
      <c r="N47" s="13" t="s">
        <v>1581</v>
      </c>
      <c r="O47" s="13" t="s">
        <v>1575</v>
      </c>
      <c r="P47" s="13" t="s">
        <v>1576</v>
      </c>
      <c r="Q47" s="13" t="s">
        <v>1573</v>
      </c>
      <c r="R47" s="13" t="s">
        <v>1587</v>
      </c>
      <c r="S47" s="13" t="s">
        <v>1575</v>
      </c>
      <c r="T47" s="13" t="s">
        <v>1585</v>
      </c>
      <c r="U47" s="13" t="s">
        <v>1579</v>
      </c>
      <c r="V47" s="13" t="s">
        <v>1582</v>
      </c>
      <c r="W47" s="13" t="s">
        <v>1583</v>
      </c>
    </row>
    <row r="48" spans="1:23" x14ac:dyDescent="0.2">
      <c r="A48" t="s">
        <v>1455</v>
      </c>
      <c r="B48" s="8" t="s">
        <v>1594</v>
      </c>
      <c r="C48" t="s">
        <v>1456</v>
      </c>
      <c r="D48" t="s">
        <v>1457</v>
      </c>
      <c r="E48">
        <v>12</v>
      </c>
      <c r="F48" s="13" t="s">
        <v>1572</v>
      </c>
      <c r="G48" s="13" t="s">
        <v>1573</v>
      </c>
      <c r="H48" s="13" t="s">
        <v>1576</v>
      </c>
      <c r="I48" s="13" t="s">
        <v>1576</v>
      </c>
      <c r="J48" s="13" t="s">
        <v>1591</v>
      </c>
      <c r="K48" s="16" t="s">
        <v>1592</v>
      </c>
      <c r="L48" s="13" t="s">
        <v>1577</v>
      </c>
      <c r="M48" s="13" t="s">
        <v>1577</v>
      </c>
      <c r="N48" s="13" t="s">
        <v>1587</v>
      </c>
      <c r="O48" s="13" t="s">
        <v>1592</v>
      </c>
      <c r="P48" s="13" t="s">
        <v>1579</v>
      </c>
      <c r="Q48" s="13" t="s">
        <v>1582</v>
      </c>
      <c r="R48" s="13" t="s">
        <v>1583</v>
      </c>
      <c r="S48" s="13" t="s">
        <v>1583</v>
      </c>
      <c r="T48" s="13" t="s">
        <v>1583</v>
      </c>
      <c r="U48" s="13" t="s">
        <v>1583</v>
      </c>
      <c r="V48" s="13" t="s">
        <v>1583</v>
      </c>
      <c r="W48" s="13" t="s">
        <v>1583</v>
      </c>
    </row>
    <row r="49" spans="1:23" x14ac:dyDescent="0.2">
      <c r="A49" t="s">
        <v>1458</v>
      </c>
      <c r="B49" s="8" t="s">
        <v>1594</v>
      </c>
      <c r="C49" t="s">
        <v>1459</v>
      </c>
      <c r="D49" t="s">
        <v>1460</v>
      </c>
      <c r="E49">
        <v>14</v>
      </c>
      <c r="F49" s="13" t="s">
        <v>1572</v>
      </c>
      <c r="G49" s="13" t="s">
        <v>1573</v>
      </c>
      <c r="H49" s="13" t="s">
        <v>1576</v>
      </c>
      <c r="I49" s="13" t="s">
        <v>1576</v>
      </c>
      <c r="J49" s="13" t="s">
        <v>1587</v>
      </c>
      <c r="K49" s="16" t="s">
        <v>1574</v>
      </c>
      <c r="L49" s="13" t="s">
        <v>1577</v>
      </c>
      <c r="M49" s="13" t="s">
        <v>1592</v>
      </c>
      <c r="N49" s="13" t="s">
        <v>1577</v>
      </c>
      <c r="O49" s="13" t="s">
        <v>1584</v>
      </c>
      <c r="P49" s="13" t="s">
        <v>1575</v>
      </c>
      <c r="Q49" s="13" t="s">
        <v>1592</v>
      </c>
      <c r="R49" s="13" t="s">
        <v>1579</v>
      </c>
      <c r="S49" s="13" t="s">
        <v>1582</v>
      </c>
      <c r="T49" s="13" t="s">
        <v>1583</v>
      </c>
      <c r="U49" s="13" t="s">
        <v>1583</v>
      </c>
      <c r="V49" s="13" t="s">
        <v>1583</v>
      </c>
      <c r="W49" s="13" t="s">
        <v>1583</v>
      </c>
    </row>
    <row r="50" spans="1:23" x14ac:dyDescent="0.2">
      <c r="A50" t="s">
        <v>1078</v>
      </c>
      <c r="B50" s="8" t="s">
        <v>1594</v>
      </c>
      <c r="C50" t="s">
        <v>1081</v>
      </c>
      <c r="D50" t="s">
        <v>1082</v>
      </c>
      <c r="E50">
        <v>14</v>
      </c>
      <c r="F50" s="13" t="s">
        <v>1572</v>
      </c>
      <c r="G50" s="13" t="s">
        <v>1573</v>
      </c>
      <c r="H50" s="13" t="s">
        <v>1576</v>
      </c>
      <c r="I50" s="13" t="s">
        <v>1576</v>
      </c>
      <c r="J50" s="13" t="s">
        <v>1585</v>
      </c>
      <c r="K50" s="16" t="s">
        <v>1574</v>
      </c>
      <c r="L50" s="13" t="s">
        <v>1577</v>
      </c>
      <c r="M50" s="13" t="s">
        <v>1587</v>
      </c>
      <c r="N50" s="13" t="s">
        <v>1584</v>
      </c>
      <c r="O50" s="13" t="s">
        <v>1575</v>
      </c>
      <c r="P50" s="13" t="s">
        <v>1587</v>
      </c>
      <c r="Q50" s="13" t="s">
        <v>1589</v>
      </c>
      <c r="R50" s="13" t="s">
        <v>1582</v>
      </c>
      <c r="S50" s="13" t="s">
        <v>1582</v>
      </c>
      <c r="T50" s="13" t="s">
        <v>1583</v>
      </c>
      <c r="U50" s="13" t="s">
        <v>1583</v>
      </c>
      <c r="V50" s="13" t="s">
        <v>1583</v>
      </c>
      <c r="W50" s="13" t="s">
        <v>1583</v>
      </c>
    </row>
    <row r="51" spans="1:23" x14ac:dyDescent="0.2">
      <c r="A51" t="s">
        <v>1083</v>
      </c>
      <c r="B51" s="8" t="s">
        <v>1594</v>
      </c>
      <c r="C51" t="s">
        <v>1086</v>
      </c>
      <c r="D51" t="s">
        <v>1087</v>
      </c>
      <c r="E51">
        <v>17</v>
      </c>
      <c r="F51" s="13" t="s">
        <v>1572</v>
      </c>
      <c r="G51" s="13" t="s">
        <v>1573</v>
      </c>
      <c r="H51" s="13" t="s">
        <v>1576</v>
      </c>
      <c r="I51" s="13" t="s">
        <v>1577</v>
      </c>
      <c r="J51" s="13" t="s">
        <v>1577</v>
      </c>
      <c r="K51" s="16" t="s">
        <v>1584</v>
      </c>
      <c r="L51" s="13" t="s">
        <v>1588</v>
      </c>
      <c r="M51" s="13" t="s">
        <v>1577</v>
      </c>
      <c r="N51" s="13" t="s">
        <v>1584</v>
      </c>
      <c r="O51" s="13" t="s">
        <v>1576</v>
      </c>
      <c r="P51" s="13" t="s">
        <v>1576</v>
      </c>
      <c r="Q51" s="13" t="s">
        <v>1573</v>
      </c>
      <c r="R51" s="13" t="s">
        <v>1587</v>
      </c>
      <c r="S51" s="13" t="s">
        <v>1575</v>
      </c>
      <c r="T51" s="13" t="s">
        <v>1585</v>
      </c>
      <c r="U51" s="13" t="s">
        <v>1579</v>
      </c>
      <c r="V51" s="13" t="s">
        <v>1582</v>
      </c>
      <c r="W51" s="13" t="s">
        <v>1583</v>
      </c>
    </row>
    <row r="52" spans="1:23" x14ac:dyDescent="0.2">
      <c r="A52" t="s">
        <v>1461</v>
      </c>
      <c r="B52" s="8" t="s">
        <v>1594</v>
      </c>
      <c r="C52" t="s">
        <v>1462</v>
      </c>
      <c r="D52" t="s">
        <v>1463</v>
      </c>
      <c r="E52">
        <v>13</v>
      </c>
      <c r="F52" s="13" t="s">
        <v>1572</v>
      </c>
      <c r="G52" s="13" t="s">
        <v>1573</v>
      </c>
      <c r="H52" s="13" t="s">
        <v>1576</v>
      </c>
      <c r="I52" s="13" t="s">
        <v>1576</v>
      </c>
      <c r="J52" s="13" t="s">
        <v>1585</v>
      </c>
      <c r="K52" s="16" t="s">
        <v>1575</v>
      </c>
      <c r="L52" s="13" t="s">
        <v>1577</v>
      </c>
      <c r="M52" s="13" t="s">
        <v>1577</v>
      </c>
      <c r="N52" s="13" t="s">
        <v>1587</v>
      </c>
      <c r="O52" s="13" t="s">
        <v>1587</v>
      </c>
      <c r="P52" s="13" t="s">
        <v>1592</v>
      </c>
      <c r="Q52" s="13" t="s">
        <v>1579</v>
      </c>
      <c r="R52" s="13" t="s">
        <v>1582</v>
      </c>
      <c r="S52" s="13" t="s">
        <v>1583</v>
      </c>
      <c r="T52" s="13" t="s">
        <v>1583</v>
      </c>
      <c r="U52" s="13" t="s">
        <v>1583</v>
      </c>
      <c r="V52" s="13" t="s">
        <v>1583</v>
      </c>
      <c r="W52" s="13" t="s">
        <v>1583</v>
      </c>
    </row>
    <row r="53" spans="1:23" x14ac:dyDescent="0.2">
      <c r="A53" t="s">
        <v>1088</v>
      </c>
      <c r="B53" s="8" t="s">
        <v>1594</v>
      </c>
      <c r="C53" t="s">
        <v>1091</v>
      </c>
      <c r="D53" t="s">
        <v>1092</v>
      </c>
      <c r="E53">
        <v>11</v>
      </c>
      <c r="F53" s="13" t="s">
        <v>1572</v>
      </c>
      <c r="G53" s="13" t="s">
        <v>1573</v>
      </c>
      <c r="H53" s="13" t="s">
        <v>1577</v>
      </c>
      <c r="I53" s="13" t="s">
        <v>1575</v>
      </c>
      <c r="J53" s="13" t="s">
        <v>1576</v>
      </c>
      <c r="K53" s="16" t="s">
        <v>1592</v>
      </c>
      <c r="L53" s="13" t="s">
        <v>1584</v>
      </c>
      <c r="M53" s="13" t="s">
        <v>1575</v>
      </c>
      <c r="N53" s="13" t="s">
        <v>1592</v>
      </c>
      <c r="O53" s="13" t="s">
        <v>1579</v>
      </c>
      <c r="P53" s="13" t="s">
        <v>1582</v>
      </c>
      <c r="Q53" s="13" t="s">
        <v>1583</v>
      </c>
      <c r="R53" s="13" t="s">
        <v>1583</v>
      </c>
      <c r="S53" s="13" t="s">
        <v>1583</v>
      </c>
      <c r="T53" s="13" t="s">
        <v>1583</v>
      </c>
      <c r="U53" s="13" t="s">
        <v>1583</v>
      </c>
      <c r="V53" s="13" t="s">
        <v>1583</v>
      </c>
      <c r="W53" s="13" t="s">
        <v>1583</v>
      </c>
    </row>
    <row r="54" spans="1:23" x14ac:dyDescent="0.2">
      <c r="A54" t="s">
        <v>1093</v>
      </c>
      <c r="B54" s="19" t="s">
        <v>1594</v>
      </c>
      <c r="C54" t="s">
        <v>1096</v>
      </c>
      <c r="D54" t="s">
        <v>1097</v>
      </c>
      <c r="E54">
        <v>13</v>
      </c>
      <c r="F54" s="13" t="s">
        <v>1572</v>
      </c>
      <c r="G54" s="13" t="s">
        <v>1573</v>
      </c>
      <c r="H54" s="13" t="s">
        <v>1574</v>
      </c>
      <c r="I54" s="13" t="s">
        <v>1584</v>
      </c>
      <c r="J54" s="13" t="s">
        <v>1588</v>
      </c>
      <c r="K54" s="16" t="s">
        <v>1577</v>
      </c>
      <c r="L54" s="13" t="s">
        <v>1587</v>
      </c>
      <c r="M54" s="13" t="s">
        <v>1573</v>
      </c>
      <c r="N54" s="13" t="s">
        <v>1579</v>
      </c>
      <c r="O54" s="13" t="s">
        <v>1587</v>
      </c>
      <c r="P54" s="13" t="s">
        <v>1592</v>
      </c>
      <c r="Q54" s="13" t="s">
        <v>1579</v>
      </c>
      <c r="R54" s="13" t="s">
        <v>1582</v>
      </c>
      <c r="S54" s="13" t="s">
        <v>1583</v>
      </c>
      <c r="T54" s="13" t="s">
        <v>1583</v>
      </c>
      <c r="U54" s="13" t="s">
        <v>1583</v>
      </c>
      <c r="V54" s="13" t="s">
        <v>1583</v>
      </c>
      <c r="W54" s="13" t="s">
        <v>1583</v>
      </c>
    </row>
    <row r="55" spans="1:23" x14ac:dyDescent="0.2">
      <c r="A55" t="s">
        <v>1568</v>
      </c>
      <c r="B55" s="19"/>
      <c r="C55" t="s">
        <v>1098</v>
      </c>
      <c r="D55" t="s">
        <v>1099</v>
      </c>
      <c r="E55">
        <v>12</v>
      </c>
      <c r="F55" s="13" t="s">
        <v>1572</v>
      </c>
      <c r="G55" s="13" t="s">
        <v>1573</v>
      </c>
      <c r="H55" s="13" t="s">
        <v>1576</v>
      </c>
      <c r="I55" s="13" t="s">
        <v>1576</v>
      </c>
      <c r="J55" s="13" t="s">
        <v>1592</v>
      </c>
      <c r="K55" s="16" t="s">
        <v>1584</v>
      </c>
      <c r="L55" s="13" t="s">
        <v>1577</v>
      </c>
      <c r="M55" s="13" t="s">
        <v>1578</v>
      </c>
      <c r="N55" s="13" t="s">
        <v>1588</v>
      </c>
      <c r="O55" s="13" t="s">
        <v>1589</v>
      </c>
      <c r="P55" s="13" t="s">
        <v>1579</v>
      </c>
      <c r="Q55" s="13" t="s">
        <v>1582</v>
      </c>
      <c r="R55" s="13" t="s">
        <v>1583</v>
      </c>
      <c r="S55" s="13" t="s">
        <v>1583</v>
      </c>
      <c r="T55" s="13" t="s">
        <v>1583</v>
      </c>
      <c r="U55" s="13" t="s">
        <v>1583</v>
      </c>
      <c r="V55" s="13" t="s">
        <v>1583</v>
      </c>
      <c r="W55" s="13" t="s">
        <v>1583</v>
      </c>
    </row>
    <row r="56" spans="1:23" x14ac:dyDescent="0.2">
      <c r="A56" t="s">
        <v>1100</v>
      </c>
      <c r="B56" s="8" t="s">
        <v>1594</v>
      </c>
      <c r="C56" t="s">
        <v>1103</v>
      </c>
      <c r="D56" t="s">
        <v>1104</v>
      </c>
      <c r="E56">
        <v>12</v>
      </c>
      <c r="F56" s="13" t="s">
        <v>1572</v>
      </c>
      <c r="G56" s="13" t="s">
        <v>1573</v>
      </c>
      <c r="H56" s="13" t="s">
        <v>1576</v>
      </c>
      <c r="I56" s="13" t="s">
        <v>1576</v>
      </c>
      <c r="J56" s="13" t="s">
        <v>1574</v>
      </c>
      <c r="K56" s="16" t="s">
        <v>1584</v>
      </c>
      <c r="L56" s="13" t="s">
        <v>1576</v>
      </c>
      <c r="M56" s="13" t="s">
        <v>1575</v>
      </c>
      <c r="N56" s="13" t="s">
        <v>1587</v>
      </c>
      <c r="O56" s="13" t="s">
        <v>1589</v>
      </c>
      <c r="P56" s="13" t="s">
        <v>1582</v>
      </c>
      <c r="Q56" s="13" t="s">
        <v>1582</v>
      </c>
      <c r="R56" s="13" t="s">
        <v>1583</v>
      </c>
      <c r="S56" s="13" t="s">
        <v>1583</v>
      </c>
      <c r="T56" s="13" t="s">
        <v>1583</v>
      </c>
      <c r="U56" s="13" t="s">
        <v>1583</v>
      </c>
      <c r="V56" s="13" t="s">
        <v>1583</v>
      </c>
      <c r="W56" s="13" t="s">
        <v>1583</v>
      </c>
    </row>
    <row r="57" spans="1:23" x14ac:dyDescent="0.2">
      <c r="A57" t="s">
        <v>1105</v>
      </c>
      <c r="B57" s="8" t="s">
        <v>1594</v>
      </c>
      <c r="C57" t="s">
        <v>1108</v>
      </c>
      <c r="D57" t="s">
        <v>1109</v>
      </c>
      <c r="E57">
        <v>16</v>
      </c>
      <c r="F57" s="13" t="s">
        <v>1572</v>
      </c>
      <c r="G57" s="13" t="s">
        <v>1573</v>
      </c>
      <c r="H57" s="13" t="s">
        <v>1576</v>
      </c>
      <c r="I57" s="13" t="s">
        <v>1576</v>
      </c>
      <c r="J57" s="13" t="s">
        <v>1592</v>
      </c>
      <c r="K57" s="16" t="s">
        <v>1580</v>
      </c>
      <c r="L57" s="13" t="s">
        <v>1577</v>
      </c>
      <c r="M57" s="13" t="s">
        <v>1592</v>
      </c>
      <c r="N57" s="13" t="s">
        <v>1577</v>
      </c>
      <c r="O57" s="13" t="s">
        <v>1576</v>
      </c>
      <c r="P57" s="13" t="s">
        <v>1573</v>
      </c>
      <c r="Q57" s="13" t="s">
        <v>1587</v>
      </c>
      <c r="R57" s="13" t="s">
        <v>1575</v>
      </c>
      <c r="S57" s="13" t="s">
        <v>1585</v>
      </c>
      <c r="T57" s="13" t="s">
        <v>1579</v>
      </c>
      <c r="U57" s="13" t="s">
        <v>1582</v>
      </c>
      <c r="V57" s="13" t="s">
        <v>1583</v>
      </c>
      <c r="W57" s="13" t="s">
        <v>1583</v>
      </c>
    </row>
    <row r="58" spans="1:23" x14ac:dyDescent="0.2">
      <c r="A58" t="s">
        <v>1110</v>
      </c>
      <c r="B58" s="8" t="s">
        <v>1594</v>
      </c>
      <c r="C58" t="s">
        <v>1113</v>
      </c>
      <c r="D58" t="s">
        <v>1114</v>
      </c>
      <c r="E58">
        <v>14</v>
      </c>
      <c r="F58" s="13" t="s">
        <v>1572</v>
      </c>
      <c r="G58" s="13" t="s">
        <v>1573</v>
      </c>
      <c r="H58" s="13" t="s">
        <v>1576</v>
      </c>
      <c r="I58" s="13" t="s">
        <v>1577</v>
      </c>
      <c r="J58" s="13" t="s">
        <v>1584</v>
      </c>
      <c r="K58" s="16" t="s">
        <v>1580</v>
      </c>
      <c r="L58" s="13" t="s">
        <v>1577</v>
      </c>
      <c r="M58" s="13" t="s">
        <v>1573</v>
      </c>
      <c r="N58" s="13" t="s">
        <v>1584</v>
      </c>
      <c r="O58" s="13" t="s">
        <v>1576</v>
      </c>
      <c r="P58" s="13" t="s">
        <v>1584</v>
      </c>
      <c r="Q58" s="13" t="s">
        <v>1579</v>
      </c>
      <c r="R58" s="13" t="s">
        <v>1575</v>
      </c>
      <c r="S58" s="13" t="s">
        <v>1582</v>
      </c>
      <c r="T58" s="13" t="s">
        <v>1583</v>
      </c>
      <c r="U58" s="13" t="s">
        <v>1583</v>
      </c>
      <c r="V58" s="13" t="s">
        <v>1583</v>
      </c>
      <c r="W58" s="13" t="s">
        <v>1583</v>
      </c>
    </row>
    <row r="59" spans="1:23" x14ac:dyDescent="0.2">
      <c r="A59" t="s">
        <v>1464</v>
      </c>
      <c r="B59" s="8" t="s">
        <v>1594</v>
      </c>
      <c r="C59" t="s">
        <v>1465</v>
      </c>
      <c r="D59" t="s">
        <v>1466</v>
      </c>
      <c r="E59">
        <v>14</v>
      </c>
      <c r="F59" s="13" t="s">
        <v>1572</v>
      </c>
      <c r="G59" s="13" t="s">
        <v>1573</v>
      </c>
      <c r="H59" s="13" t="s">
        <v>1576</v>
      </c>
      <c r="I59" s="13" t="s">
        <v>1574</v>
      </c>
      <c r="J59" s="13" t="s">
        <v>1584</v>
      </c>
      <c r="K59" s="16" t="s">
        <v>1574</v>
      </c>
      <c r="L59" s="13" t="s">
        <v>1577</v>
      </c>
      <c r="M59" s="13" t="s">
        <v>1574</v>
      </c>
      <c r="N59" s="13" t="s">
        <v>1576</v>
      </c>
      <c r="O59" s="13" t="s">
        <v>1587</v>
      </c>
      <c r="P59" s="13" t="s">
        <v>1574</v>
      </c>
      <c r="Q59" s="13" t="s">
        <v>1585</v>
      </c>
      <c r="R59" s="13" t="s">
        <v>1582</v>
      </c>
      <c r="S59" s="13" t="s">
        <v>1582</v>
      </c>
      <c r="T59" s="13" t="s">
        <v>1583</v>
      </c>
      <c r="U59" s="13" t="s">
        <v>1583</v>
      </c>
      <c r="V59" s="13" t="s">
        <v>1583</v>
      </c>
      <c r="W59" s="13" t="s">
        <v>1583</v>
      </c>
    </row>
    <row r="60" spans="1:23" x14ac:dyDescent="0.2">
      <c r="A60" t="s">
        <v>1115</v>
      </c>
      <c r="B60" s="8" t="s">
        <v>1594</v>
      </c>
      <c r="C60" t="s">
        <v>1118</v>
      </c>
      <c r="D60" t="s">
        <v>1119</v>
      </c>
      <c r="E60">
        <v>16</v>
      </c>
      <c r="F60" s="13" t="s">
        <v>1572</v>
      </c>
      <c r="G60" s="13" t="s">
        <v>1573</v>
      </c>
      <c r="H60" s="13" t="s">
        <v>1576</v>
      </c>
      <c r="I60" s="13" t="s">
        <v>1576</v>
      </c>
      <c r="J60" s="13" t="s">
        <v>1584</v>
      </c>
      <c r="K60" s="16" t="s">
        <v>1576</v>
      </c>
      <c r="L60" s="13" t="s">
        <v>1581</v>
      </c>
      <c r="M60" s="13" t="s">
        <v>1577</v>
      </c>
      <c r="N60" s="13" t="s">
        <v>1581</v>
      </c>
      <c r="O60" s="13" t="s">
        <v>1579</v>
      </c>
      <c r="P60" s="13" t="s">
        <v>1578</v>
      </c>
      <c r="Q60" s="13" t="s">
        <v>1576</v>
      </c>
      <c r="R60" s="13" t="s">
        <v>1581</v>
      </c>
      <c r="S60" s="13" t="s">
        <v>1585</v>
      </c>
      <c r="T60" s="13" t="s">
        <v>1579</v>
      </c>
      <c r="U60" s="13" t="s">
        <v>1582</v>
      </c>
      <c r="V60" s="13" t="s">
        <v>1583</v>
      </c>
      <c r="W60" s="13" t="s">
        <v>1583</v>
      </c>
    </row>
    <row r="61" spans="1:23" x14ac:dyDescent="0.2">
      <c r="A61" t="s">
        <v>1120</v>
      </c>
      <c r="B61" s="8" t="s">
        <v>1594</v>
      </c>
      <c r="C61" t="s">
        <v>1123</v>
      </c>
      <c r="D61" t="s">
        <v>1124</v>
      </c>
      <c r="E61">
        <v>15</v>
      </c>
      <c r="F61" s="13" t="s">
        <v>1572</v>
      </c>
      <c r="G61" s="13" t="s">
        <v>1573</v>
      </c>
      <c r="H61" s="13" t="s">
        <v>1576</v>
      </c>
      <c r="I61" s="13" t="s">
        <v>1576</v>
      </c>
      <c r="J61" s="13" t="s">
        <v>1584</v>
      </c>
      <c r="K61" s="16" t="s">
        <v>1585</v>
      </c>
      <c r="L61" s="13" t="s">
        <v>1577</v>
      </c>
      <c r="M61" s="13" t="s">
        <v>1575</v>
      </c>
      <c r="N61" s="13" t="s">
        <v>1577</v>
      </c>
      <c r="O61" s="13" t="s">
        <v>1577</v>
      </c>
      <c r="P61" s="13" t="s">
        <v>1579</v>
      </c>
      <c r="Q61" s="13" t="s">
        <v>1587</v>
      </c>
      <c r="R61" s="13" t="s">
        <v>1592</v>
      </c>
      <c r="S61" s="13" t="s">
        <v>1579</v>
      </c>
      <c r="T61" s="13" t="s">
        <v>1582</v>
      </c>
      <c r="U61" s="13" t="s">
        <v>1583</v>
      </c>
      <c r="V61" s="13" t="s">
        <v>1583</v>
      </c>
      <c r="W61" s="13" t="s">
        <v>1583</v>
      </c>
    </row>
    <row r="62" spans="1:23" x14ac:dyDescent="0.2">
      <c r="A62" t="s">
        <v>1467</v>
      </c>
      <c r="B62" s="8" t="s">
        <v>1594</v>
      </c>
      <c r="C62" t="s">
        <v>1468</v>
      </c>
      <c r="D62" t="s">
        <v>1469</v>
      </c>
      <c r="E62">
        <v>16</v>
      </c>
      <c r="F62" s="13" t="s">
        <v>1572</v>
      </c>
      <c r="G62" s="13" t="s">
        <v>1575</v>
      </c>
      <c r="H62" s="13" t="s">
        <v>1572</v>
      </c>
      <c r="I62" s="13" t="s">
        <v>1576</v>
      </c>
      <c r="J62" s="13" t="s">
        <v>1573</v>
      </c>
      <c r="K62" s="16" t="s">
        <v>1584</v>
      </c>
      <c r="L62" s="13" t="s">
        <v>1581</v>
      </c>
      <c r="M62" s="13" t="s">
        <v>1574</v>
      </c>
      <c r="N62" s="13" t="s">
        <v>1584</v>
      </c>
      <c r="O62" s="13" t="s">
        <v>1578</v>
      </c>
      <c r="P62" s="13" t="s">
        <v>1578</v>
      </c>
      <c r="Q62" s="13" t="s">
        <v>1587</v>
      </c>
      <c r="R62" s="13" t="s">
        <v>1574</v>
      </c>
      <c r="S62" s="13" t="s">
        <v>1585</v>
      </c>
      <c r="T62" s="13" t="s">
        <v>1582</v>
      </c>
      <c r="U62" s="13" t="s">
        <v>1582</v>
      </c>
      <c r="V62" s="13" t="s">
        <v>1583</v>
      </c>
      <c r="W62" s="13" t="s">
        <v>1583</v>
      </c>
    </row>
    <row r="63" spans="1:23" x14ac:dyDescent="0.2">
      <c r="A63" t="s">
        <v>1125</v>
      </c>
      <c r="B63" s="8" t="s">
        <v>1594</v>
      </c>
      <c r="C63" t="s">
        <v>1128</v>
      </c>
      <c r="D63" t="s">
        <v>1129</v>
      </c>
      <c r="E63">
        <v>14</v>
      </c>
      <c r="F63" s="13" t="s">
        <v>1572</v>
      </c>
      <c r="G63" s="13" t="s">
        <v>1573</v>
      </c>
      <c r="H63" s="13" t="s">
        <v>1576</v>
      </c>
      <c r="I63" s="13" t="s">
        <v>1576</v>
      </c>
      <c r="J63" s="13" t="s">
        <v>1592</v>
      </c>
      <c r="K63" s="16" t="s">
        <v>1590</v>
      </c>
      <c r="L63" s="13" t="s">
        <v>1578</v>
      </c>
      <c r="M63" s="13" t="s">
        <v>1576</v>
      </c>
      <c r="N63" s="13" t="s">
        <v>1577</v>
      </c>
      <c r="O63" s="13" t="s">
        <v>1578</v>
      </c>
      <c r="P63" s="13" t="s">
        <v>1575</v>
      </c>
      <c r="Q63" s="13" t="s">
        <v>1585</v>
      </c>
      <c r="R63" s="13" t="s">
        <v>1579</v>
      </c>
      <c r="S63" s="13" t="s">
        <v>1582</v>
      </c>
      <c r="T63" s="13" t="s">
        <v>1583</v>
      </c>
      <c r="U63" s="13" t="s">
        <v>1583</v>
      </c>
      <c r="V63" s="13" t="s">
        <v>1583</v>
      </c>
      <c r="W63" s="13" t="s">
        <v>1583</v>
      </c>
    </row>
    <row r="64" spans="1:23" x14ac:dyDescent="0.2">
      <c r="A64" t="s">
        <v>1470</v>
      </c>
      <c r="B64" s="8" t="s">
        <v>1594</v>
      </c>
      <c r="C64" t="s">
        <v>1471</v>
      </c>
      <c r="D64" t="s">
        <v>1472</v>
      </c>
      <c r="E64">
        <v>14</v>
      </c>
      <c r="F64" s="13" t="s">
        <v>1572</v>
      </c>
      <c r="G64" s="13" t="s">
        <v>1573</v>
      </c>
      <c r="H64" s="13" t="s">
        <v>1576</v>
      </c>
      <c r="I64" s="13" t="s">
        <v>1576</v>
      </c>
      <c r="J64" s="13" t="s">
        <v>1592</v>
      </c>
      <c r="K64" s="16" t="s">
        <v>1584</v>
      </c>
      <c r="L64" s="13" t="s">
        <v>1588</v>
      </c>
      <c r="M64" s="13" t="s">
        <v>1577</v>
      </c>
      <c r="N64" s="13" t="s">
        <v>1585</v>
      </c>
      <c r="O64" s="13" t="s">
        <v>1579</v>
      </c>
      <c r="P64" s="13" t="s">
        <v>1587</v>
      </c>
      <c r="Q64" s="13" t="s">
        <v>1592</v>
      </c>
      <c r="R64" s="13" t="s">
        <v>1579</v>
      </c>
      <c r="S64" s="13" t="s">
        <v>1582</v>
      </c>
      <c r="T64" s="13" t="s">
        <v>1583</v>
      </c>
      <c r="U64" s="13" t="s">
        <v>1583</v>
      </c>
      <c r="V64" s="13" t="s">
        <v>1583</v>
      </c>
      <c r="W64" s="13" t="s">
        <v>1583</v>
      </c>
    </row>
    <row r="65" spans="1:23" x14ac:dyDescent="0.2">
      <c r="A65" t="s">
        <v>1473</v>
      </c>
      <c r="B65" s="8" t="s">
        <v>1594</v>
      </c>
      <c r="C65" t="s">
        <v>1474</v>
      </c>
      <c r="D65" t="s">
        <v>1475</v>
      </c>
      <c r="E65">
        <v>15</v>
      </c>
      <c r="F65" s="13" t="s">
        <v>1572</v>
      </c>
      <c r="G65" s="13" t="s">
        <v>1575</v>
      </c>
      <c r="H65" s="13" t="s">
        <v>1572</v>
      </c>
      <c r="I65" s="13" t="s">
        <v>1576</v>
      </c>
      <c r="J65" s="13" t="s">
        <v>1573</v>
      </c>
      <c r="K65" s="16" t="s">
        <v>1573</v>
      </c>
      <c r="L65" s="13" t="s">
        <v>1575</v>
      </c>
      <c r="M65" s="13" t="s">
        <v>1577</v>
      </c>
      <c r="N65" s="13" t="s">
        <v>1574</v>
      </c>
      <c r="O65" s="13" t="s">
        <v>1573</v>
      </c>
      <c r="P65" s="13" t="s">
        <v>1587</v>
      </c>
      <c r="Q65" s="13" t="s">
        <v>1575</v>
      </c>
      <c r="R65" s="13" t="s">
        <v>1585</v>
      </c>
      <c r="S65" s="13" t="s">
        <v>1579</v>
      </c>
      <c r="T65" s="13" t="s">
        <v>1582</v>
      </c>
      <c r="U65" s="13" t="s">
        <v>1583</v>
      </c>
      <c r="V65" s="13" t="s">
        <v>1583</v>
      </c>
      <c r="W65" s="13" t="s">
        <v>1583</v>
      </c>
    </row>
    <row r="66" spans="1:23" x14ac:dyDescent="0.2">
      <c r="A66" t="s">
        <v>1130</v>
      </c>
      <c r="B66" s="8" t="s">
        <v>1594</v>
      </c>
      <c r="C66" t="s">
        <v>1135</v>
      </c>
      <c r="D66" t="s">
        <v>1136</v>
      </c>
      <c r="E66">
        <v>13</v>
      </c>
      <c r="F66" s="13" t="s">
        <v>1572</v>
      </c>
      <c r="G66" s="13" t="s">
        <v>1573</v>
      </c>
      <c r="H66" s="13" t="s">
        <v>1576</v>
      </c>
      <c r="I66" s="13" t="s">
        <v>1576</v>
      </c>
      <c r="J66" s="13" t="s">
        <v>1585</v>
      </c>
      <c r="K66" s="16" t="s">
        <v>1587</v>
      </c>
      <c r="L66" s="13" t="s">
        <v>1577</v>
      </c>
      <c r="M66" s="13" t="s">
        <v>1577</v>
      </c>
      <c r="N66" s="13" t="s">
        <v>1590</v>
      </c>
      <c r="O66" s="13" t="s">
        <v>1587</v>
      </c>
      <c r="P66" s="13" t="s">
        <v>1592</v>
      </c>
      <c r="Q66" s="13" t="s">
        <v>1579</v>
      </c>
      <c r="R66" s="13" t="s">
        <v>1582</v>
      </c>
      <c r="S66" s="13" t="s">
        <v>1583</v>
      </c>
      <c r="T66" s="13" t="s">
        <v>1583</v>
      </c>
      <c r="U66" s="13" t="s">
        <v>1583</v>
      </c>
      <c r="V66" s="13" t="s">
        <v>1583</v>
      </c>
      <c r="W66" s="13" t="s">
        <v>1583</v>
      </c>
    </row>
    <row r="67" spans="1:23" x14ac:dyDescent="0.2">
      <c r="A67" t="s">
        <v>1137</v>
      </c>
      <c r="B67" s="8" t="s">
        <v>1594</v>
      </c>
      <c r="C67" t="s">
        <v>1140</v>
      </c>
      <c r="D67" t="s">
        <v>1141</v>
      </c>
      <c r="E67">
        <v>14</v>
      </c>
      <c r="F67" s="13" t="s">
        <v>1572</v>
      </c>
      <c r="G67" s="13" t="s">
        <v>1573</v>
      </c>
      <c r="H67" s="13" t="s">
        <v>1576</v>
      </c>
      <c r="I67" s="13" t="s">
        <v>1576</v>
      </c>
      <c r="J67" s="13" t="s">
        <v>1584</v>
      </c>
      <c r="K67" s="16" t="s">
        <v>1577</v>
      </c>
      <c r="L67" s="13" t="s">
        <v>1592</v>
      </c>
      <c r="M67" s="13" t="s">
        <v>1576</v>
      </c>
      <c r="N67" s="13" t="s">
        <v>1577</v>
      </c>
      <c r="O67" s="13" t="s">
        <v>1578</v>
      </c>
      <c r="P67" s="13" t="s">
        <v>1575</v>
      </c>
      <c r="Q67" s="13" t="s">
        <v>1585</v>
      </c>
      <c r="R67" s="13" t="s">
        <v>1579</v>
      </c>
      <c r="S67" s="13" t="s">
        <v>1582</v>
      </c>
      <c r="T67" s="13" t="s">
        <v>1583</v>
      </c>
      <c r="U67" s="13" t="s">
        <v>1583</v>
      </c>
      <c r="V67" s="13" t="s">
        <v>1583</v>
      </c>
      <c r="W67" s="13" t="s">
        <v>1583</v>
      </c>
    </row>
    <row r="68" spans="1:23" x14ac:dyDescent="0.2">
      <c r="A68" t="s">
        <v>1142</v>
      </c>
      <c r="B68" s="8" t="s">
        <v>1594</v>
      </c>
      <c r="C68" t="s">
        <v>1144</v>
      </c>
      <c r="D68" t="s">
        <v>1145</v>
      </c>
      <c r="E68">
        <v>13</v>
      </c>
      <c r="F68" s="13" t="s">
        <v>1572</v>
      </c>
      <c r="G68" s="13" t="s">
        <v>1573</v>
      </c>
      <c r="H68" s="13" t="s">
        <v>1576</v>
      </c>
      <c r="I68" s="13" t="s">
        <v>1576</v>
      </c>
      <c r="J68" s="13" t="s">
        <v>1581</v>
      </c>
      <c r="K68" s="16" t="s">
        <v>1577</v>
      </c>
      <c r="L68" s="13" t="s">
        <v>1592</v>
      </c>
      <c r="M68" s="13" t="s">
        <v>1592</v>
      </c>
      <c r="N68" s="13" t="s">
        <v>1584</v>
      </c>
      <c r="O68" s="13" t="s">
        <v>1575</v>
      </c>
      <c r="P68" s="13" t="s">
        <v>1592</v>
      </c>
      <c r="Q68" s="13" t="s">
        <v>1579</v>
      </c>
      <c r="R68" s="13" t="s">
        <v>1582</v>
      </c>
      <c r="S68" s="13" t="s">
        <v>1583</v>
      </c>
      <c r="T68" s="13" t="s">
        <v>1583</v>
      </c>
      <c r="U68" s="13" t="s">
        <v>1583</v>
      </c>
      <c r="V68" s="13" t="s">
        <v>1583</v>
      </c>
      <c r="W68" s="13" t="s">
        <v>1583</v>
      </c>
    </row>
    <row r="69" spans="1:23" x14ac:dyDescent="0.2">
      <c r="A69" t="s">
        <v>1146</v>
      </c>
      <c r="B69" s="8" t="s">
        <v>1594</v>
      </c>
      <c r="C69" t="s">
        <v>1149</v>
      </c>
      <c r="D69" t="s">
        <v>1150</v>
      </c>
      <c r="E69">
        <v>14</v>
      </c>
      <c r="F69" s="13" t="s">
        <v>1572</v>
      </c>
      <c r="G69" s="13" t="s">
        <v>1573</v>
      </c>
      <c r="H69" s="13" t="s">
        <v>1576</v>
      </c>
      <c r="I69" s="13" t="s">
        <v>1576</v>
      </c>
      <c r="J69" s="13" t="s">
        <v>1587</v>
      </c>
      <c r="K69" s="16" t="s">
        <v>1574</v>
      </c>
      <c r="L69" s="13" t="s">
        <v>1577</v>
      </c>
      <c r="M69" s="13" t="s">
        <v>1578</v>
      </c>
      <c r="N69" s="13" t="s">
        <v>1592</v>
      </c>
      <c r="O69" s="13" t="s">
        <v>1584</v>
      </c>
      <c r="P69" s="13" t="s">
        <v>1575</v>
      </c>
      <c r="Q69" s="13" t="s">
        <v>1592</v>
      </c>
      <c r="R69" s="13" t="s">
        <v>1579</v>
      </c>
      <c r="S69" s="13" t="s">
        <v>1582</v>
      </c>
      <c r="T69" s="13" t="s">
        <v>1583</v>
      </c>
      <c r="U69" s="13" t="s">
        <v>1583</v>
      </c>
      <c r="V69" s="13" t="s">
        <v>1583</v>
      </c>
      <c r="W69" s="13" t="s">
        <v>1583</v>
      </c>
    </row>
    <row r="70" spans="1:23" x14ac:dyDescent="0.2">
      <c r="A70" t="s">
        <v>1151</v>
      </c>
      <c r="B70" s="8" t="s">
        <v>1594</v>
      </c>
      <c r="C70" t="s">
        <v>1154</v>
      </c>
      <c r="D70" t="s">
        <v>1155</v>
      </c>
      <c r="E70">
        <v>14</v>
      </c>
      <c r="F70" s="13" t="s">
        <v>1572</v>
      </c>
      <c r="G70" s="13" t="s">
        <v>1573</v>
      </c>
      <c r="H70" s="13" t="s">
        <v>1576</v>
      </c>
      <c r="I70" s="13" t="s">
        <v>1576</v>
      </c>
      <c r="J70" s="13" t="s">
        <v>1575</v>
      </c>
      <c r="K70" s="16" t="s">
        <v>1574</v>
      </c>
      <c r="L70" s="13" t="s">
        <v>1577</v>
      </c>
      <c r="M70" s="13" t="s">
        <v>1573</v>
      </c>
      <c r="N70" s="13" t="s">
        <v>1576</v>
      </c>
      <c r="O70" s="13" t="s">
        <v>1578</v>
      </c>
      <c r="P70" s="13" t="s">
        <v>1575</v>
      </c>
      <c r="Q70" s="13" t="s">
        <v>1585</v>
      </c>
      <c r="R70" s="13" t="s">
        <v>1579</v>
      </c>
      <c r="S70" s="13" t="s">
        <v>1582</v>
      </c>
      <c r="T70" s="13" t="s">
        <v>1583</v>
      </c>
      <c r="U70" s="13" t="s">
        <v>1583</v>
      </c>
      <c r="V70" s="13" t="s">
        <v>1583</v>
      </c>
      <c r="W70" s="13" t="s">
        <v>1583</v>
      </c>
    </row>
    <row r="71" spans="1:23" x14ac:dyDescent="0.2">
      <c r="A71" t="s">
        <v>1156</v>
      </c>
      <c r="B71" s="8" t="s">
        <v>1594</v>
      </c>
      <c r="C71" t="s">
        <v>1159</v>
      </c>
      <c r="D71" t="s">
        <v>1160</v>
      </c>
      <c r="E71">
        <v>10</v>
      </c>
      <c r="F71" s="13" t="s">
        <v>1572</v>
      </c>
      <c r="G71" s="13" t="s">
        <v>1573</v>
      </c>
      <c r="H71" s="13" t="s">
        <v>1588</v>
      </c>
      <c r="I71" s="13" t="s">
        <v>1575</v>
      </c>
      <c r="J71" s="13" t="s">
        <v>1592</v>
      </c>
      <c r="K71" s="16" t="s">
        <v>1577</v>
      </c>
      <c r="L71" s="13" t="s">
        <v>1587</v>
      </c>
      <c r="M71" s="13" t="s">
        <v>1589</v>
      </c>
      <c r="N71" s="13" t="s">
        <v>1582</v>
      </c>
      <c r="O71" s="13" t="s">
        <v>1582</v>
      </c>
      <c r="P71" s="13" t="s">
        <v>1583</v>
      </c>
      <c r="Q71" s="13" t="s">
        <v>1583</v>
      </c>
      <c r="R71" s="13" t="s">
        <v>1583</v>
      </c>
      <c r="S71" s="13" t="s">
        <v>1583</v>
      </c>
      <c r="T71" s="13" t="s">
        <v>1583</v>
      </c>
      <c r="U71" s="13" t="s">
        <v>1583</v>
      </c>
      <c r="V71" s="13" t="s">
        <v>1583</v>
      </c>
      <c r="W71" s="13" t="s">
        <v>1583</v>
      </c>
    </row>
    <row r="72" spans="1:23" x14ac:dyDescent="0.2">
      <c r="A72" t="s">
        <v>1161</v>
      </c>
      <c r="B72" s="8" t="s">
        <v>1594</v>
      </c>
      <c r="C72" t="s">
        <v>1164</v>
      </c>
      <c r="D72" t="s">
        <v>1165</v>
      </c>
      <c r="E72">
        <v>12</v>
      </c>
      <c r="F72" s="13" t="s">
        <v>1572</v>
      </c>
      <c r="G72" s="13" t="s">
        <v>1573</v>
      </c>
      <c r="H72" s="13" t="s">
        <v>1588</v>
      </c>
      <c r="I72" s="13" t="s">
        <v>1576</v>
      </c>
      <c r="J72" s="13" t="s">
        <v>1585</v>
      </c>
      <c r="K72" s="16" t="s">
        <v>1588</v>
      </c>
      <c r="L72" s="13" t="s">
        <v>1577</v>
      </c>
      <c r="M72" s="13" t="s">
        <v>1579</v>
      </c>
      <c r="N72" s="13" t="s">
        <v>1587</v>
      </c>
      <c r="O72" s="13" t="s">
        <v>1592</v>
      </c>
      <c r="P72" s="13" t="s">
        <v>1579</v>
      </c>
      <c r="Q72" s="13" t="s">
        <v>1582</v>
      </c>
      <c r="R72" s="13" t="s">
        <v>1583</v>
      </c>
      <c r="S72" s="13" t="s">
        <v>1583</v>
      </c>
      <c r="T72" s="13" t="s">
        <v>1583</v>
      </c>
      <c r="U72" s="13" t="s">
        <v>1583</v>
      </c>
      <c r="V72" s="13" t="s">
        <v>1583</v>
      </c>
      <c r="W72" s="13" t="s">
        <v>1583</v>
      </c>
    </row>
    <row r="73" spans="1:23" x14ac:dyDescent="0.2">
      <c r="A73" t="s">
        <v>1476</v>
      </c>
      <c r="B73" s="8" t="s">
        <v>1594</v>
      </c>
      <c r="C73" t="s">
        <v>1477</v>
      </c>
      <c r="D73" t="s">
        <v>1478</v>
      </c>
      <c r="E73">
        <v>12</v>
      </c>
      <c r="F73" s="13" t="s">
        <v>1572</v>
      </c>
      <c r="G73" s="13" t="s">
        <v>1577</v>
      </c>
      <c r="H73" s="13" t="s">
        <v>1573</v>
      </c>
      <c r="I73" s="13" t="s">
        <v>1574</v>
      </c>
      <c r="J73" s="13" t="s">
        <v>1580</v>
      </c>
      <c r="K73" s="16" t="s">
        <v>1577</v>
      </c>
      <c r="L73" s="13" t="s">
        <v>1578</v>
      </c>
      <c r="M73" s="13" t="s">
        <v>1576</v>
      </c>
      <c r="N73" s="13" t="s">
        <v>1584</v>
      </c>
      <c r="O73" s="13" t="s">
        <v>1579</v>
      </c>
      <c r="P73" s="13" t="s">
        <v>1575</v>
      </c>
      <c r="Q73" s="13" t="s">
        <v>1582</v>
      </c>
      <c r="R73" s="13" t="s">
        <v>1583</v>
      </c>
      <c r="S73" s="13" t="s">
        <v>1583</v>
      </c>
      <c r="T73" s="13" t="s">
        <v>1583</v>
      </c>
      <c r="U73" s="13" t="s">
        <v>1583</v>
      </c>
      <c r="V73" s="13" t="s">
        <v>1583</v>
      </c>
      <c r="W73" s="13" t="s">
        <v>1583</v>
      </c>
    </row>
    <row r="74" spans="1:23" x14ac:dyDescent="0.2">
      <c r="A74" t="s">
        <v>1479</v>
      </c>
      <c r="B74" s="8" t="s">
        <v>1594</v>
      </c>
      <c r="C74" t="s">
        <v>1480</v>
      </c>
      <c r="D74" t="s">
        <v>1481</v>
      </c>
      <c r="E74">
        <v>17</v>
      </c>
      <c r="F74" s="13" t="s">
        <v>1572</v>
      </c>
      <c r="G74" s="13" t="s">
        <v>1573</v>
      </c>
      <c r="H74" s="13" t="s">
        <v>1576</v>
      </c>
      <c r="I74" s="13" t="s">
        <v>1577</v>
      </c>
      <c r="J74" s="13" t="s">
        <v>1584</v>
      </c>
      <c r="K74" s="16" t="s">
        <v>1576</v>
      </c>
      <c r="L74" s="13" t="s">
        <v>1576</v>
      </c>
      <c r="M74" s="13" t="s">
        <v>1575</v>
      </c>
      <c r="N74" s="13" t="s">
        <v>1577</v>
      </c>
      <c r="O74" s="13" t="s">
        <v>1577</v>
      </c>
      <c r="P74" s="13" t="s">
        <v>1589</v>
      </c>
      <c r="Q74" s="13" t="s">
        <v>1576</v>
      </c>
      <c r="R74" s="13" t="s">
        <v>1579</v>
      </c>
      <c r="S74" s="13" t="s">
        <v>1587</v>
      </c>
      <c r="T74" s="13" t="s">
        <v>1592</v>
      </c>
      <c r="U74" s="13" t="s">
        <v>1579</v>
      </c>
      <c r="V74" s="13" t="s">
        <v>1582</v>
      </c>
      <c r="W74" s="13" t="s">
        <v>1583</v>
      </c>
    </row>
    <row r="75" spans="1:23" x14ac:dyDescent="0.2">
      <c r="A75" t="s">
        <v>1166</v>
      </c>
      <c r="B75" s="8" t="s">
        <v>1594</v>
      </c>
      <c r="C75" t="s">
        <v>1169</v>
      </c>
      <c r="D75" t="s">
        <v>1170</v>
      </c>
      <c r="E75">
        <v>14</v>
      </c>
      <c r="F75" s="13" t="s">
        <v>1572</v>
      </c>
      <c r="G75" s="13" t="s">
        <v>1573</v>
      </c>
      <c r="H75" s="13" t="s">
        <v>1576</v>
      </c>
      <c r="I75" s="13" t="s">
        <v>1576</v>
      </c>
      <c r="J75" s="13" t="s">
        <v>1585</v>
      </c>
      <c r="K75" s="16" t="s">
        <v>1587</v>
      </c>
      <c r="L75" s="13" t="s">
        <v>1592</v>
      </c>
      <c r="M75" s="13" t="s">
        <v>1587</v>
      </c>
      <c r="N75" s="13" t="s">
        <v>1575</v>
      </c>
      <c r="O75" s="13" t="s">
        <v>1579</v>
      </c>
      <c r="P75" s="13" t="s">
        <v>1587</v>
      </c>
      <c r="Q75" s="13" t="s">
        <v>1592</v>
      </c>
      <c r="R75" s="13" t="s">
        <v>1579</v>
      </c>
      <c r="S75" s="13" t="s">
        <v>1582</v>
      </c>
      <c r="T75" s="13" t="s">
        <v>1583</v>
      </c>
      <c r="U75" s="13" t="s">
        <v>1583</v>
      </c>
      <c r="V75" s="13" t="s">
        <v>1583</v>
      </c>
      <c r="W75" s="13" t="s">
        <v>1583</v>
      </c>
    </row>
    <row r="76" spans="1:23" x14ac:dyDescent="0.2">
      <c r="A76" t="s">
        <v>1171</v>
      </c>
      <c r="B76" s="8" t="s">
        <v>1594</v>
      </c>
      <c r="C76" t="s">
        <v>1174</v>
      </c>
      <c r="D76" t="s">
        <v>1175</v>
      </c>
      <c r="E76">
        <v>12</v>
      </c>
      <c r="F76" s="13" t="s">
        <v>1572</v>
      </c>
      <c r="G76" s="13" t="s">
        <v>1573</v>
      </c>
      <c r="H76" s="13" t="s">
        <v>1576</v>
      </c>
      <c r="I76" s="13" t="s">
        <v>1592</v>
      </c>
      <c r="J76" s="13" t="s">
        <v>1573</v>
      </c>
      <c r="K76" s="16" t="s">
        <v>1578</v>
      </c>
      <c r="L76" s="13" t="s">
        <v>1575</v>
      </c>
      <c r="M76" s="13" t="s">
        <v>1577</v>
      </c>
      <c r="N76" s="13" t="s">
        <v>1592</v>
      </c>
      <c r="O76" s="13" t="s">
        <v>1585</v>
      </c>
      <c r="P76" s="13" t="s">
        <v>1579</v>
      </c>
      <c r="Q76" s="13" t="s">
        <v>1582</v>
      </c>
      <c r="R76" s="13" t="s">
        <v>1583</v>
      </c>
      <c r="S76" s="13" t="s">
        <v>1583</v>
      </c>
      <c r="T76" s="13" t="s">
        <v>1583</v>
      </c>
      <c r="U76" s="13" t="s">
        <v>1583</v>
      </c>
      <c r="V76" s="13" t="s">
        <v>1583</v>
      </c>
      <c r="W76" s="13" t="s">
        <v>1583</v>
      </c>
    </row>
    <row r="77" spans="1:23" x14ac:dyDescent="0.2">
      <c r="A77" t="s">
        <v>1176</v>
      </c>
      <c r="B77" s="8" t="s">
        <v>1594</v>
      </c>
      <c r="C77" t="s">
        <v>1179</v>
      </c>
      <c r="D77" t="s">
        <v>1180</v>
      </c>
      <c r="E77">
        <v>14</v>
      </c>
      <c r="F77" s="13" t="s">
        <v>1572</v>
      </c>
      <c r="G77" s="13" t="s">
        <v>1573</v>
      </c>
      <c r="H77" s="13" t="s">
        <v>1576</v>
      </c>
      <c r="I77" s="13" t="s">
        <v>1576</v>
      </c>
      <c r="J77" s="13" t="s">
        <v>1585</v>
      </c>
      <c r="K77" s="16" t="s">
        <v>1584</v>
      </c>
      <c r="L77" s="13" t="s">
        <v>1588</v>
      </c>
      <c r="M77" s="13" t="s">
        <v>1577</v>
      </c>
      <c r="N77" s="13" t="s">
        <v>1592</v>
      </c>
      <c r="O77" s="13" t="s">
        <v>1584</v>
      </c>
      <c r="P77" s="13" t="s">
        <v>1575</v>
      </c>
      <c r="Q77" s="13" t="s">
        <v>1592</v>
      </c>
      <c r="R77" s="13" t="s">
        <v>1579</v>
      </c>
      <c r="S77" s="13" t="s">
        <v>1582</v>
      </c>
      <c r="T77" s="13" t="s">
        <v>1583</v>
      </c>
      <c r="U77" s="13" t="s">
        <v>1583</v>
      </c>
      <c r="V77" s="13" t="s">
        <v>1583</v>
      </c>
      <c r="W77" s="13" t="s">
        <v>1583</v>
      </c>
    </row>
    <row r="78" spans="1:23" x14ac:dyDescent="0.2">
      <c r="A78" t="s">
        <v>1181</v>
      </c>
      <c r="B78" s="8" t="s">
        <v>1594</v>
      </c>
      <c r="C78" t="s">
        <v>1184</v>
      </c>
      <c r="D78" t="s">
        <v>1185</v>
      </c>
      <c r="E78">
        <v>14</v>
      </c>
      <c r="F78" s="13" t="s">
        <v>1572</v>
      </c>
      <c r="G78" s="13" t="s">
        <v>1573</v>
      </c>
      <c r="H78" s="13" t="s">
        <v>1576</v>
      </c>
      <c r="I78" s="13" t="s">
        <v>1576</v>
      </c>
      <c r="J78" s="13" t="s">
        <v>1592</v>
      </c>
      <c r="K78" s="16" t="s">
        <v>1587</v>
      </c>
      <c r="L78" s="13" t="s">
        <v>1579</v>
      </c>
      <c r="M78" s="13" t="s">
        <v>1576</v>
      </c>
      <c r="N78" s="13" t="s">
        <v>1589</v>
      </c>
      <c r="O78" s="13" t="s">
        <v>1584</v>
      </c>
      <c r="P78" s="13" t="s">
        <v>1575</v>
      </c>
      <c r="Q78" s="13" t="s">
        <v>1592</v>
      </c>
      <c r="R78" s="13" t="s">
        <v>1579</v>
      </c>
      <c r="S78" s="13" t="s">
        <v>1582</v>
      </c>
      <c r="T78" s="13" t="s">
        <v>1583</v>
      </c>
      <c r="U78" s="13" t="s">
        <v>1583</v>
      </c>
      <c r="V78" s="13" t="s">
        <v>1583</v>
      </c>
      <c r="W78" s="13" t="s">
        <v>1583</v>
      </c>
    </row>
    <row r="79" spans="1:23" x14ac:dyDescent="0.2">
      <c r="A79" t="s">
        <v>1186</v>
      </c>
      <c r="B79" s="8" t="s">
        <v>1594</v>
      </c>
      <c r="C79" t="s">
        <v>1189</v>
      </c>
      <c r="D79" t="s">
        <v>1190</v>
      </c>
      <c r="E79">
        <v>15</v>
      </c>
      <c r="F79" s="13" t="s">
        <v>1572</v>
      </c>
      <c r="G79" s="13" t="s">
        <v>1575</v>
      </c>
      <c r="H79" s="13" t="s">
        <v>1572</v>
      </c>
      <c r="I79" s="13" t="s">
        <v>1576</v>
      </c>
      <c r="J79" s="13" t="s">
        <v>1573</v>
      </c>
      <c r="K79" s="16" t="s">
        <v>1587</v>
      </c>
      <c r="L79" s="13" t="s">
        <v>1592</v>
      </c>
      <c r="M79" s="13" t="s">
        <v>1577</v>
      </c>
      <c r="N79" s="13" t="s">
        <v>1576</v>
      </c>
      <c r="O79" s="13" t="s">
        <v>1577</v>
      </c>
      <c r="P79" s="13" t="s">
        <v>1578</v>
      </c>
      <c r="Q79" s="13" t="s">
        <v>1575</v>
      </c>
      <c r="R79" s="13" t="s">
        <v>1585</v>
      </c>
      <c r="S79" s="13" t="s">
        <v>1579</v>
      </c>
      <c r="T79" s="13" t="s">
        <v>1582</v>
      </c>
      <c r="U79" s="13" t="s">
        <v>1583</v>
      </c>
      <c r="V79" s="13" t="s">
        <v>1583</v>
      </c>
      <c r="W79" s="13" t="s">
        <v>1583</v>
      </c>
    </row>
    <row r="80" spans="1:23" x14ac:dyDescent="0.2">
      <c r="A80" t="s">
        <v>1191</v>
      </c>
      <c r="B80" s="8" t="s">
        <v>1594</v>
      </c>
      <c r="C80" t="s">
        <v>1194</v>
      </c>
      <c r="D80" t="s">
        <v>1195</v>
      </c>
      <c r="E80">
        <v>14</v>
      </c>
      <c r="F80" s="13" t="s">
        <v>1572</v>
      </c>
      <c r="G80" s="13" t="s">
        <v>1573</v>
      </c>
      <c r="H80" s="13" t="s">
        <v>1576</v>
      </c>
      <c r="I80" s="13" t="s">
        <v>1576</v>
      </c>
      <c r="J80" s="13" t="s">
        <v>1574</v>
      </c>
      <c r="K80" s="16" t="s">
        <v>1575</v>
      </c>
      <c r="L80" s="13" t="s">
        <v>1577</v>
      </c>
      <c r="M80" s="13" t="s">
        <v>1575</v>
      </c>
      <c r="N80" s="13" t="s">
        <v>1578</v>
      </c>
      <c r="O80" s="13" t="s">
        <v>1587</v>
      </c>
      <c r="P80" s="13" t="s">
        <v>1574</v>
      </c>
      <c r="Q80" s="13" t="s">
        <v>1585</v>
      </c>
      <c r="R80" s="13" t="s">
        <v>1582</v>
      </c>
      <c r="S80" s="13" t="s">
        <v>1582</v>
      </c>
      <c r="T80" s="13" t="s">
        <v>1583</v>
      </c>
      <c r="U80" s="13" t="s">
        <v>1583</v>
      </c>
      <c r="V80" s="13" t="s">
        <v>1583</v>
      </c>
      <c r="W80" s="13" t="s">
        <v>1583</v>
      </c>
    </row>
    <row r="81" spans="1:23" x14ac:dyDescent="0.2">
      <c r="A81" t="s">
        <v>1196</v>
      </c>
      <c r="B81" s="8" t="s">
        <v>1594</v>
      </c>
      <c r="C81" t="s">
        <v>1201</v>
      </c>
      <c r="D81" t="s">
        <v>1202</v>
      </c>
      <c r="E81">
        <v>12</v>
      </c>
      <c r="F81" s="13" t="s">
        <v>1572</v>
      </c>
      <c r="G81" s="13" t="s">
        <v>1573</v>
      </c>
      <c r="H81" s="13" t="s">
        <v>1576</v>
      </c>
      <c r="I81" s="13" t="s">
        <v>1577</v>
      </c>
      <c r="J81" s="13" t="s">
        <v>1587</v>
      </c>
      <c r="K81" s="16" t="s">
        <v>1574</v>
      </c>
      <c r="L81" s="13" t="s">
        <v>1589</v>
      </c>
      <c r="M81" s="13" t="s">
        <v>1579</v>
      </c>
      <c r="N81" s="13" t="s">
        <v>1575</v>
      </c>
      <c r="O81" s="13" t="s">
        <v>1585</v>
      </c>
      <c r="P81" s="13" t="s">
        <v>1579</v>
      </c>
      <c r="Q81" s="13" t="s">
        <v>1582</v>
      </c>
      <c r="R81" s="13" t="s">
        <v>1583</v>
      </c>
      <c r="S81" s="13" t="s">
        <v>1583</v>
      </c>
      <c r="T81" s="13" t="s">
        <v>1583</v>
      </c>
      <c r="U81" s="13" t="s">
        <v>1583</v>
      </c>
      <c r="V81" s="13" t="s">
        <v>1583</v>
      </c>
      <c r="W81" s="13" t="s">
        <v>1583</v>
      </c>
    </row>
    <row r="82" spans="1:23" x14ac:dyDescent="0.2">
      <c r="A82" t="s">
        <v>1482</v>
      </c>
      <c r="B82" s="8" t="s">
        <v>1594</v>
      </c>
      <c r="C82" t="s">
        <v>1483</v>
      </c>
      <c r="D82" t="s">
        <v>1484</v>
      </c>
      <c r="E82">
        <v>13</v>
      </c>
      <c r="F82" s="13" t="s">
        <v>1572</v>
      </c>
      <c r="G82" s="13" t="s">
        <v>1573</v>
      </c>
      <c r="H82" s="13" t="s">
        <v>1576</v>
      </c>
      <c r="I82" s="13" t="s">
        <v>1576</v>
      </c>
      <c r="J82" s="13" t="s">
        <v>1579</v>
      </c>
      <c r="K82" s="16" t="s">
        <v>1574</v>
      </c>
      <c r="L82" s="13" t="s">
        <v>1584</v>
      </c>
      <c r="M82" s="13" t="s">
        <v>1588</v>
      </c>
      <c r="N82" s="13" t="s">
        <v>1584</v>
      </c>
      <c r="O82" s="13" t="s">
        <v>1587</v>
      </c>
      <c r="P82" s="13" t="s">
        <v>1592</v>
      </c>
      <c r="Q82" s="13" t="s">
        <v>1579</v>
      </c>
      <c r="R82" s="13" t="s">
        <v>1582</v>
      </c>
      <c r="S82" s="13" t="s">
        <v>1583</v>
      </c>
      <c r="T82" s="13" t="s">
        <v>1583</v>
      </c>
      <c r="U82" s="13" t="s">
        <v>1583</v>
      </c>
      <c r="V82" s="13" t="s">
        <v>1583</v>
      </c>
      <c r="W82" s="13" t="s">
        <v>1583</v>
      </c>
    </row>
    <row r="83" spans="1:23" x14ac:dyDescent="0.2">
      <c r="A83" t="s">
        <v>1203</v>
      </c>
      <c r="B83" s="8" t="s">
        <v>1594</v>
      </c>
      <c r="C83" t="s">
        <v>1208</v>
      </c>
      <c r="D83" t="s">
        <v>1209</v>
      </c>
      <c r="E83">
        <v>12</v>
      </c>
      <c r="F83" s="13" t="s">
        <v>1572</v>
      </c>
      <c r="G83" s="13" t="s">
        <v>1573</v>
      </c>
      <c r="H83" s="13" t="s">
        <v>1576</v>
      </c>
      <c r="I83" s="13" t="s">
        <v>1577</v>
      </c>
      <c r="J83" s="13" t="s">
        <v>1584</v>
      </c>
      <c r="K83" s="16" t="s">
        <v>1585</v>
      </c>
      <c r="L83" s="13" t="s">
        <v>1577</v>
      </c>
      <c r="M83" s="13" t="s">
        <v>1584</v>
      </c>
      <c r="N83" s="13" t="s">
        <v>1575</v>
      </c>
      <c r="O83" s="13" t="s">
        <v>1592</v>
      </c>
      <c r="P83" s="13" t="s">
        <v>1579</v>
      </c>
      <c r="Q83" s="13" t="s">
        <v>1582</v>
      </c>
      <c r="R83" s="13" t="s">
        <v>1583</v>
      </c>
      <c r="S83" s="13" t="s">
        <v>1583</v>
      </c>
      <c r="T83" s="13" t="s">
        <v>1583</v>
      </c>
      <c r="U83" s="13" t="s">
        <v>1583</v>
      </c>
      <c r="V83" s="13" t="s">
        <v>1583</v>
      </c>
      <c r="W83" s="13" t="s">
        <v>1583</v>
      </c>
    </row>
    <row r="84" spans="1:23" x14ac:dyDescent="0.2">
      <c r="A84" t="s">
        <v>1210</v>
      </c>
      <c r="B84" s="8" t="s">
        <v>1594</v>
      </c>
      <c r="C84" t="s">
        <v>1213</v>
      </c>
      <c r="D84" t="s">
        <v>1214</v>
      </c>
      <c r="E84">
        <v>13</v>
      </c>
      <c r="F84" s="13" t="s">
        <v>1572</v>
      </c>
      <c r="G84" s="13" t="s">
        <v>1575</v>
      </c>
      <c r="H84" s="13" t="s">
        <v>1572</v>
      </c>
      <c r="I84" s="13" t="s">
        <v>1576</v>
      </c>
      <c r="J84" s="13" t="s">
        <v>1577</v>
      </c>
      <c r="K84" s="16" t="s">
        <v>1584</v>
      </c>
      <c r="L84" s="13" t="s">
        <v>1588</v>
      </c>
      <c r="M84" s="13" t="s">
        <v>1576</v>
      </c>
      <c r="N84" s="13" t="s">
        <v>1584</v>
      </c>
      <c r="O84" s="13" t="s">
        <v>1575</v>
      </c>
      <c r="P84" s="13" t="s">
        <v>1592</v>
      </c>
      <c r="Q84" s="13" t="s">
        <v>1579</v>
      </c>
      <c r="R84" s="13" t="s">
        <v>1582</v>
      </c>
      <c r="S84" s="13" t="s">
        <v>1583</v>
      </c>
      <c r="T84" s="13" t="s">
        <v>1583</v>
      </c>
      <c r="U84" s="13" t="s">
        <v>1583</v>
      </c>
      <c r="V84" s="13" t="s">
        <v>1583</v>
      </c>
      <c r="W84" s="13" t="s">
        <v>1583</v>
      </c>
    </row>
    <row r="85" spans="1:23" x14ac:dyDescent="0.2">
      <c r="A85" t="s">
        <v>1485</v>
      </c>
      <c r="B85" s="8" t="s">
        <v>1594</v>
      </c>
      <c r="C85" t="s">
        <v>1486</v>
      </c>
      <c r="D85" t="s">
        <v>1487</v>
      </c>
      <c r="E85">
        <v>16</v>
      </c>
      <c r="F85" s="13" t="s">
        <v>1572</v>
      </c>
      <c r="G85" s="13" t="s">
        <v>1573</v>
      </c>
      <c r="H85" s="13" t="s">
        <v>1576</v>
      </c>
      <c r="I85" s="13" t="s">
        <v>1576</v>
      </c>
      <c r="J85" s="13" t="s">
        <v>1581</v>
      </c>
      <c r="K85" s="16" t="s">
        <v>1575</v>
      </c>
      <c r="L85" s="13" t="s">
        <v>1577</v>
      </c>
      <c r="M85" s="13" t="s">
        <v>1577</v>
      </c>
      <c r="N85" s="13" t="s">
        <v>1588</v>
      </c>
      <c r="O85" s="13" t="s">
        <v>1578</v>
      </c>
      <c r="P85" s="13" t="s">
        <v>1578</v>
      </c>
      <c r="Q85" s="13" t="s">
        <v>1592</v>
      </c>
      <c r="R85" s="13" t="s">
        <v>1573</v>
      </c>
      <c r="S85" s="13" t="s">
        <v>1581</v>
      </c>
      <c r="T85" s="13" t="s">
        <v>1585</v>
      </c>
      <c r="U85" s="13" t="s">
        <v>1582</v>
      </c>
      <c r="V85" s="13" t="s">
        <v>1583</v>
      </c>
      <c r="W85" s="13" t="s">
        <v>1583</v>
      </c>
    </row>
    <row r="86" spans="1:23" x14ac:dyDescent="0.2">
      <c r="A86" t="s">
        <v>1215</v>
      </c>
      <c r="B86" s="8" t="s">
        <v>1594</v>
      </c>
      <c r="C86" t="s">
        <v>1218</v>
      </c>
      <c r="D86" t="s">
        <v>1219</v>
      </c>
      <c r="E86">
        <v>14</v>
      </c>
      <c r="F86" s="13" t="s">
        <v>1572</v>
      </c>
      <c r="G86" s="13" t="s">
        <v>1573</v>
      </c>
      <c r="H86" s="13" t="s">
        <v>1576</v>
      </c>
      <c r="I86" s="13" t="s">
        <v>1576</v>
      </c>
      <c r="J86" s="13" t="s">
        <v>1592</v>
      </c>
      <c r="K86" s="16" t="s">
        <v>1592</v>
      </c>
      <c r="L86" s="13" t="s">
        <v>1577</v>
      </c>
      <c r="M86" s="13" t="s">
        <v>1584</v>
      </c>
      <c r="N86" s="13" t="s">
        <v>1579</v>
      </c>
      <c r="O86" s="13" t="s">
        <v>1573</v>
      </c>
      <c r="P86" s="13" t="s">
        <v>1587</v>
      </c>
      <c r="Q86" s="13" t="s">
        <v>1592</v>
      </c>
      <c r="R86" s="13" t="s">
        <v>1582</v>
      </c>
      <c r="S86" s="13" t="s">
        <v>1582</v>
      </c>
      <c r="T86" s="13" t="s">
        <v>1583</v>
      </c>
      <c r="U86" s="13" t="s">
        <v>1583</v>
      </c>
      <c r="V86" s="13" t="s">
        <v>1583</v>
      </c>
      <c r="W86" s="13" t="s">
        <v>1583</v>
      </c>
    </row>
    <row r="87" spans="1:23" x14ac:dyDescent="0.2">
      <c r="A87" t="s">
        <v>1220</v>
      </c>
      <c r="B87" s="8" t="s">
        <v>1594</v>
      </c>
      <c r="C87" t="s">
        <v>1223</v>
      </c>
      <c r="D87" t="s">
        <v>1224</v>
      </c>
      <c r="E87">
        <v>15</v>
      </c>
      <c r="F87" s="13" t="s">
        <v>1572</v>
      </c>
      <c r="G87" s="13" t="s">
        <v>1573</v>
      </c>
      <c r="H87" s="13" t="s">
        <v>1576</v>
      </c>
      <c r="I87" s="13" t="s">
        <v>1574</v>
      </c>
      <c r="J87" s="13" t="s">
        <v>1574</v>
      </c>
      <c r="K87" s="16" t="s">
        <v>1575</v>
      </c>
      <c r="L87" s="13" t="s">
        <v>1577</v>
      </c>
      <c r="M87" s="13" t="s">
        <v>1577</v>
      </c>
      <c r="N87" s="13" t="s">
        <v>1576</v>
      </c>
      <c r="O87" s="13" t="s">
        <v>1592</v>
      </c>
      <c r="P87" s="13" t="s">
        <v>1578</v>
      </c>
      <c r="Q87" s="13" t="s">
        <v>1575</v>
      </c>
      <c r="R87" s="13" t="s">
        <v>1585</v>
      </c>
      <c r="S87" s="13" t="s">
        <v>1579</v>
      </c>
      <c r="T87" s="13" t="s">
        <v>1582</v>
      </c>
      <c r="U87" s="13" t="s">
        <v>1583</v>
      </c>
      <c r="V87" s="13" t="s">
        <v>1583</v>
      </c>
      <c r="W87" s="13" t="s">
        <v>1583</v>
      </c>
    </row>
    <row r="88" spans="1:23" x14ac:dyDescent="0.2">
      <c r="A88" t="s">
        <v>1225</v>
      </c>
      <c r="B88" s="8" t="s">
        <v>1594</v>
      </c>
      <c r="C88" t="s">
        <v>1228</v>
      </c>
      <c r="D88" t="s">
        <v>1229</v>
      </c>
      <c r="E88">
        <v>17</v>
      </c>
      <c r="F88" s="13" t="s">
        <v>1572</v>
      </c>
      <c r="G88" s="13" t="s">
        <v>1573</v>
      </c>
      <c r="H88" s="13" t="s">
        <v>1576</v>
      </c>
      <c r="I88" s="13" t="s">
        <v>1576</v>
      </c>
      <c r="J88" s="13" t="s">
        <v>1576</v>
      </c>
      <c r="K88" s="16" t="s">
        <v>1576</v>
      </c>
      <c r="L88" s="13" t="s">
        <v>1581</v>
      </c>
      <c r="M88" s="13" t="s">
        <v>1577</v>
      </c>
      <c r="N88" s="13" t="s">
        <v>1592</v>
      </c>
      <c r="O88" s="13" t="s">
        <v>1577</v>
      </c>
      <c r="P88" s="13" t="s">
        <v>1584</v>
      </c>
      <c r="Q88" s="13" t="s">
        <v>1575</v>
      </c>
      <c r="R88" s="13" t="s">
        <v>1577</v>
      </c>
      <c r="S88" s="13" t="s">
        <v>1592</v>
      </c>
      <c r="T88" s="13" t="s">
        <v>1585</v>
      </c>
      <c r="U88" s="13" t="s">
        <v>1579</v>
      </c>
      <c r="V88" s="13" t="s">
        <v>1582</v>
      </c>
      <c r="W88" s="13" t="s">
        <v>1583</v>
      </c>
    </row>
    <row r="89" spans="1:23" x14ac:dyDescent="0.2">
      <c r="A89" t="s">
        <v>1230</v>
      </c>
      <c r="B89" s="8" t="s">
        <v>1594</v>
      </c>
      <c r="C89" t="s">
        <v>1233</v>
      </c>
      <c r="D89" t="s">
        <v>1234</v>
      </c>
      <c r="E89">
        <v>14</v>
      </c>
      <c r="F89" s="13" t="s">
        <v>1572</v>
      </c>
      <c r="G89" s="13" t="s">
        <v>1573</v>
      </c>
      <c r="H89" s="13" t="s">
        <v>1576</v>
      </c>
      <c r="I89" s="13" t="s">
        <v>1576</v>
      </c>
      <c r="J89" s="13" t="s">
        <v>1585</v>
      </c>
      <c r="K89" s="16" t="s">
        <v>1584</v>
      </c>
      <c r="L89" s="13" t="s">
        <v>1581</v>
      </c>
      <c r="M89" s="13" t="s">
        <v>1590</v>
      </c>
      <c r="N89" s="13" t="s">
        <v>1592</v>
      </c>
      <c r="O89" s="13" t="s">
        <v>1584</v>
      </c>
      <c r="P89" s="13" t="s">
        <v>1575</v>
      </c>
      <c r="Q89" s="13" t="s">
        <v>1592</v>
      </c>
      <c r="R89" s="13" t="s">
        <v>1579</v>
      </c>
      <c r="S89" s="13" t="s">
        <v>1582</v>
      </c>
      <c r="T89" s="13" t="s">
        <v>1583</v>
      </c>
      <c r="U89" s="13" t="s">
        <v>1583</v>
      </c>
      <c r="V89" s="13" t="s">
        <v>1583</v>
      </c>
      <c r="W89" s="13" t="s">
        <v>1583</v>
      </c>
    </row>
    <row r="90" spans="1:23" x14ac:dyDescent="0.2">
      <c r="A90" t="s">
        <v>1235</v>
      </c>
      <c r="B90" s="8" t="s">
        <v>1594</v>
      </c>
      <c r="C90" t="s">
        <v>1238</v>
      </c>
      <c r="D90" t="s">
        <v>1239</v>
      </c>
      <c r="E90">
        <v>11</v>
      </c>
      <c r="F90" s="13" t="s">
        <v>1572</v>
      </c>
      <c r="G90" s="13" t="s">
        <v>1573</v>
      </c>
      <c r="H90" s="13" t="s">
        <v>1576</v>
      </c>
      <c r="I90" s="13" t="s">
        <v>1576</v>
      </c>
      <c r="J90" s="13" t="s">
        <v>1585</v>
      </c>
      <c r="K90" s="16" t="s">
        <v>1580</v>
      </c>
      <c r="L90" s="13" t="s">
        <v>1578</v>
      </c>
      <c r="M90" s="13" t="s">
        <v>1575</v>
      </c>
      <c r="N90" s="13" t="s">
        <v>1585</v>
      </c>
      <c r="O90" s="13" t="s">
        <v>1579</v>
      </c>
      <c r="P90" s="13" t="s">
        <v>1582</v>
      </c>
      <c r="Q90" s="13" t="s">
        <v>1583</v>
      </c>
      <c r="R90" s="13" t="s">
        <v>1583</v>
      </c>
      <c r="S90" s="13" t="s">
        <v>1583</v>
      </c>
      <c r="T90" s="13" t="s">
        <v>1583</v>
      </c>
      <c r="U90" s="13" t="s">
        <v>1583</v>
      </c>
      <c r="V90" s="13" t="s">
        <v>1583</v>
      </c>
      <c r="W90" s="13" t="s">
        <v>1583</v>
      </c>
    </row>
    <row r="91" spans="1:23" x14ac:dyDescent="0.2">
      <c r="A91" t="s">
        <v>1488</v>
      </c>
      <c r="B91" s="8" t="s">
        <v>1594</v>
      </c>
      <c r="C91" t="s">
        <v>1489</v>
      </c>
      <c r="D91" t="s">
        <v>1490</v>
      </c>
      <c r="E91">
        <v>18</v>
      </c>
      <c r="F91" s="13" t="s">
        <v>1572</v>
      </c>
      <c r="G91" s="13" t="s">
        <v>1573</v>
      </c>
      <c r="H91" s="13" t="s">
        <v>1576</v>
      </c>
      <c r="I91" s="13" t="s">
        <v>1576</v>
      </c>
      <c r="J91" s="13" t="s">
        <v>1578</v>
      </c>
      <c r="K91" s="16" t="s">
        <v>1574</v>
      </c>
      <c r="L91" s="13" t="s">
        <v>1581</v>
      </c>
      <c r="M91" s="13" t="s">
        <v>1576</v>
      </c>
      <c r="N91" s="13" t="s">
        <v>1591</v>
      </c>
      <c r="O91" s="13" t="s">
        <v>1591</v>
      </c>
      <c r="P91" s="13" t="s">
        <v>1576</v>
      </c>
      <c r="Q91" s="13" t="s">
        <v>1579</v>
      </c>
      <c r="R91" s="13" t="s">
        <v>1578</v>
      </c>
      <c r="S91" s="13" t="s">
        <v>1576</v>
      </c>
      <c r="T91" s="13" t="s">
        <v>1581</v>
      </c>
      <c r="U91" s="13" t="s">
        <v>1585</v>
      </c>
      <c r="V91" s="13" t="s">
        <v>1579</v>
      </c>
      <c r="W91" s="13" t="s">
        <v>1582</v>
      </c>
    </row>
    <row r="92" spans="1:23" x14ac:dyDescent="0.2">
      <c r="A92" t="s">
        <v>1491</v>
      </c>
      <c r="B92" s="8" t="s">
        <v>1594</v>
      </c>
      <c r="C92" t="s">
        <v>1492</v>
      </c>
      <c r="D92" t="s">
        <v>1493</v>
      </c>
      <c r="E92">
        <v>14</v>
      </c>
      <c r="F92" s="13" t="s">
        <v>1572</v>
      </c>
      <c r="G92" s="13" t="s">
        <v>1573</v>
      </c>
      <c r="H92" s="13" t="s">
        <v>1576</v>
      </c>
      <c r="I92" s="13" t="s">
        <v>1576</v>
      </c>
      <c r="J92" s="13" t="s">
        <v>1584</v>
      </c>
      <c r="K92" s="16" t="s">
        <v>1591</v>
      </c>
      <c r="L92" s="13" t="s">
        <v>1574</v>
      </c>
      <c r="M92" s="13" t="s">
        <v>1577</v>
      </c>
      <c r="N92" s="13" t="s">
        <v>1584</v>
      </c>
      <c r="O92" s="13" t="s">
        <v>1575</v>
      </c>
      <c r="P92" s="13" t="s">
        <v>1587</v>
      </c>
      <c r="Q92" s="13" t="s">
        <v>1589</v>
      </c>
      <c r="R92" s="13" t="s">
        <v>1582</v>
      </c>
      <c r="S92" s="13" t="s">
        <v>1582</v>
      </c>
      <c r="T92" s="13" t="s">
        <v>1583</v>
      </c>
      <c r="U92" s="13" t="s">
        <v>1583</v>
      </c>
      <c r="V92" s="13" t="s">
        <v>1583</v>
      </c>
      <c r="W92" s="13" t="s">
        <v>1583</v>
      </c>
    </row>
    <row r="93" spans="1:23" x14ac:dyDescent="0.2">
      <c r="A93" t="s">
        <v>1494</v>
      </c>
      <c r="B93" s="8" t="s">
        <v>1594</v>
      </c>
      <c r="C93" t="s">
        <v>1495</v>
      </c>
      <c r="D93" t="s">
        <v>1496</v>
      </c>
      <c r="E93">
        <v>12</v>
      </c>
      <c r="F93" s="13" t="s">
        <v>1572</v>
      </c>
      <c r="G93" s="13" t="s">
        <v>1573</v>
      </c>
      <c r="H93" s="13" t="s">
        <v>1576</v>
      </c>
      <c r="I93" s="13" t="s">
        <v>1576</v>
      </c>
      <c r="J93" s="13" t="s">
        <v>1578</v>
      </c>
      <c r="K93" s="16" t="s">
        <v>1577</v>
      </c>
      <c r="L93" s="13" t="s">
        <v>1574</v>
      </c>
      <c r="M93" s="13" t="s">
        <v>1575</v>
      </c>
      <c r="N93" s="13" t="s">
        <v>1587</v>
      </c>
      <c r="O93" s="13" t="s">
        <v>1589</v>
      </c>
      <c r="P93" s="13" t="s">
        <v>1582</v>
      </c>
      <c r="Q93" s="13" t="s">
        <v>1582</v>
      </c>
      <c r="R93" s="13" t="s">
        <v>1583</v>
      </c>
      <c r="S93" s="13" t="s">
        <v>1583</v>
      </c>
      <c r="T93" s="13" t="s">
        <v>1583</v>
      </c>
      <c r="U93" s="13" t="s">
        <v>1583</v>
      </c>
      <c r="V93" s="13" t="s">
        <v>1583</v>
      </c>
      <c r="W93" s="13" t="s">
        <v>1583</v>
      </c>
    </row>
    <row r="94" spans="1:23" x14ac:dyDescent="0.2">
      <c r="A94" t="s">
        <v>1497</v>
      </c>
      <c r="B94" s="8" t="s">
        <v>1594</v>
      </c>
      <c r="C94" t="s">
        <v>1498</v>
      </c>
      <c r="D94" t="s">
        <v>1499</v>
      </c>
      <c r="E94">
        <v>15</v>
      </c>
      <c r="F94" s="13" t="s">
        <v>1572</v>
      </c>
      <c r="G94" s="13" t="s">
        <v>1573</v>
      </c>
      <c r="H94" s="13" t="s">
        <v>1576</v>
      </c>
      <c r="I94" s="13" t="s">
        <v>1576</v>
      </c>
      <c r="J94" s="13" t="s">
        <v>1573</v>
      </c>
      <c r="K94" s="16" t="s">
        <v>1581</v>
      </c>
      <c r="L94" s="13" t="s">
        <v>1577</v>
      </c>
      <c r="M94" s="13" t="s">
        <v>1581</v>
      </c>
      <c r="N94" s="13" t="s">
        <v>1578</v>
      </c>
      <c r="O94" s="13" t="s">
        <v>1578</v>
      </c>
      <c r="P94" s="13" t="s">
        <v>1576</v>
      </c>
      <c r="Q94" s="13" t="s">
        <v>1581</v>
      </c>
      <c r="R94" s="13" t="s">
        <v>1585</v>
      </c>
      <c r="S94" s="13" t="s">
        <v>1579</v>
      </c>
      <c r="T94" s="13" t="s">
        <v>1582</v>
      </c>
      <c r="U94" s="13" t="s">
        <v>1583</v>
      </c>
      <c r="V94" s="13" t="s">
        <v>1583</v>
      </c>
      <c r="W94" s="13" t="s">
        <v>1583</v>
      </c>
    </row>
    <row r="95" spans="1:23" x14ac:dyDescent="0.2">
      <c r="A95" t="s">
        <v>1240</v>
      </c>
      <c r="B95" s="8" t="s">
        <v>1594</v>
      </c>
      <c r="C95" t="s">
        <v>1243</v>
      </c>
      <c r="D95" t="s">
        <v>1244</v>
      </c>
      <c r="E95">
        <v>13</v>
      </c>
      <c r="F95" s="13" t="s">
        <v>1572</v>
      </c>
      <c r="G95" s="13" t="s">
        <v>1573</v>
      </c>
      <c r="H95" s="13" t="s">
        <v>1576</v>
      </c>
      <c r="I95" s="13" t="s">
        <v>1576</v>
      </c>
      <c r="J95" s="13" t="s">
        <v>1579</v>
      </c>
      <c r="K95" s="16" t="s">
        <v>1587</v>
      </c>
      <c r="L95" s="13" t="s">
        <v>1577</v>
      </c>
      <c r="M95" s="13" t="s">
        <v>1578</v>
      </c>
      <c r="N95" s="13" t="s">
        <v>1575</v>
      </c>
      <c r="O95" s="13" t="s">
        <v>1587</v>
      </c>
      <c r="P95" s="13" t="s">
        <v>1589</v>
      </c>
      <c r="Q95" s="13" t="s">
        <v>1582</v>
      </c>
      <c r="R95" s="13" t="s">
        <v>1582</v>
      </c>
      <c r="S95" s="13" t="s">
        <v>1583</v>
      </c>
      <c r="T95" s="13" t="s">
        <v>1583</v>
      </c>
      <c r="U95" s="13" t="s">
        <v>1583</v>
      </c>
      <c r="V95" s="13" t="s">
        <v>1583</v>
      </c>
      <c r="W95" s="13" t="s">
        <v>1583</v>
      </c>
    </row>
    <row r="96" spans="1:23" x14ac:dyDescent="0.2">
      <c r="A96" t="s">
        <v>1245</v>
      </c>
      <c r="B96" s="8" t="s">
        <v>1594</v>
      </c>
      <c r="C96" t="s">
        <v>1250</v>
      </c>
      <c r="D96" t="s">
        <v>1251</v>
      </c>
      <c r="E96">
        <v>16</v>
      </c>
      <c r="F96" s="13" t="s">
        <v>1572</v>
      </c>
      <c r="G96" s="13" t="s">
        <v>1573</v>
      </c>
      <c r="H96" s="13" t="s">
        <v>1576</v>
      </c>
      <c r="I96" s="13" t="s">
        <v>1576</v>
      </c>
      <c r="J96" s="13" t="s">
        <v>1592</v>
      </c>
      <c r="K96" s="16" t="s">
        <v>1587</v>
      </c>
      <c r="L96" s="13" t="s">
        <v>1573</v>
      </c>
      <c r="M96" s="13" t="s">
        <v>1584</v>
      </c>
      <c r="N96" s="13" t="s">
        <v>1577</v>
      </c>
      <c r="O96" s="13" t="s">
        <v>1576</v>
      </c>
      <c r="P96" s="13" t="s">
        <v>1578</v>
      </c>
      <c r="Q96" s="13" t="s">
        <v>1587</v>
      </c>
      <c r="R96" s="13" t="s">
        <v>1574</v>
      </c>
      <c r="S96" s="13" t="s">
        <v>1585</v>
      </c>
      <c r="T96" s="13" t="s">
        <v>1582</v>
      </c>
      <c r="U96" s="13" t="s">
        <v>1582</v>
      </c>
      <c r="V96" s="13" t="s">
        <v>1583</v>
      </c>
      <c r="W96" s="13" t="s">
        <v>1583</v>
      </c>
    </row>
    <row r="97" spans="1:23" x14ac:dyDescent="0.2">
      <c r="A97" t="s">
        <v>1252</v>
      </c>
      <c r="B97" s="8" t="s">
        <v>1594</v>
      </c>
      <c r="C97" t="s">
        <v>1255</v>
      </c>
      <c r="D97" t="s">
        <v>1256</v>
      </c>
      <c r="E97">
        <v>16</v>
      </c>
      <c r="F97" s="13" t="s">
        <v>1572</v>
      </c>
      <c r="G97" s="13" t="s">
        <v>1573</v>
      </c>
      <c r="H97" s="13" t="s">
        <v>1576</v>
      </c>
      <c r="I97" s="13" t="s">
        <v>1574</v>
      </c>
      <c r="J97" s="13" t="s">
        <v>1578</v>
      </c>
      <c r="K97" s="16" t="s">
        <v>1581</v>
      </c>
      <c r="L97" s="13" t="s">
        <v>1584</v>
      </c>
      <c r="M97" s="13" t="s">
        <v>1588</v>
      </c>
      <c r="N97" s="13" t="s">
        <v>1577</v>
      </c>
      <c r="O97" s="13" t="s">
        <v>1577</v>
      </c>
      <c r="P97" s="13" t="s">
        <v>1573</v>
      </c>
      <c r="Q97" s="13" t="s">
        <v>1587</v>
      </c>
      <c r="R97" s="13" t="s">
        <v>1575</v>
      </c>
      <c r="S97" s="13" t="s">
        <v>1585</v>
      </c>
      <c r="T97" s="13" t="s">
        <v>1579</v>
      </c>
      <c r="U97" s="13" t="s">
        <v>1582</v>
      </c>
      <c r="V97" s="13" t="s">
        <v>1583</v>
      </c>
      <c r="W97" s="13" t="s">
        <v>1583</v>
      </c>
    </row>
    <row r="98" spans="1:23" x14ac:dyDescent="0.2">
      <c r="A98" t="s">
        <v>1257</v>
      </c>
      <c r="B98" s="8" t="s">
        <v>1594</v>
      </c>
      <c r="C98" t="s">
        <v>1262</v>
      </c>
      <c r="D98" t="s">
        <v>1263</v>
      </c>
      <c r="E98">
        <v>14</v>
      </c>
      <c r="F98" s="13" t="s">
        <v>1572</v>
      </c>
      <c r="G98" s="13" t="s">
        <v>1573</v>
      </c>
      <c r="H98" s="13" t="s">
        <v>1576</v>
      </c>
      <c r="I98" s="13" t="s">
        <v>1576</v>
      </c>
      <c r="J98" s="13" t="s">
        <v>1578</v>
      </c>
      <c r="K98" s="16" t="s">
        <v>1574</v>
      </c>
      <c r="L98" s="13" t="s">
        <v>1584</v>
      </c>
      <c r="M98" s="13" t="s">
        <v>1574</v>
      </c>
      <c r="N98" s="13" t="s">
        <v>1589</v>
      </c>
      <c r="O98" s="13" t="s">
        <v>1578</v>
      </c>
      <c r="P98" s="13" t="s">
        <v>1575</v>
      </c>
      <c r="Q98" s="13" t="s">
        <v>1592</v>
      </c>
      <c r="R98" s="13" t="s">
        <v>1579</v>
      </c>
      <c r="S98" s="13" t="s">
        <v>1582</v>
      </c>
      <c r="T98" s="13" t="s">
        <v>1583</v>
      </c>
      <c r="U98" s="13" t="s">
        <v>1583</v>
      </c>
      <c r="V98" s="13" t="s">
        <v>1583</v>
      </c>
      <c r="W98" s="13" t="s">
        <v>1583</v>
      </c>
    </row>
    <row r="99" spans="1:23" x14ac:dyDescent="0.2">
      <c r="A99" t="s">
        <v>1500</v>
      </c>
      <c r="B99" s="8" t="s">
        <v>1594</v>
      </c>
      <c r="C99" t="s">
        <v>1501</v>
      </c>
      <c r="D99" t="s">
        <v>1502</v>
      </c>
      <c r="E99">
        <v>14</v>
      </c>
      <c r="F99" s="13" t="s">
        <v>1572</v>
      </c>
      <c r="G99" s="13" t="s">
        <v>1573</v>
      </c>
      <c r="H99" s="13" t="s">
        <v>1588</v>
      </c>
      <c r="I99" s="13" t="s">
        <v>1576</v>
      </c>
      <c r="J99" s="13" t="s">
        <v>1581</v>
      </c>
      <c r="K99" s="16" t="s">
        <v>1575</v>
      </c>
      <c r="L99" s="13" t="s">
        <v>1577</v>
      </c>
      <c r="M99" s="13" t="s">
        <v>1573</v>
      </c>
      <c r="N99" s="13" t="s">
        <v>1579</v>
      </c>
      <c r="O99" s="13" t="s">
        <v>1573</v>
      </c>
      <c r="P99" s="13" t="s">
        <v>1587</v>
      </c>
      <c r="Q99" s="13" t="s">
        <v>1592</v>
      </c>
      <c r="R99" s="13" t="s">
        <v>1582</v>
      </c>
      <c r="S99" s="13" t="s">
        <v>1582</v>
      </c>
      <c r="T99" s="13" t="s">
        <v>1583</v>
      </c>
      <c r="U99" s="13" t="s">
        <v>1583</v>
      </c>
      <c r="V99" s="13" t="s">
        <v>1583</v>
      </c>
      <c r="W99" s="13" t="s">
        <v>1583</v>
      </c>
    </row>
    <row r="100" spans="1:23" x14ac:dyDescent="0.2">
      <c r="A100" t="s">
        <v>1503</v>
      </c>
      <c r="B100" s="8" t="s">
        <v>1594</v>
      </c>
      <c r="C100" t="s">
        <v>1504</v>
      </c>
      <c r="D100" t="s">
        <v>1505</v>
      </c>
      <c r="E100">
        <v>15</v>
      </c>
      <c r="F100" s="13" t="s">
        <v>1572</v>
      </c>
      <c r="G100" s="13" t="s">
        <v>1573</v>
      </c>
      <c r="H100" s="13" t="s">
        <v>1576</v>
      </c>
      <c r="I100" s="13" t="s">
        <v>1576</v>
      </c>
      <c r="J100" s="13" t="s">
        <v>1585</v>
      </c>
      <c r="K100" s="16" t="s">
        <v>1577</v>
      </c>
      <c r="L100" s="13" t="s">
        <v>1589</v>
      </c>
      <c r="M100" s="13" t="s">
        <v>1578</v>
      </c>
      <c r="N100" s="13" t="s">
        <v>1576</v>
      </c>
      <c r="O100" s="13" t="s">
        <v>1577</v>
      </c>
      <c r="P100" s="13" t="s">
        <v>1578</v>
      </c>
      <c r="Q100" s="13" t="s">
        <v>1575</v>
      </c>
      <c r="R100" s="13" t="s">
        <v>1585</v>
      </c>
      <c r="S100" s="13" t="s">
        <v>1579</v>
      </c>
      <c r="T100" s="13" t="s">
        <v>1582</v>
      </c>
      <c r="U100" s="13" t="s">
        <v>1583</v>
      </c>
      <c r="V100" s="13" t="s">
        <v>1583</v>
      </c>
      <c r="W100" s="13" t="s">
        <v>1583</v>
      </c>
    </row>
    <row r="101" spans="1:23" x14ac:dyDescent="0.2">
      <c r="A101" t="s">
        <v>1264</v>
      </c>
      <c r="B101" s="8" t="s">
        <v>1594</v>
      </c>
      <c r="C101" t="s">
        <v>1267</v>
      </c>
      <c r="D101" t="s">
        <v>1268</v>
      </c>
      <c r="E101">
        <v>12</v>
      </c>
      <c r="F101" s="13" t="s">
        <v>1572</v>
      </c>
      <c r="G101" s="13" t="s">
        <v>1573</v>
      </c>
      <c r="H101" s="13" t="s">
        <v>1576</v>
      </c>
      <c r="I101" s="13" t="s">
        <v>1587</v>
      </c>
      <c r="J101" s="13" t="s">
        <v>1577</v>
      </c>
      <c r="K101" s="16" t="s">
        <v>1582</v>
      </c>
      <c r="L101" s="13" t="s">
        <v>1578</v>
      </c>
      <c r="M101" s="13" t="s">
        <v>1587</v>
      </c>
      <c r="N101" s="13" t="s">
        <v>1574</v>
      </c>
      <c r="O101" s="13" t="s">
        <v>1585</v>
      </c>
      <c r="P101" s="13" t="s">
        <v>1582</v>
      </c>
      <c r="Q101" s="13" t="s">
        <v>1582</v>
      </c>
      <c r="R101" s="13" t="s">
        <v>1583</v>
      </c>
      <c r="S101" s="13" t="s">
        <v>1583</v>
      </c>
      <c r="T101" s="13" t="s">
        <v>1583</v>
      </c>
      <c r="U101" s="13" t="s">
        <v>1583</v>
      </c>
      <c r="V101" s="13" t="s">
        <v>1583</v>
      </c>
      <c r="W101" s="13" t="s">
        <v>1583</v>
      </c>
    </row>
    <row r="102" spans="1:23" x14ac:dyDescent="0.2">
      <c r="A102" t="s">
        <v>1269</v>
      </c>
      <c r="B102" s="8" t="s">
        <v>1594</v>
      </c>
      <c r="C102" t="s">
        <v>1272</v>
      </c>
      <c r="D102" t="s">
        <v>1273</v>
      </c>
      <c r="E102">
        <v>15</v>
      </c>
      <c r="F102" s="13" t="s">
        <v>1572</v>
      </c>
      <c r="G102" s="13" t="s">
        <v>1573</v>
      </c>
      <c r="H102" s="13" t="s">
        <v>1576</v>
      </c>
      <c r="I102" s="13" t="s">
        <v>1576</v>
      </c>
      <c r="J102" s="13" t="s">
        <v>1588</v>
      </c>
      <c r="K102" s="16" t="s">
        <v>1577</v>
      </c>
      <c r="L102" s="13" t="s">
        <v>1577</v>
      </c>
      <c r="M102" s="13" t="s">
        <v>1573</v>
      </c>
      <c r="N102" s="13" t="s">
        <v>1584</v>
      </c>
      <c r="O102" s="13" t="s">
        <v>1592</v>
      </c>
      <c r="P102" s="13" t="s">
        <v>1584</v>
      </c>
      <c r="Q102" s="13" t="s">
        <v>1575</v>
      </c>
      <c r="R102" s="13" t="s">
        <v>1592</v>
      </c>
      <c r="S102" s="13" t="s">
        <v>1579</v>
      </c>
      <c r="T102" s="13" t="s">
        <v>1582</v>
      </c>
      <c r="U102" s="13" t="s">
        <v>1583</v>
      </c>
      <c r="V102" s="13" t="s">
        <v>1583</v>
      </c>
      <c r="W102" s="13" t="s">
        <v>1583</v>
      </c>
    </row>
    <row r="103" spans="1:23" x14ac:dyDescent="0.2">
      <c r="A103" t="s">
        <v>1506</v>
      </c>
      <c r="B103" s="8" t="s">
        <v>1594</v>
      </c>
      <c r="C103" t="s">
        <v>1507</v>
      </c>
      <c r="D103" t="s">
        <v>1508</v>
      </c>
      <c r="E103">
        <v>15</v>
      </c>
      <c r="F103" s="13" t="s">
        <v>1572</v>
      </c>
      <c r="G103" s="13" t="s">
        <v>1575</v>
      </c>
      <c r="H103" s="13" t="s">
        <v>1572</v>
      </c>
      <c r="I103" s="13" t="s">
        <v>1576</v>
      </c>
      <c r="J103" s="13" t="s">
        <v>1573</v>
      </c>
      <c r="K103" s="16" t="s">
        <v>1575</v>
      </c>
      <c r="L103" s="13" t="s">
        <v>1577</v>
      </c>
      <c r="M103" s="13" t="s">
        <v>1576</v>
      </c>
      <c r="N103" s="13" t="s">
        <v>1576</v>
      </c>
      <c r="O103" s="13" t="s">
        <v>1573</v>
      </c>
      <c r="P103" s="13" t="s">
        <v>1587</v>
      </c>
      <c r="Q103" s="13" t="s">
        <v>1575</v>
      </c>
      <c r="R103" s="13" t="s">
        <v>1585</v>
      </c>
      <c r="S103" s="13" t="s">
        <v>1579</v>
      </c>
      <c r="T103" s="13" t="s">
        <v>1582</v>
      </c>
      <c r="U103" s="13" t="s">
        <v>1583</v>
      </c>
      <c r="V103" s="13" t="s">
        <v>1583</v>
      </c>
      <c r="W103" s="13" t="s">
        <v>1583</v>
      </c>
    </row>
    <row r="104" spans="1:23" x14ac:dyDescent="0.2">
      <c r="A104" t="s">
        <v>1274</v>
      </c>
      <c r="B104" s="8" t="s">
        <v>1594</v>
      </c>
      <c r="C104" t="s">
        <v>1277</v>
      </c>
      <c r="D104" t="s">
        <v>1278</v>
      </c>
      <c r="E104">
        <v>15</v>
      </c>
      <c r="F104" s="13" t="s">
        <v>1572</v>
      </c>
      <c r="G104" s="13" t="s">
        <v>1573</v>
      </c>
      <c r="H104" s="13" t="s">
        <v>1576</v>
      </c>
      <c r="I104" s="13" t="s">
        <v>1576</v>
      </c>
      <c r="J104" s="13" t="s">
        <v>1574</v>
      </c>
      <c r="K104" s="16" t="s">
        <v>1584</v>
      </c>
      <c r="L104" s="13" t="s">
        <v>1588</v>
      </c>
      <c r="M104" s="13" t="s">
        <v>1589</v>
      </c>
      <c r="N104" s="13" t="s">
        <v>1578</v>
      </c>
      <c r="O104" s="13" t="s">
        <v>1592</v>
      </c>
      <c r="P104" s="13" t="s">
        <v>1584</v>
      </c>
      <c r="Q104" s="13" t="s">
        <v>1575</v>
      </c>
      <c r="R104" s="13" t="s">
        <v>1592</v>
      </c>
      <c r="S104" s="13" t="s">
        <v>1579</v>
      </c>
      <c r="T104" s="13" t="s">
        <v>1582</v>
      </c>
      <c r="U104" s="13" t="s">
        <v>1583</v>
      </c>
      <c r="V104" s="13" t="s">
        <v>1583</v>
      </c>
      <c r="W104" s="13" t="s">
        <v>1583</v>
      </c>
    </row>
    <row r="105" spans="1:23" x14ac:dyDescent="0.2">
      <c r="A105" t="s">
        <v>1279</v>
      </c>
      <c r="B105" s="8" t="s">
        <v>1594</v>
      </c>
      <c r="C105" t="s">
        <v>1282</v>
      </c>
      <c r="D105" t="s">
        <v>1283</v>
      </c>
      <c r="E105">
        <v>13</v>
      </c>
      <c r="F105" s="13" t="s">
        <v>1572</v>
      </c>
      <c r="G105" s="13" t="s">
        <v>1577</v>
      </c>
      <c r="H105" s="13" t="s">
        <v>1573</v>
      </c>
      <c r="I105" s="13" t="s">
        <v>1574</v>
      </c>
      <c r="J105" s="13" t="s">
        <v>1592</v>
      </c>
      <c r="K105" s="16" t="s">
        <v>1577</v>
      </c>
      <c r="L105" s="13" t="s">
        <v>1573</v>
      </c>
      <c r="M105" s="13" t="s">
        <v>1578</v>
      </c>
      <c r="N105" s="13" t="s">
        <v>1576</v>
      </c>
      <c r="O105" s="13" t="s">
        <v>1584</v>
      </c>
      <c r="P105" s="13" t="s">
        <v>1579</v>
      </c>
      <c r="Q105" s="13" t="s">
        <v>1575</v>
      </c>
      <c r="R105" s="13" t="s">
        <v>1582</v>
      </c>
      <c r="S105" s="13" t="s">
        <v>1583</v>
      </c>
      <c r="T105" s="13" t="s">
        <v>1583</v>
      </c>
      <c r="U105" s="13" t="s">
        <v>1583</v>
      </c>
      <c r="V105" s="13" t="s">
        <v>1583</v>
      </c>
      <c r="W105" s="13" t="s">
        <v>1583</v>
      </c>
    </row>
    <row r="106" spans="1:23" x14ac:dyDescent="0.2">
      <c r="A106" t="s">
        <v>1284</v>
      </c>
      <c r="B106" s="8" t="s">
        <v>1594</v>
      </c>
      <c r="C106" t="s">
        <v>1287</v>
      </c>
      <c r="D106" t="s">
        <v>1288</v>
      </c>
      <c r="E106">
        <v>14</v>
      </c>
      <c r="F106" s="13" t="s">
        <v>1572</v>
      </c>
      <c r="G106" s="13" t="s">
        <v>1577</v>
      </c>
      <c r="H106" s="13" t="s">
        <v>1573</v>
      </c>
      <c r="I106" s="13" t="s">
        <v>1575</v>
      </c>
      <c r="J106" s="13" t="s">
        <v>1576</v>
      </c>
      <c r="K106" s="16" t="s">
        <v>1577</v>
      </c>
      <c r="L106" s="13" t="s">
        <v>1575</v>
      </c>
      <c r="M106" s="13" t="s">
        <v>1577</v>
      </c>
      <c r="N106" s="13" t="s">
        <v>1581</v>
      </c>
      <c r="O106" s="13" t="s">
        <v>1587</v>
      </c>
      <c r="P106" s="13" t="s">
        <v>1574</v>
      </c>
      <c r="Q106" s="13" t="s">
        <v>1585</v>
      </c>
      <c r="R106" s="13" t="s">
        <v>1582</v>
      </c>
      <c r="S106" s="13" t="s">
        <v>1582</v>
      </c>
      <c r="T106" s="13" t="s">
        <v>1583</v>
      </c>
      <c r="U106" s="13" t="s">
        <v>1583</v>
      </c>
      <c r="V106" s="13" t="s">
        <v>1583</v>
      </c>
      <c r="W106" s="13" t="s">
        <v>1583</v>
      </c>
    </row>
    <row r="107" spans="1:23" x14ac:dyDescent="0.2">
      <c r="A107" t="s">
        <v>1509</v>
      </c>
      <c r="B107" s="8" t="s">
        <v>1594</v>
      </c>
      <c r="C107" t="s">
        <v>1510</v>
      </c>
      <c r="D107" t="s">
        <v>1511</v>
      </c>
      <c r="E107">
        <v>17</v>
      </c>
      <c r="F107" s="13" t="s">
        <v>1572</v>
      </c>
      <c r="G107" s="13" t="s">
        <v>1573</v>
      </c>
      <c r="H107" s="13" t="s">
        <v>1576</v>
      </c>
      <c r="I107" s="13" t="s">
        <v>1576</v>
      </c>
      <c r="J107" s="13" t="s">
        <v>1585</v>
      </c>
      <c r="K107" s="16" t="s">
        <v>1577</v>
      </c>
      <c r="L107" s="13" t="s">
        <v>1575</v>
      </c>
      <c r="M107" s="13" t="s">
        <v>1577</v>
      </c>
      <c r="N107" s="13" t="s">
        <v>1577</v>
      </c>
      <c r="O107" s="13" t="s">
        <v>1582</v>
      </c>
      <c r="P107" s="13" t="s">
        <v>1578</v>
      </c>
      <c r="Q107" s="13" t="s">
        <v>1592</v>
      </c>
      <c r="R107" s="13" t="s">
        <v>1584</v>
      </c>
      <c r="S107" s="13" t="s">
        <v>1575</v>
      </c>
      <c r="T107" s="13" t="s">
        <v>1592</v>
      </c>
      <c r="U107" s="13" t="s">
        <v>1579</v>
      </c>
      <c r="V107" s="13" t="s">
        <v>1582</v>
      </c>
      <c r="W107" s="13" t="s">
        <v>1583</v>
      </c>
    </row>
    <row r="108" spans="1:23" x14ac:dyDescent="0.2">
      <c r="A108" t="s">
        <v>1512</v>
      </c>
      <c r="B108" s="8" t="s">
        <v>1594</v>
      </c>
      <c r="C108" t="s">
        <v>1513</v>
      </c>
      <c r="D108" t="s">
        <v>1514</v>
      </c>
      <c r="E108">
        <v>15</v>
      </c>
      <c r="F108" s="13" t="s">
        <v>1572</v>
      </c>
      <c r="G108" s="13" t="s">
        <v>1573</v>
      </c>
      <c r="H108" s="13" t="s">
        <v>1576</v>
      </c>
      <c r="I108" s="13" t="s">
        <v>1576</v>
      </c>
      <c r="J108" s="13" t="s">
        <v>1587</v>
      </c>
      <c r="K108" s="16" t="s">
        <v>1574</v>
      </c>
      <c r="L108" s="13" t="s">
        <v>1584</v>
      </c>
      <c r="M108" s="13" t="s">
        <v>1574</v>
      </c>
      <c r="N108" s="13" t="s">
        <v>1577</v>
      </c>
      <c r="O108" s="13" t="s">
        <v>1578</v>
      </c>
      <c r="P108" s="13" t="s">
        <v>1587</v>
      </c>
      <c r="Q108" s="13" t="s">
        <v>1574</v>
      </c>
      <c r="R108" s="13" t="s">
        <v>1585</v>
      </c>
      <c r="S108" s="13" t="s">
        <v>1582</v>
      </c>
      <c r="T108" s="13" t="s">
        <v>1582</v>
      </c>
      <c r="U108" s="13" t="s">
        <v>1583</v>
      </c>
      <c r="V108" s="13" t="s">
        <v>1583</v>
      </c>
      <c r="W108" s="13" t="s">
        <v>1583</v>
      </c>
    </row>
    <row r="109" spans="1:23" x14ac:dyDescent="0.2">
      <c r="A109" t="s">
        <v>1289</v>
      </c>
      <c r="B109" s="8" t="s">
        <v>1594</v>
      </c>
      <c r="C109" t="s">
        <v>1292</v>
      </c>
      <c r="D109" t="s">
        <v>1293</v>
      </c>
      <c r="E109">
        <v>15</v>
      </c>
      <c r="F109" s="13" t="s">
        <v>1572</v>
      </c>
      <c r="G109" s="13" t="s">
        <v>1573</v>
      </c>
      <c r="H109" s="13" t="s">
        <v>1576</v>
      </c>
      <c r="I109" s="13" t="s">
        <v>1576</v>
      </c>
      <c r="J109" s="13" t="s">
        <v>1585</v>
      </c>
      <c r="K109" s="16" t="s">
        <v>1587</v>
      </c>
      <c r="L109" s="13" t="s">
        <v>1577</v>
      </c>
      <c r="M109" s="13" t="s">
        <v>1577</v>
      </c>
      <c r="N109" s="13" t="s">
        <v>1573</v>
      </c>
      <c r="O109" s="13" t="s">
        <v>1577</v>
      </c>
      <c r="P109" s="13" t="s">
        <v>1584</v>
      </c>
      <c r="Q109" s="13" t="s">
        <v>1575</v>
      </c>
      <c r="R109" s="13" t="s">
        <v>1592</v>
      </c>
      <c r="S109" s="13" t="s">
        <v>1579</v>
      </c>
      <c r="T109" s="13" t="s">
        <v>1582</v>
      </c>
      <c r="U109" s="13" t="s">
        <v>1583</v>
      </c>
      <c r="V109" s="13" t="s">
        <v>1583</v>
      </c>
      <c r="W109" s="13" t="s">
        <v>1583</v>
      </c>
    </row>
    <row r="110" spans="1:23" x14ac:dyDescent="0.2">
      <c r="A110" t="s">
        <v>1294</v>
      </c>
      <c r="B110" s="8" t="s">
        <v>1594</v>
      </c>
      <c r="C110" t="s">
        <v>1297</v>
      </c>
      <c r="D110" t="s">
        <v>1298</v>
      </c>
      <c r="E110">
        <v>11</v>
      </c>
      <c r="F110" s="13" t="s">
        <v>1572</v>
      </c>
      <c r="G110" s="13" t="s">
        <v>1577</v>
      </c>
      <c r="H110" s="13" t="s">
        <v>1573</v>
      </c>
      <c r="I110" s="13" t="s">
        <v>1574</v>
      </c>
      <c r="J110" s="13" t="s">
        <v>1584</v>
      </c>
      <c r="K110" s="16" t="s">
        <v>1589</v>
      </c>
      <c r="L110" s="13" t="s">
        <v>1578</v>
      </c>
      <c r="M110" s="13" t="s">
        <v>1575</v>
      </c>
      <c r="N110" s="13" t="s">
        <v>1585</v>
      </c>
      <c r="O110" s="13" t="s">
        <v>1579</v>
      </c>
      <c r="P110" s="13" t="s">
        <v>1582</v>
      </c>
      <c r="Q110" s="13" t="s">
        <v>1583</v>
      </c>
      <c r="R110" s="13" t="s">
        <v>1583</v>
      </c>
      <c r="S110" s="13" t="s">
        <v>1583</v>
      </c>
      <c r="T110" s="13" t="s">
        <v>1583</v>
      </c>
      <c r="U110" s="13" t="s">
        <v>1583</v>
      </c>
      <c r="V110" s="13" t="s">
        <v>1583</v>
      </c>
      <c r="W110" s="13" t="s">
        <v>1583</v>
      </c>
    </row>
    <row r="111" spans="1:23" x14ac:dyDescent="0.2">
      <c r="A111" t="s">
        <v>1299</v>
      </c>
      <c r="B111" s="8" t="s">
        <v>1594</v>
      </c>
      <c r="C111" t="s">
        <v>1302</v>
      </c>
      <c r="D111" t="s">
        <v>1303</v>
      </c>
      <c r="E111">
        <v>12</v>
      </c>
      <c r="F111" s="13" t="s">
        <v>1572</v>
      </c>
      <c r="G111" s="13" t="s">
        <v>1573</v>
      </c>
      <c r="H111" s="13" t="s">
        <v>1576</v>
      </c>
      <c r="I111" s="13" t="s">
        <v>1576</v>
      </c>
      <c r="J111" s="13" t="s">
        <v>1574</v>
      </c>
      <c r="K111" s="16" t="s">
        <v>1592</v>
      </c>
      <c r="L111" s="13" t="s">
        <v>1578</v>
      </c>
      <c r="M111" s="13" t="s">
        <v>1576</v>
      </c>
      <c r="N111" s="13" t="s">
        <v>1584</v>
      </c>
      <c r="O111" s="13" t="s">
        <v>1579</v>
      </c>
      <c r="P111" s="13" t="s">
        <v>1575</v>
      </c>
      <c r="Q111" s="13" t="s">
        <v>1582</v>
      </c>
      <c r="R111" s="13" t="s">
        <v>1583</v>
      </c>
      <c r="S111" s="13" t="s">
        <v>1583</v>
      </c>
      <c r="T111" s="13" t="s">
        <v>1583</v>
      </c>
      <c r="U111" s="13" t="s">
        <v>1583</v>
      </c>
      <c r="V111" s="13" t="s">
        <v>1583</v>
      </c>
      <c r="W111" s="13" t="s">
        <v>1583</v>
      </c>
    </row>
    <row r="112" spans="1:23" x14ac:dyDescent="0.2">
      <c r="A112" t="s">
        <v>1304</v>
      </c>
      <c r="B112" s="8" t="s">
        <v>1594</v>
      </c>
      <c r="C112" t="s">
        <v>1309</v>
      </c>
      <c r="D112" t="s">
        <v>1310</v>
      </c>
      <c r="E112">
        <v>13</v>
      </c>
      <c r="F112" s="13" t="s">
        <v>1572</v>
      </c>
      <c r="G112" s="13" t="s">
        <v>1573</v>
      </c>
      <c r="H112" s="13" t="s">
        <v>1576</v>
      </c>
      <c r="I112" s="13" t="s">
        <v>1576</v>
      </c>
      <c r="J112" s="13" t="s">
        <v>1592</v>
      </c>
      <c r="K112" s="16" t="s">
        <v>1575</v>
      </c>
      <c r="L112" s="13" t="s">
        <v>1573</v>
      </c>
      <c r="M112" s="13" t="s">
        <v>1578</v>
      </c>
      <c r="N112" s="13" t="s">
        <v>1576</v>
      </c>
      <c r="O112" s="13" t="s">
        <v>1584</v>
      </c>
      <c r="P112" s="13" t="s">
        <v>1579</v>
      </c>
      <c r="Q112" s="13" t="s">
        <v>1575</v>
      </c>
      <c r="R112" s="13" t="s">
        <v>1582</v>
      </c>
      <c r="S112" s="13" t="s">
        <v>1583</v>
      </c>
      <c r="T112" s="13" t="s">
        <v>1583</v>
      </c>
      <c r="U112" s="13" t="s">
        <v>1583</v>
      </c>
      <c r="V112" s="13" t="s">
        <v>1583</v>
      </c>
      <c r="W112" s="13" t="s">
        <v>1583</v>
      </c>
    </row>
    <row r="113" spans="1:23" x14ac:dyDescent="0.2">
      <c r="A113" t="s">
        <v>1311</v>
      </c>
      <c r="B113" s="8" t="s">
        <v>1594</v>
      </c>
      <c r="C113" t="s">
        <v>1314</v>
      </c>
      <c r="D113" t="s">
        <v>1315</v>
      </c>
      <c r="E113">
        <v>15</v>
      </c>
      <c r="F113" s="13" t="s">
        <v>1572</v>
      </c>
      <c r="G113" s="13" t="s">
        <v>1573</v>
      </c>
      <c r="H113" s="13" t="s">
        <v>1576</v>
      </c>
      <c r="I113" s="13" t="s">
        <v>1576</v>
      </c>
      <c r="J113" s="13" t="s">
        <v>1581</v>
      </c>
      <c r="K113" s="16" t="s">
        <v>1581</v>
      </c>
      <c r="L113" s="13" t="s">
        <v>1577</v>
      </c>
      <c r="M113" s="13" t="s">
        <v>1591</v>
      </c>
      <c r="N113" s="13" t="s">
        <v>1576</v>
      </c>
      <c r="O113" s="13" t="s">
        <v>1576</v>
      </c>
      <c r="P113" s="13" t="s">
        <v>1579</v>
      </c>
      <c r="Q113" s="13" t="s">
        <v>1587</v>
      </c>
      <c r="R113" s="13" t="s">
        <v>1592</v>
      </c>
      <c r="S113" s="13" t="s">
        <v>1579</v>
      </c>
      <c r="T113" s="13" t="s">
        <v>1582</v>
      </c>
      <c r="U113" s="13" t="s">
        <v>1583</v>
      </c>
      <c r="V113" s="13" t="s">
        <v>1583</v>
      </c>
      <c r="W113" s="13" t="s">
        <v>1583</v>
      </c>
    </row>
    <row r="114" spans="1:23" x14ac:dyDescent="0.2">
      <c r="A114" t="s">
        <v>1316</v>
      </c>
      <c r="B114" s="8" t="s">
        <v>1594</v>
      </c>
      <c r="C114" t="s">
        <v>1321</v>
      </c>
      <c r="D114" t="s">
        <v>1322</v>
      </c>
      <c r="E114">
        <v>14</v>
      </c>
      <c r="F114" s="13" t="s">
        <v>1572</v>
      </c>
      <c r="G114" s="13" t="s">
        <v>1573</v>
      </c>
      <c r="H114" s="13" t="s">
        <v>1576</v>
      </c>
      <c r="I114" s="13" t="s">
        <v>1576</v>
      </c>
      <c r="J114" s="13" t="s">
        <v>1586</v>
      </c>
      <c r="K114" s="16" t="s">
        <v>1577</v>
      </c>
      <c r="L114" s="13" t="s">
        <v>1592</v>
      </c>
      <c r="M114" s="13" t="s">
        <v>1573</v>
      </c>
      <c r="N114" s="13" t="s">
        <v>1578</v>
      </c>
      <c r="O114" s="13" t="s">
        <v>1587</v>
      </c>
      <c r="P114" s="13" t="s">
        <v>1574</v>
      </c>
      <c r="Q114" s="13" t="s">
        <v>1585</v>
      </c>
      <c r="R114" s="13" t="s">
        <v>1582</v>
      </c>
      <c r="S114" s="13" t="s">
        <v>1582</v>
      </c>
      <c r="T114" s="13" t="s">
        <v>1583</v>
      </c>
      <c r="U114" s="13" t="s">
        <v>1583</v>
      </c>
      <c r="V114" s="13" t="s">
        <v>1583</v>
      </c>
      <c r="W114" s="13" t="s">
        <v>1583</v>
      </c>
    </row>
    <row r="115" spans="1:23" x14ac:dyDescent="0.2">
      <c r="A115" t="s">
        <v>1323</v>
      </c>
      <c r="B115" s="8" t="s">
        <v>1594</v>
      </c>
      <c r="C115" t="s">
        <v>1326</v>
      </c>
      <c r="D115" t="s">
        <v>1327</v>
      </c>
      <c r="E115">
        <v>14</v>
      </c>
      <c r="F115" s="13" t="s">
        <v>1572</v>
      </c>
      <c r="G115" s="13" t="s">
        <v>1573</v>
      </c>
      <c r="H115" s="13" t="s">
        <v>1576</v>
      </c>
      <c r="I115" s="13" t="s">
        <v>1576</v>
      </c>
      <c r="J115" s="13" t="s">
        <v>1590</v>
      </c>
      <c r="K115" s="16" t="s">
        <v>1574</v>
      </c>
      <c r="L115" s="13" t="s">
        <v>1577</v>
      </c>
      <c r="M115" s="13" t="s">
        <v>1581</v>
      </c>
      <c r="N115" s="13" t="s">
        <v>1578</v>
      </c>
      <c r="O115" s="13" t="s">
        <v>1587</v>
      </c>
      <c r="P115" s="13" t="s">
        <v>1574</v>
      </c>
      <c r="Q115" s="13" t="s">
        <v>1585</v>
      </c>
      <c r="R115" s="13" t="s">
        <v>1582</v>
      </c>
      <c r="S115" s="13" t="s">
        <v>1582</v>
      </c>
      <c r="T115" s="13" t="s">
        <v>1583</v>
      </c>
      <c r="U115" s="13" t="s">
        <v>1583</v>
      </c>
      <c r="V115" s="13" t="s">
        <v>1583</v>
      </c>
      <c r="W115" s="13" t="s">
        <v>1583</v>
      </c>
    </row>
    <row r="116" spans="1:23" x14ac:dyDescent="0.2">
      <c r="A116" t="s">
        <v>1328</v>
      </c>
      <c r="B116" s="8" t="s">
        <v>1594</v>
      </c>
      <c r="C116" t="s">
        <v>1331</v>
      </c>
      <c r="D116" t="s">
        <v>1332</v>
      </c>
      <c r="E116">
        <v>14</v>
      </c>
      <c r="F116" s="13" t="s">
        <v>1572</v>
      </c>
      <c r="G116" s="13" t="s">
        <v>1573</v>
      </c>
      <c r="H116" s="13" t="s">
        <v>1576</v>
      </c>
      <c r="I116" s="13" t="s">
        <v>1576</v>
      </c>
      <c r="J116" s="13" t="s">
        <v>1576</v>
      </c>
      <c r="K116" s="16" t="s">
        <v>1577</v>
      </c>
      <c r="L116" s="13" t="s">
        <v>1575</v>
      </c>
      <c r="M116" s="13" t="s">
        <v>1577</v>
      </c>
      <c r="N116" s="13" t="s">
        <v>1589</v>
      </c>
      <c r="O116" s="13" t="s">
        <v>1579</v>
      </c>
      <c r="P116" s="13" t="s">
        <v>1587</v>
      </c>
      <c r="Q116" s="13" t="s">
        <v>1592</v>
      </c>
      <c r="R116" s="13" t="s">
        <v>1579</v>
      </c>
      <c r="S116" s="13" t="s">
        <v>1582</v>
      </c>
      <c r="T116" s="13" t="s">
        <v>1583</v>
      </c>
      <c r="U116" s="13" t="s">
        <v>1583</v>
      </c>
      <c r="V116" s="13" t="s">
        <v>1583</v>
      </c>
      <c r="W116" s="13" t="s">
        <v>1583</v>
      </c>
    </row>
    <row r="117" spans="1:23" x14ac:dyDescent="0.2">
      <c r="A117" t="s">
        <v>1333</v>
      </c>
      <c r="B117" s="8" t="s">
        <v>1594</v>
      </c>
      <c r="C117" t="s">
        <v>1336</v>
      </c>
      <c r="D117" t="s">
        <v>1337</v>
      </c>
      <c r="E117">
        <v>14</v>
      </c>
      <c r="F117" s="13" t="s">
        <v>1572</v>
      </c>
      <c r="G117" s="13" t="s">
        <v>1573</v>
      </c>
      <c r="H117" s="13" t="s">
        <v>1576</v>
      </c>
      <c r="I117" s="13" t="s">
        <v>1576</v>
      </c>
      <c r="J117" s="13" t="s">
        <v>1585</v>
      </c>
      <c r="K117" s="16" t="s">
        <v>1577</v>
      </c>
      <c r="L117" s="13" t="s">
        <v>1577</v>
      </c>
      <c r="M117" s="13" t="s">
        <v>1576</v>
      </c>
      <c r="N117" s="13" t="s">
        <v>1578</v>
      </c>
      <c r="O117" s="13" t="s">
        <v>1587</v>
      </c>
      <c r="P117" s="13" t="s">
        <v>1574</v>
      </c>
      <c r="Q117" s="13" t="s">
        <v>1585</v>
      </c>
      <c r="R117" s="13" t="s">
        <v>1582</v>
      </c>
      <c r="S117" s="13" t="s">
        <v>1582</v>
      </c>
      <c r="T117" s="13" t="s">
        <v>1583</v>
      </c>
      <c r="U117" s="13" t="s">
        <v>1583</v>
      </c>
      <c r="V117" s="13" t="s">
        <v>1583</v>
      </c>
      <c r="W117" s="13" t="s">
        <v>1583</v>
      </c>
    </row>
    <row r="118" spans="1:23" x14ac:dyDescent="0.2">
      <c r="A118" t="s">
        <v>1338</v>
      </c>
      <c r="B118" s="8" t="s">
        <v>1594</v>
      </c>
      <c r="C118" t="s">
        <v>1341</v>
      </c>
      <c r="D118" t="s">
        <v>1342</v>
      </c>
      <c r="E118">
        <v>13</v>
      </c>
      <c r="F118" s="13" t="s">
        <v>1572</v>
      </c>
      <c r="G118" s="13" t="s">
        <v>1573</v>
      </c>
      <c r="H118" s="13" t="s">
        <v>1576</v>
      </c>
      <c r="I118" s="13" t="s">
        <v>1576</v>
      </c>
      <c r="J118" s="13" t="s">
        <v>1581</v>
      </c>
      <c r="K118" s="16" t="s">
        <v>1577</v>
      </c>
      <c r="L118" s="13" t="s">
        <v>1592</v>
      </c>
      <c r="M118" s="13" t="s">
        <v>1580</v>
      </c>
      <c r="N118" s="13" t="s">
        <v>1579</v>
      </c>
      <c r="O118" s="13" t="s">
        <v>1587</v>
      </c>
      <c r="P118" s="13" t="s">
        <v>1592</v>
      </c>
      <c r="Q118" s="13" t="s">
        <v>1579</v>
      </c>
      <c r="R118" s="13" t="s">
        <v>1582</v>
      </c>
      <c r="S118" s="13" t="s">
        <v>1583</v>
      </c>
      <c r="T118" s="13" t="s">
        <v>1583</v>
      </c>
      <c r="U118" s="13" t="s">
        <v>1583</v>
      </c>
      <c r="V118" s="13" t="s">
        <v>1583</v>
      </c>
      <c r="W118" s="13" t="s">
        <v>1583</v>
      </c>
    </row>
    <row r="119" spans="1:23" x14ac:dyDescent="0.2">
      <c r="A119" t="s">
        <v>1343</v>
      </c>
      <c r="B119" s="8" t="s">
        <v>1594</v>
      </c>
      <c r="C119" t="s">
        <v>1346</v>
      </c>
      <c r="D119" t="s">
        <v>1347</v>
      </c>
      <c r="E119">
        <v>12</v>
      </c>
      <c r="F119" s="13" t="s">
        <v>1572</v>
      </c>
      <c r="G119" s="13" t="s">
        <v>1575</v>
      </c>
      <c r="H119" s="13" t="s">
        <v>1572</v>
      </c>
      <c r="I119" s="13" t="s">
        <v>1576</v>
      </c>
      <c r="J119" s="13" t="s">
        <v>1577</v>
      </c>
      <c r="K119" s="16" t="s">
        <v>1573</v>
      </c>
      <c r="L119" s="13" t="s">
        <v>1578</v>
      </c>
      <c r="M119" s="13" t="s">
        <v>1575</v>
      </c>
      <c r="N119" s="13" t="s">
        <v>1587</v>
      </c>
      <c r="O119" s="13" t="s">
        <v>1589</v>
      </c>
      <c r="P119" s="13" t="s">
        <v>1582</v>
      </c>
      <c r="Q119" s="13" t="s">
        <v>1582</v>
      </c>
      <c r="R119" s="13" t="s">
        <v>1583</v>
      </c>
      <c r="S119" s="13" t="s">
        <v>1583</v>
      </c>
      <c r="T119" s="13" t="s">
        <v>1583</v>
      </c>
      <c r="U119" s="13" t="s">
        <v>1583</v>
      </c>
      <c r="V119" s="13" t="s">
        <v>1583</v>
      </c>
      <c r="W119" s="13" t="s">
        <v>1583</v>
      </c>
    </row>
    <row r="120" spans="1:23" x14ac:dyDescent="0.2">
      <c r="A120" t="s">
        <v>1348</v>
      </c>
      <c r="B120" s="8" t="s">
        <v>1594</v>
      </c>
      <c r="C120" t="s">
        <v>1351</v>
      </c>
      <c r="D120" t="s">
        <v>1352</v>
      </c>
      <c r="E120">
        <v>16</v>
      </c>
      <c r="F120" s="13" t="s">
        <v>1572</v>
      </c>
      <c r="G120" s="13" t="s">
        <v>1573</v>
      </c>
      <c r="H120" s="13" t="s">
        <v>1576</v>
      </c>
      <c r="I120" s="13" t="s">
        <v>1576</v>
      </c>
      <c r="J120" s="13" t="s">
        <v>1592</v>
      </c>
      <c r="K120" s="16" t="s">
        <v>1584</v>
      </c>
      <c r="L120" s="13" t="s">
        <v>1581</v>
      </c>
      <c r="M120" s="13" t="s">
        <v>1575</v>
      </c>
      <c r="N120" s="13" t="s">
        <v>1577</v>
      </c>
      <c r="O120" s="13" t="s">
        <v>1577</v>
      </c>
      <c r="P120" s="13" t="s">
        <v>1576</v>
      </c>
      <c r="Q120" s="13" t="s">
        <v>1579</v>
      </c>
      <c r="R120" s="13" t="s">
        <v>1575</v>
      </c>
      <c r="S120" s="13" t="s">
        <v>1592</v>
      </c>
      <c r="T120" s="13" t="s">
        <v>1579</v>
      </c>
      <c r="U120" s="13" t="s">
        <v>1582</v>
      </c>
      <c r="V120" s="13" t="s">
        <v>1583</v>
      </c>
      <c r="W120" s="13" t="s">
        <v>1583</v>
      </c>
    </row>
    <row r="121" spans="1:23" x14ac:dyDescent="0.2">
      <c r="D121" s="6"/>
      <c r="E121" s="3" t="s">
        <v>1569</v>
      </c>
      <c r="F121" s="9">
        <f>COUNTA(F2:F120)-COUNTBLANK(F2:F120)</f>
        <v>119</v>
      </c>
      <c r="G121" s="9">
        <f t="shared" ref="G121:W121" si="0">COUNTA(G2:G120)-COUNTBLANK(G2:G120)</f>
        <v>119</v>
      </c>
      <c r="H121" s="9">
        <f t="shared" si="0"/>
        <v>119</v>
      </c>
      <c r="I121" s="9">
        <f t="shared" si="0"/>
        <v>119</v>
      </c>
      <c r="J121" s="9">
        <f t="shared" si="0"/>
        <v>119</v>
      </c>
      <c r="K121" s="9">
        <f t="shared" si="0"/>
        <v>119</v>
      </c>
      <c r="L121" s="9">
        <f t="shared" si="0"/>
        <v>119</v>
      </c>
      <c r="M121" s="9">
        <f t="shared" si="0"/>
        <v>119</v>
      </c>
      <c r="N121" s="9">
        <f t="shared" si="0"/>
        <v>119</v>
      </c>
      <c r="O121" s="9">
        <f t="shared" si="0"/>
        <v>119</v>
      </c>
      <c r="P121" s="9">
        <f t="shared" si="0"/>
        <v>113</v>
      </c>
      <c r="Q121" s="9">
        <f t="shared" si="0"/>
        <v>110</v>
      </c>
      <c r="R121" s="9">
        <f t="shared" si="0"/>
        <v>92</v>
      </c>
      <c r="S121" s="9">
        <f t="shared" si="0"/>
        <v>76</v>
      </c>
      <c r="T121" s="9">
        <f t="shared" si="0"/>
        <v>38</v>
      </c>
      <c r="U121" s="9">
        <f t="shared" si="0"/>
        <v>18</v>
      </c>
      <c r="V121" s="9">
        <f t="shared" si="0"/>
        <v>7</v>
      </c>
      <c r="W121" s="9">
        <f t="shared" si="0"/>
        <v>1</v>
      </c>
    </row>
    <row r="122" spans="1:23" x14ac:dyDescent="0.2">
      <c r="D122" s="6"/>
      <c r="E122" s="3" t="s">
        <v>1570</v>
      </c>
      <c r="F122" s="11">
        <f>100*(COUNTIF(F21:F120,"D"))/F121</f>
        <v>0</v>
      </c>
      <c r="G122" s="11">
        <f t="shared" ref="G122:W122" si="1">100*(COUNTIF(G21:G120,"D"))/G121</f>
        <v>0</v>
      </c>
      <c r="H122" s="11">
        <f t="shared" si="1"/>
        <v>0</v>
      </c>
      <c r="I122" s="11">
        <f t="shared" si="1"/>
        <v>0.84033613445378152</v>
      </c>
      <c r="J122" s="11">
        <f t="shared" si="1"/>
        <v>8.4033613445378155</v>
      </c>
      <c r="K122" s="11">
        <f t="shared" si="1"/>
        <v>15.126050420168067</v>
      </c>
      <c r="L122" s="11">
        <f t="shared" si="1"/>
        <v>4.2016806722689077</v>
      </c>
      <c r="M122" s="11">
        <f t="shared" si="1"/>
        <v>3.3613445378151261</v>
      </c>
      <c r="N122" s="11">
        <f t="shared" si="1"/>
        <v>10.92436974789916</v>
      </c>
      <c r="O122" s="11">
        <f t="shared" si="1"/>
        <v>8.4033613445378155</v>
      </c>
      <c r="P122" s="11">
        <f t="shared" si="1"/>
        <v>4.4247787610619467</v>
      </c>
      <c r="Q122" s="11">
        <f t="shared" si="1"/>
        <v>0</v>
      </c>
      <c r="R122" s="11">
        <f t="shared" si="1"/>
        <v>1.0869565217391304</v>
      </c>
      <c r="S122" s="11">
        <f t="shared" si="1"/>
        <v>0</v>
      </c>
      <c r="T122" s="11">
        <f t="shared" si="1"/>
        <v>0</v>
      </c>
      <c r="U122" s="11">
        <f t="shared" si="1"/>
        <v>0</v>
      </c>
      <c r="V122" s="11">
        <f t="shared" si="1"/>
        <v>0</v>
      </c>
      <c r="W122" s="11">
        <f t="shared" si="1"/>
        <v>0</v>
      </c>
    </row>
    <row r="123" spans="1:23" x14ac:dyDescent="0.2">
      <c r="E123" s="3" t="s">
        <v>1571</v>
      </c>
      <c r="F123" s="11">
        <f t="shared" ref="F123:T123" si="2">100*(COUNTIF(F21:F120,"E"))/F121</f>
        <v>0</v>
      </c>
      <c r="G123" s="11">
        <f t="shared" si="2"/>
        <v>0</v>
      </c>
      <c r="H123" s="11">
        <f t="shared" si="2"/>
        <v>0</v>
      </c>
      <c r="I123" s="11">
        <f t="shared" si="2"/>
        <v>0.84033613445378152</v>
      </c>
      <c r="J123" s="11">
        <f t="shared" si="2"/>
        <v>3.3613445378151261</v>
      </c>
      <c r="K123" s="11">
        <f t="shared" si="2"/>
        <v>8.4033613445378155</v>
      </c>
      <c r="L123" s="11">
        <f t="shared" si="2"/>
        <v>3.3613445378151261</v>
      </c>
      <c r="M123" s="11">
        <f t="shared" si="2"/>
        <v>2.5210084033613445</v>
      </c>
      <c r="N123" s="11">
        <f t="shared" si="2"/>
        <v>7.5630252100840334</v>
      </c>
      <c r="O123" s="11">
        <f t="shared" si="2"/>
        <v>11.764705882352942</v>
      </c>
      <c r="P123" s="11">
        <f t="shared" si="2"/>
        <v>10.619469026548673</v>
      </c>
      <c r="Q123" s="11">
        <f t="shared" si="2"/>
        <v>8.1818181818181817</v>
      </c>
      <c r="R123" s="11">
        <f t="shared" si="2"/>
        <v>2.1739130434782608</v>
      </c>
      <c r="S123" s="11">
        <f t="shared" si="2"/>
        <v>2.6315789473684212</v>
      </c>
      <c r="T123" s="11">
        <f t="shared" si="2"/>
        <v>0</v>
      </c>
      <c r="U123" s="11">
        <f t="shared" ref="U123:W123" si="3">100*(COUNTIF(U21:U120,"D"))/U121</f>
        <v>0</v>
      </c>
      <c r="V123" s="11">
        <f t="shared" si="3"/>
        <v>0</v>
      </c>
      <c r="W123" s="11">
        <f t="shared" si="3"/>
        <v>0</v>
      </c>
    </row>
  </sheetData>
  <mergeCells count="1">
    <mergeCell ref="B54:B5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2-20_CDR3A</vt:lpstr>
      <vt:lpstr>12-20_CDR3B</vt:lpstr>
      <vt:lpstr>13-21_CDR3A</vt:lpstr>
      <vt:lpstr>13-21_CDR3B</vt:lpstr>
      <vt:lpstr>10-23_CDR3A</vt:lpstr>
      <vt:lpstr>10-23_CDR3B</vt:lpstr>
      <vt:lpstr>Ctl_CDR3A</vt:lpstr>
      <vt:lpstr>Ctl_CDR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re Santamaria</cp:lastModifiedBy>
  <dcterms:created xsi:type="dcterms:W3CDTF">2020-05-13T08:40:10Z</dcterms:created>
  <dcterms:modified xsi:type="dcterms:W3CDTF">2023-03-21T09:52:41Z</dcterms:modified>
</cp:coreProperties>
</file>